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 iterateCount="1"/>
</workbook>
</file>

<file path=xl/sharedStrings.xml><?xml version="1.0" encoding="utf-8"?>
<sst xmlns="http://schemas.openxmlformats.org/spreadsheetml/2006/main" count="5523" uniqueCount="2947">
  <si>
    <t>No. of reference</t>
    <phoneticPr fontId="1" type="noConversion"/>
  </si>
  <si>
    <t>Chr</t>
    <phoneticPr fontId="1" type="noConversion"/>
  </si>
  <si>
    <t>Gene ID</t>
    <phoneticPr fontId="1" type="noConversion"/>
  </si>
  <si>
    <t>Annotation</t>
    <phoneticPr fontId="1" type="noConversion"/>
  </si>
  <si>
    <t>start</t>
    <phoneticPr fontId="1" type="noConversion"/>
  </si>
  <si>
    <t>end</t>
    <phoneticPr fontId="1" type="noConversion"/>
  </si>
  <si>
    <t>chr1</t>
  </si>
  <si>
    <t>BMgn002071</t>
  </si>
  <si>
    <t>IPR002698|5-formyltetrahydrofolate cyclo-ligase</t>
  </si>
  <si>
    <t>BMgn002087</t>
  </si>
  <si>
    <t>IPR001398|Macrophage migration inhibitory factor</t>
  </si>
  <si>
    <t>BMgn002098</t>
  </si>
  <si>
    <t>Putative uncharacterized protein (Fragment)</t>
  </si>
  <si>
    <t>BMgn002099</t>
  </si>
  <si>
    <t>Zinc-type alcohol dehydrogenase-like protein C1773.06c</t>
  </si>
  <si>
    <t>BMgn002113</t>
  </si>
  <si>
    <t>BAG family molecular chaperone regulator 3</t>
  </si>
  <si>
    <t>BMgn002115</t>
  </si>
  <si>
    <t>IPR008853|TMEM9</t>
  </si>
  <si>
    <t>BMgn002116</t>
  </si>
  <si>
    <t>Putative uncharacterized protein</t>
  </si>
  <si>
    <t>BMgn002012</t>
  </si>
  <si>
    <t>novel protein</t>
    <phoneticPr fontId="1" type="noConversion"/>
  </si>
  <si>
    <t>BMgn002135</t>
  </si>
  <si>
    <t>BMgn002150</t>
  </si>
  <si>
    <t>undefined</t>
  </si>
  <si>
    <t>BMgn000615</t>
  </si>
  <si>
    <t>BMgn000618</t>
  </si>
  <si>
    <t>IPR001179|Peptidylprolyl isomerase, FKBP-type</t>
  </si>
  <si>
    <t>BMgn000622</t>
  </si>
  <si>
    <t>BMgn000626</t>
  </si>
  <si>
    <t>BMgn000582</t>
  </si>
  <si>
    <t>IPR010291|Protein of unknown function DUF895, eukaryotic</t>
  </si>
  <si>
    <t>BMgn000576</t>
  </si>
  <si>
    <t>BMgn000572</t>
  </si>
  <si>
    <t>IPR000577|Carbohydrate kinase, FGGY, IPR005999|Glycerol kinase</t>
  </si>
  <si>
    <t>BMgn000648</t>
  </si>
  <si>
    <t>BMgn000651</t>
  </si>
  <si>
    <t>Dystrophin-like protein 1</t>
  </si>
  <si>
    <t>BMgn000562</t>
  </si>
  <si>
    <t>IPR000210|BTB, IPR003131|K+ channel tetramerisation</t>
  </si>
  <si>
    <t>BMgn000561</t>
  </si>
  <si>
    <t>BMgn000672</t>
  </si>
  <si>
    <t>TSA: Spodoptera littoralis CL367Contig1.Spli mRNA sequence</t>
  </si>
  <si>
    <t>BMgn000698</t>
  </si>
  <si>
    <t>NHR domain-containing protein KIAA1787-like protein</t>
  </si>
  <si>
    <t>BMgn000528</t>
  </si>
  <si>
    <t>BMgn000701</t>
  </si>
  <si>
    <t>IPR011614|Catalase, N-terminal, IPR002226|Catalase</t>
  </si>
  <si>
    <t>BMgn000703</t>
  </si>
  <si>
    <t>BMgn000710</t>
  </si>
  <si>
    <t>BMgn000711</t>
  </si>
  <si>
    <t>BMgn000713</t>
  </si>
  <si>
    <t>BMgn000714</t>
  </si>
  <si>
    <t>BMgn000715</t>
  </si>
  <si>
    <t>BMgn000506</t>
  </si>
  <si>
    <t>BMgn000721</t>
  </si>
  <si>
    <t>Acetyl Coenzyme A synthase</t>
  </si>
  <si>
    <t>BMgn000504</t>
  </si>
  <si>
    <t>BMgn000722</t>
  </si>
  <si>
    <t>BMgn000496</t>
  </si>
  <si>
    <t>IPR000109|TGF-beta receptor, type I/II extracellular region</t>
  </si>
  <si>
    <t>BMgn000733</t>
  </si>
  <si>
    <t>BMgn000484</t>
  </si>
  <si>
    <t>BMgn000744</t>
  </si>
  <si>
    <t>BMgn013325</t>
  </si>
  <si>
    <t>BMgn013327</t>
  </si>
  <si>
    <t>BMgn012299</t>
  </si>
  <si>
    <t>BMgn012295</t>
  </si>
  <si>
    <t>BMgn012309</t>
  </si>
  <si>
    <t>Culex quinquefasciatus d-3-phosphoglycerate dehydrogenase, mRNA</t>
  </si>
  <si>
    <t>BMgn012320</t>
  </si>
  <si>
    <t>IPR000608|Ubiquitin-conjugating enzyme, E2</t>
  </si>
  <si>
    <t>BMgn012325</t>
  </si>
  <si>
    <t>TSA: Striacosta albicosta stalb_01_00014531 mRNA sequence</t>
  </si>
  <si>
    <t>BMgn012330</t>
  </si>
  <si>
    <t>BMgn012333</t>
  </si>
  <si>
    <t>IPR008775|Phytanoyl-CoA dioxygenase</t>
  </si>
  <si>
    <t>BMgn012245</t>
  </si>
  <si>
    <t>BMgn012240</t>
  </si>
  <si>
    <t>BMgn012239</t>
  </si>
  <si>
    <t>IPR002172|Low density lipoprotein-receptor, class A, IPR000082|SEA</t>
  </si>
  <si>
    <t>BMgn003900</t>
  </si>
  <si>
    <t>BMgn003897</t>
  </si>
  <si>
    <t>BMgn003894</t>
  </si>
  <si>
    <t>IPR013057|Amino acid transporter, transmembrane</t>
  </si>
  <si>
    <t>BMgn003889</t>
  </si>
  <si>
    <t>chr10</t>
  </si>
  <si>
    <t>BMgn006673</t>
  </si>
  <si>
    <t>BMgn006671</t>
  </si>
  <si>
    <t>IPR000425|Major intrinsic protein</t>
  </si>
  <si>
    <t>BMgn006655</t>
  </si>
  <si>
    <t>BMgn006634</t>
  </si>
  <si>
    <t>BMgn006705</t>
  </si>
  <si>
    <t>BMgn006632</t>
  </si>
  <si>
    <t>IPR001680|WD-40 repeat, IPR011046|WD40-like</t>
  </si>
  <si>
    <t>BMgn006623</t>
  </si>
  <si>
    <t>IPR001304|C-type lectin, IPR000719|Protein kinase, IPR011009|Protein kinase-like</t>
  </si>
  <si>
    <t>BMgn006721</t>
  </si>
  <si>
    <t>BMgn006722</t>
  </si>
  <si>
    <t>BMgn006615</t>
  </si>
  <si>
    <t>IPR000352|Class I peptide chain release factor</t>
  </si>
  <si>
    <t>BMgn006738</t>
  </si>
  <si>
    <t>BMgn006606</t>
  </si>
  <si>
    <t>BMgn006605</t>
  </si>
  <si>
    <t>BMgn006739</t>
  </si>
  <si>
    <t>BMgn006743</t>
  </si>
  <si>
    <t>BMgn006749</t>
  </si>
  <si>
    <t>Bombyx mori elongation factor Tu (LOC692807), mRNA &gt;gi|87248116|gb|DQ311166.1| Bombyx mori elongation factor Tu mRNA, complete cds</t>
  </si>
  <si>
    <t>BMgn006751</t>
  </si>
  <si>
    <t>BMgn006588</t>
  </si>
  <si>
    <t>BMgn006583</t>
  </si>
  <si>
    <t xml:space="preserve">cytosolic juvenile hormone binding protein 36 kDa subunit [B.mori] </t>
  </si>
  <si>
    <t>BMgn006761</t>
  </si>
  <si>
    <t>IPR006025|Peptidase M, neutral zinc metallopeptidases, zinc-binding site</t>
  </si>
  <si>
    <t>BMgn006574</t>
  </si>
  <si>
    <t>IPR001023|Heat shock protein Hsp70, IPR013126|Heat shock protein 70</t>
  </si>
  <si>
    <t>BMgn006762</t>
  </si>
  <si>
    <t>BMgn006765</t>
  </si>
  <si>
    <t>BMgn006768</t>
  </si>
  <si>
    <t>IPR001304|C-type lectin</t>
  </si>
  <si>
    <t>BMgn006771</t>
  </si>
  <si>
    <t>BMgn006772</t>
  </si>
  <si>
    <t>BMgn006776</t>
  </si>
  <si>
    <t>BMgn006777</t>
  </si>
  <si>
    <t>BMgn006779</t>
  </si>
  <si>
    <t>BMgn006783</t>
  </si>
  <si>
    <t>IPR003358|Putative methyltransferase</t>
  </si>
  <si>
    <t>BMgn006789</t>
  </si>
  <si>
    <t>TSA: Striacosta albicosta stalb_01_00003026 mRNA sequence</t>
  </si>
  <si>
    <t>BMgn006792</t>
  </si>
  <si>
    <t>BMgn006836</t>
  </si>
  <si>
    <t>BMgn006835</t>
  </si>
  <si>
    <t>BMgn006843</t>
  </si>
  <si>
    <t>protein phosphatase Slingshot [Bombyx mori]</t>
  </si>
  <si>
    <t>BMgn006846</t>
  </si>
  <si>
    <t>IPR001007|von Willebrand factor, type C, IPR009041|Proteinase inhibitor, PMP and SGCI, IPR009030|Growth factor, receptor</t>
  </si>
  <si>
    <t>BMgn006852</t>
  </si>
  <si>
    <t>BMgn006856</t>
  </si>
  <si>
    <t>BMgn006820</t>
  </si>
  <si>
    <t>IPR007822|Lanthionine synthetase C-like, IPR008930|Terpenoid cylases/protein prenyltransferase alpha-alpha toroid</t>
  </si>
  <si>
    <t>BMgn006865</t>
  </si>
  <si>
    <t>IPR003102|Coactivator CBP, pKID, IPR004827|Basic-leucine zipper (bZIP) transcription factor, IPR008917|Eukaryotic transcription factor, DNA-binding, IPR001630|cAMP response element binding (CREB) protein, IPR011616|bZIP transcription factor, bZIP_1</t>
  </si>
  <si>
    <t>BMgn006866</t>
  </si>
  <si>
    <t>TSA: Striacosta albicosta stalb_01_00000799 mRNA sequence</t>
  </si>
  <si>
    <t>BMgn006869</t>
  </si>
  <si>
    <t>IPR008253|Marvel</t>
  </si>
  <si>
    <t>BMgn006816</t>
  </si>
  <si>
    <t>BMgn006872</t>
  </si>
  <si>
    <t>IPR001660|Sterile alpha motif SAM, IPR010993|Sterile alpha motif homology</t>
  </si>
  <si>
    <t>BMgn006876</t>
  </si>
  <si>
    <t>IPR009049|Argininosuccinate lyase, IPR000362|Fumarate lyase, IPR008948|L-Aspartase-like</t>
  </si>
  <si>
    <t>BMgn006878</t>
  </si>
  <si>
    <t>BMgn006879</t>
  </si>
  <si>
    <t>BMgn006882</t>
  </si>
  <si>
    <t>BMgn006883</t>
  </si>
  <si>
    <t>BMgn006800</t>
  </si>
  <si>
    <t>BMgn006891</t>
  </si>
  <si>
    <t>BMgn006931</t>
  </si>
  <si>
    <t>IPR002755|DNA primase, small subunit</t>
  </si>
  <si>
    <t>BMgn006932</t>
  </si>
  <si>
    <t>BMgn006933</t>
  </si>
  <si>
    <t>BMgn006919</t>
  </si>
  <si>
    <t>BMgn006936</t>
  </si>
  <si>
    <t>BMgn006939</t>
  </si>
  <si>
    <t>IPR006133|DNA polymerase B, exonuclease, IPR006134|DNA polymerase B region, IPR006172|DNA-directed DNA polymerase B, IPR012337|Polynucleotidyl transferase, Ribonuclease H fold</t>
  </si>
  <si>
    <t>BMgn006912</t>
  </si>
  <si>
    <t>IPR001849|Pleckstrin-like</t>
  </si>
  <si>
    <t>BMgn006944</t>
  </si>
  <si>
    <t>IPR005351|Protein of unknown function downF0139</t>
  </si>
  <si>
    <t>BMgn006959</t>
  </si>
  <si>
    <t>IPR000225|Armadillo, IPR013284|Beta-catenin</t>
  </si>
  <si>
    <t>BMgn006961</t>
  </si>
  <si>
    <t>myelin transcription factor 1 [Bombyx mori]</t>
  </si>
  <si>
    <t>BMgn006962</t>
  </si>
  <si>
    <t>BMgn006899</t>
  </si>
  <si>
    <t>BMgn006964</t>
  </si>
  <si>
    <t>BMgn002945</t>
  </si>
  <si>
    <t>IPR002198|Short-chain dehydrogenase/reductase SDR, IPR002347|Glucose/ribitol dehydrogenase, IPR002424|Insect alcohol dehydrogenase family</t>
  </si>
  <si>
    <t>BMgn002943</t>
  </si>
  <si>
    <t>IPR002198|Short-chain dehydrogenase/reductase SDR, IPR002347|Glucose/ribitol dehydrogenase</t>
  </si>
  <si>
    <t>BMgn002941</t>
  </si>
  <si>
    <t>BMgn002940</t>
  </si>
  <si>
    <t>BMgn002939</t>
  </si>
  <si>
    <t>BMgn002931</t>
  </si>
  <si>
    <t>BMgn002930</t>
  </si>
  <si>
    <t>TSA: Striacosta albicosta stalb_01_00001359 mRNA sequence</t>
  </si>
  <si>
    <t>BMgn002922</t>
  </si>
  <si>
    <t>BMgn002783</t>
  </si>
  <si>
    <t>IPR001678|Bacterial Fmu (Sun)/eukaryotic nucleolar NOL1/Nop2p</t>
  </si>
  <si>
    <t>BMgn002920</t>
  </si>
  <si>
    <t>IPR000301|CD9/CD37/CD63 antigen, IPR008952|Tetraspanin</t>
  </si>
  <si>
    <t>BMgn002918</t>
  </si>
  <si>
    <t>BMgn002790</t>
  </si>
  <si>
    <t>BMgn002913</t>
  </si>
  <si>
    <t>BMgn002907</t>
  </si>
  <si>
    <t>IPR001424|Sdowneroxide dismutase, copper/zinc binding</t>
  </si>
  <si>
    <t>BMgn002800</t>
  </si>
  <si>
    <t>BMgn002898</t>
  </si>
  <si>
    <t>TSA: Striacosta albicosta stalb_01_00001410 mRNA sequence</t>
  </si>
  <si>
    <t>BMgn002808</t>
  </si>
  <si>
    <t>IPR012089|PP-loop ATPase, YdaO-related, IPR000719|Protein kinase, IPR000541|Protein of unknown function downF0021, IPR011063|PP-loop</t>
  </si>
  <si>
    <t>BMgn002894</t>
  </si>
  <si>
    <t>TSA: Spodoptera littoralis CL488Contig1.Spli mRNA sequence</t>
  </si>
  <si>
    <t>BMgn002892</t>
  </si>
  <si>
    <t>BMgn002818</t>
  </si>
  <si>
    <t>BMgn002876</t>
  </si>
  <si>
    <t>BMgn002829</t>
  </si>
  <si>
    <t>BMgn002830</t>
  </si>
  <si>
    <t>BMgn002831</t>
  </si>
  <si>
    <t>BMgn002835</t>
  </si>
  <si>
    <t>BMgn002863</t>
  </si>
  <si>
    <t>BTB/POZ domain-containing protein 9 isoform X1 [Bombyx mori]</t>
  </si>
  <si>
    <t>BMgn002837</t>
  </si>
  <si>
    <t>BMgn002862</t>
  </si>
  <si>
    <t>BMgn002838</t>
  </si>
  <si>
    <t>chr11</t>
  </si>
  <si>
    <t>BMgn001713</t>
  </si>
  <si>
    <t>IPR001611|Leucine-rich repeat, IPR003591|Leucine-rich repeat, typical subtype</t>
  </si>
  <si>
    <t>BMgn001708</t>
  </si>
  <si>
    <t>BMgn001717</t>
  </si>
  <si>
    <t>IPR004457|Zinc finger, ZPR1-type</t>
  </si>
  <si>
    <t>BMgn001700</t>
  </si>
  <si>
    <t>BMgn001693</t>
  </si>
  <si>
    <t>BMgn001732</t>
  </si>
  <si>
    <t>BMgn001733</t>
  </si>
  <si>
    <t>BMgn001735</t>
  </si>
  <si>
    <t>BMgn001739</t>
  </si>
  <si>
    <t>BMgn001686</t>
  </si>
  <si>
    <t>BMgn001743</t>
  </si>
  <si>
    <t>BMgn001683</t>
  </si>
  <si>
    <t>BMgn001747</t>
  </si>
  <si>
    <t>BMgn001751</t>
  </si>
  <si>
    <t>BMgn001755</t>
  </si>
  <si>
    <t>IPR007123|Gelsolin region, IPR007122|Gelsolin</t>
  </si>
  <si>
    <t>BMgn001757</t>
  </si>
  <si>
    <t>BMgn001762</t>
  </si>
  <si>
    <t>BMgn001776</t>
  </si>
  <si>
    <t>BMgn001661</t>
  </si>
  <si>
    <t>IPR007087|Zinc finger, C2H2-type</t>
  </si>
  <si>
    <t>BMgn001783</t>
  </si>
  <si>
    <t>BMgn001790</t>
  </si>
  <si>
    <t>IPR011028|Cyclin-like, IPR006671|Cyclin, N-terminal</t>
  </si>
  <si>
    <t>BMgn001793</t>
  </si>
  <si>
    <t>BMgn001798</t>
  </si>
  <si>
    <t>BMgn001801</t>
  </si>
  <si>
    <t>BMgn001803</t>
  </si>
  <si>
    <t>IPR011356|Peptidase M17, leucyl aminopeptidase, IPR000819|Peptidase M17, leucyl aminopeptidase, C-terminal</t>
  </si>
  <si>
    <t>BMgn001804</t>
  </si>
  <si>
    <t>BMgn001808</t>
  </si>
  <si>
    <t>BMgn001627</t>
  </si>
  <si>
    <t>TSA: Striacosta albicosta stalb_01_00001409 mRNA sequence</t>
  </si>
  <si>
    <t>BMgn001821</t>
  </si>
  <si>
    <t>BMgn001622</t>
  </si>
  <si>
    <t>Uncharacterized protein</t>
  </si>
  <si>
    <t>BMgn001616</t>
  </si>
  <si>
    <t>BMgn001825</t>
  </si>
  <si>
    <t>BMgn001611</t>
  </si>
  <si>
    <t>BMgn001829</t>
  </si>
  <si>
    <t>IPR006055|Exonuclease, IPR013520|Exonuclease, RNase T and DNA polymerase III, IPR012337|Polynucleotidyl transferase, Ribonuclease H fold</t>
  </si>
  <si>
    <t>BMgn001830</t>
  </si>
  <si>
    <t>BMgn001835</t>
  </si>
  <si>
    <t>BMgn012002</t>
  </si>
  <si>
    <t>BMgn011885</t>
  </si>
  <si>
    <t>BMgn011887</t>
  </si>
  <si>
    <t>BMgn011998</t>
  </si>
  <si>
    <t>BMgn011896</t>
  </si>
  <si>
    <t>BMgn011993</t>
  </si>
  <si>
    <t>IPR000795|Protein synthesis factor, GTP-binding, IPR009001|EF-Tu/eEF-1alpha/eIF2-gamma, C-terminal, IPR009000|Translation factor</t>
  </si>
  <si>
    <t>BMgn011901</t>
  </si>
  <si>
    <t>IPR004238|Late embryogenesis abundant protein</t>
  </si>
  <si>
    <t>BMgn011907</t>
  </si>
  <si>
    <t>IPR005225|Small GTP-binding protein domain, IPR006169|GTP1/OBG subdomain, IPR002917|GTP-binding protein, HSR1-related, IPR006073|GTP1/OBG</t>
  </si>
  <si>
    <t>BMgn011987</t>
  </si>
  <si>
    <t>IPR006145|Pseudouridine synthase</t>
  </si>
  <si>
    <t>BMgn011983</t>
  </si>
  <si>
    <t>TSA: Spodoptera littoralis CL1489Contig1.Spli mRNA sequence</t>
  </si>
  <si>
    <t>BMgn011919</t>
  </si>
  <si>
    <t>BMgn011920</t>
  </si>
  <si>
    <t>BMgn011975</t>
  </si>
  <si>
    <t>BMgn011966</t>
  </si>
  <si>
    <t>IPR006638|Elongator protein 3/MiaB/NifB, IPR005839|Protein of unknown function downF0004, IPR006466|MiaB-like tRNA modifying enzyme, archaeal-type, IPR013848|Protein of unknown function downF0004, N-terminal, IPR007197|Radical SAM, IPR002792|Deoxyribonuclease/rho motif-related TRAM</t>
  </si>
  <si>
    <t>BMgn011948</t>
  </si>
  <si>
    <t>BMgn011601</t>
  </si>
  <si>
    <t>IPR005814|Aminotransferase class-III, IPR002318|Alanyl-tRNA synthetase, class IIc, IPR012947|Threonyl/alanyl tRNA synthetase, SAD</t>
  </si>
  <si>
    <t>BMgn011879</t>
  </si>
  <si>
    <t>IPR007114|Major facilitator sdownerfamily, IPR011701|Major facilitator sdownerfamily MFS_1, IPR001567|Peptidase M3A and M3B, thimet/oligopeptidase F</t>
  </si>
  <si>
    <t>BMgn011606</t>
  </si>
  <si>
    <t>BMgn011608</t>
  </si>
  <si>
    <t>IPR000757|Glycoside hydrolase, family 16, IPR008985|Concanavalin A-like lectin/glucanase</t>
  </si>
  <si>
    <t>BMgn011869</t>
  </si>
  <si>
    <t>BMgn011857</t>
  </si>
  <si>
    <t>BMgn011846</t>
  </si>
  <si>
    <t>BMgn011838</t>
  </si>
  <si>
    <t>BMgn011646</t>
  </si>
  <si>
    <t>IPR001540|Glycoside hydrolase, family 20</t>
  </si>
  <si>
    <t>BMgn011835</t>
  </si>
  <si>
    <t>IPR002472|Palmitoyl protein thioesterase</t>
  </si>
  <si>
    <t>BMgn011651</t>
  </si>
  <si>
    <t>BMgn011654</t>
  </si>
  <si>
    <t>BMgn011823</t>
  </si>
  <si>
    <t>breast cancer anti-estrogen resistance protein 1 [Bombyx mori]</t>
  </si>
  <si>
    <t>BMgn011822</t>
  </si>
  <si>
    <t>BMgn011658</t>
  </si>
  <si>
    <t>IPR005442|Glutathione S-transferase, omega-class, IPR012336|Thioredoxin-like fold, IPR010987|Glutathione S-transferase, C-terminal-like, IPR004045|Glutathione S-transferase, N-terminal</t>
  </si>
  <si>
    <t>BMgn011815</t>
  </si>
  <si>
    <t>BMgn011663</t>
  </si>
  <si>
    <t>BMgn011810</t>
  </si>
  <si>
    <t>IPR009723|Ribonucleases PMRP subunit POP1, IPR012590|POPLD</t>
  </si>
  <si>
    <t>BMgn011667</t>
  </si>
  <si>
    <t>IPR001310|Histidine triad (HIT) protein</t>
  </si>
  <si>
    <t>BMgn011797</t>
  </si>
  <si>
    <t>IPR001161|Xeroderma pigmentosum grodown B protein (XP-B), IPR014021|Helicase sdownerfamily 1 and 2 ATP-binding, IPR001650|Helicase, C-terminal, IPR006935|Type III restriction enzyme, res subunit, IPR014001|DEAD-like helicases, N-terminal</t>
  </si>
  <si>
    <t>BMgn011794</t>
  </si>
  <si>
    <t>BMgn011793</t>
  </si>
  <si>
    <t>BMgn011790</t>
  </si>
  <si>
    <t>BMgn011783</t>
  </si>
  <si>
    <t>BMgn011696</t>
  </si>
  <si>
    <t>BMgn011697</t>
  </si>
  <si>
    <t>BMgn011698</t>
  </si>
  <si>
    <t>BMgn011782</t>
  </si>
  <si>
    <t>BMgn011701</t>
  </si>
  <si>
    <t>BMgn011775</t>
  </si>
  <si>
    <t>IPR006676|tRNA-intron endonuclease, IPR006677|tRNA intron endonuclease, catalytic C-terminal</t>
  </si>
  <si>
    <t>BMgn011714</t>
  </si>
  <si>
    <t>BMgn011768</t>
  </si>
  <si>
    <t>BMgn011764</t>
  </si>
  <si>
    <t>BMgn011723</t>
  </si>
  <si>
    <t>BMgn011755</t>
  </si>
  <si>
    <t>IPR000719|Protein kinase, IPR008271|Serine/threonine protein kinase, active site, IPR011009|Protein kinase-like, IPR002290|Serine/threonine protein kinase</t>
  </si>
  <si>
    <t>BMgn011754</t>
  </si>
  <si>
    <t>BMgn011753</t>
  </si>
  <si>
    <t>IPR008994|Nucleic acid-binding, OB-fold, IPR013238|RNA polymerase III, subunit Rpc25</t>
  </si>
  <si>
    <t>BMgn012013</t>
  </si>
  <si>
    <t>BMgn012019</t>
  </si>
  <si>
    <t>IPR008826|Selenium-binding protein</t>
  </si>
  <si>
    <t>BMgn012133</t>
  </si>
  <si>
    <t>BMgn012025</t>
  </si>
  <si>
    <t>BMgn012129</t>
  </si>
  <si>
    <t>uncharacterized protein LOC101746875 [Bombyx mori]</t>
  </si>
  <si>
    <t>BMgn012128</t>
  </si>
  <si>
    <t>BMgn012127</t>
  </si>
  <si>
    <t>BMgn012125</t>
  </si>
  <si>
    <t>BMgn012030</t>
  </si>
  <si>
    <t>BMgn012122</t>
  </si>
  <si>
    <t>BMgn012032</t>
  </si>
  <si>
    <t>BMgn012034</t>
  </si>
  <si>
    <t>BMgn012119</t>
  </si>
  <si>
    <t>BMgn012118</t>
  </si>
  <si>
    <t>IPR000504|RNA-binding region RNP-1 (RNA recognition motif)</t>
  </si>
  <si>
    <t>BMgn012037</t>
  </si>
  <si>
    <t>BMgn012038</t>
  </si>
  <si>
    <t>BMgn012111</t>
  </si>
  <si>
    <t>Oligopeptide transporter</t>
  </si>
  <si>
    <t>BMgn012045</t>
  </si>
  <si>
    <t>IPR001163|Like-Sm ribonucleoprotein, core, IPR010920|Like-Sm ribonucleoprotein-related, core, IPR006649|Like-Sm ribonucleoprotein, eukaryotic and archaea-type, core</t>
  </si>
  <si>
    <t>BMgn012046</t>
  </si>
  <si>
    <t>BMgn012106</t>
  </si>
  <si>
    <t>IPR003599|Immunoglobulin subtype, IPR003598|Immunoglobulin subtype 2, IPR007110|Immunoglobulin-like, IPR008957|Fibronectin, type III-like fold, IPR013151|Immunoglobulin</t>
  </si>
  <si>
    <t>BMgn012103</t>
  </si>
  <si>
    <t>Exonuclease</t>
  </si>
  <si>
    <t>BMgn012053</t>
  </si>
  <si>
    <t>BMgn012055</t>
  </si>
  <si>
    <t>BMgn012059</t>
  </si>
  <si>
    <t>IPR013949|U3 small nucleolar RNA-associated protein 6, IPR003107|RNA-processing protein, HAT helix</t>
  </si>
  <si>
    <t>BMgn012089</t>
  </si>
  <si>
    <t>IPR001128|Cytochrome P450, IPR002401|E-class P450, grodown I, IPR008072|E-class P450, CYP3A</t>
  </si>
  <si>
    <t>BMgn012069</t>
  </si>
  <si>
    <t>IPR000687|RIO kinase, IPR008266|Tyrosine protein kinase, active site, IPR011009|Protein kinase-like</t>
  </si>
  <si>
    <t>BMgn012083</t>
  </si>
  <si>
    <t>BMgn012082</t>
  </si>
  <si>
    <t>IPR005829|Sugar transporter sdownerfamily, IPR003663|Sugar transporter, IPR005828|General substrate transporter, IPR007114|Major facilitator sdownerfamily, IPR000803|Facilitated glucose transporter</t>
  </si>
  <si>
    <t>BMgn012078</t>
  </si>
  <si>
    <t>sorting nexin-14-like [Bombyx mori]</t>
  </si>
  <si>
    <t>BMgn012075</t>
  </si>
  <si>
    <t>BMgn012077</t>
  </si>
  <si>
    <t>lysosomal alpha-glucosidase-like isoform X1 [Bombyx mori]</t>
  </si>
  <si>
    <t>BMgn012008</t>
  </si>
  <si>
    <t>BMgn012012</t>
  </si>
  <si>
    <t>IPR001737|Ribosomal RNA adenine methylase transferase</t>
  </si>
  <si>
    <t>BMgn004661</t>
  </si>
  <si>
    <t>BMgn004664</t>
  </si>
  <si>
    <t>BMgn004666</t>
  </si>
  <si>
    <t>BMgn004667</t>
  </si>
  <si>
    <t>BMgn004655</t>
  </si>
  <si>
    <t>BMgn014357</t>
  </si>
  <si>
    <t>T7N9.5</t>
  </si>
  <si>
    <t>chr12</t>
  </si>
  <si>
    <t>BMgn010303</t>
  </si>
  <si>
    <t>Hemolymph proteinase 18</t>
  </si>
  <si>
    <t>BMgn010309</t>
  </si>
  <si>
    <t>BMgn010488</t>
  </si>
  <si>
    <t>BMgn010487</t>
  </si>
  <si>
    <t>BMgn010495</t>
  </si>
  <si>
    <t>BMgn010480</t>
  </si>
  <si>
    <t>BMgn010477</t>
  </si>
  <si>
    <t>Scavenger receptor class B member 4; absorption of carotenoid [26]</t>
  </si>
  <si>
    <t>BMgn010475</t>
  </si>
  <si>
    <t>BMgn010471</t>
  </si>
  <si>
    <t>IPR001715|Calponin-like actin-binding, IPR002017|Spectrin repeat, IPR001589|Actin-binding, actinin-type, IPR002048|Calcium-binding EF-hand, IPR005479|Carbamoyl-phosphate synthase L chain, ATP-binding, IPR009818|Ataxin-2, C-terminal, IPR011044|Quinoprotein amine dehydrogenase, beta chain-like</t>
  </si>
  <si>
    <t>BMgn010507</t>
  </si>
  <si>
    <t>BMgn010467</t>
  </si>
  <si>
    <t>IPR004006|Dak kinase</t>
  </si>
  <si>
    <t>BMgn010464</t>
  </si>
  <si>
    <t>TSA: Striacosta albicosta stalb_01_00002313 mRNA sequence</t>
  </si>
  <si>
    <t>BMgn010508</t>
  </si>
  <si>
    <t>BMgn010462</t>
  </si>
  <si>
    <t>BMgn010509</t>
  </si>
  <si>
    <t>transcriptional protein SWT1</t>
  </si>
  <si>
    <t>BMgn010510</t>
  </si>
  <si>
    <t>probable ATP-dependent RNA helicase DDX28 [Bombyx mori]</t>
  </si>
  <si>
    <t>BMgn010455</t>
  </si>
  <si>
    <t>BMgn010449</t>
  </si>
  <si>
    <t>BMgn010514</t>
  </si>
  <si>
    <t>BMgn010515</t>
  </si>
  <si>
    <t>BMgn010516</t>
  </si>
  <si>
    <t>Glucose dehydrogenase [acceptor]-like</t>
  </si>
  <si>
    <t>BMgn010518</t>
  </si>
  <si>
    <t xml:space="preserve">histone acetyltransferase KAT7 isoform X3 </t>
  </si>
  <si>
    <t>BMgn010446</t>
  </si>
  <si>
    <t>IPR000449|Ubiquitin-associated, IPR001012|UBX, IPR007087|Zinc finger, C2H2-type, IPR009060|UBA-like</t>
  </si>
  <si>
    <t>BMgn010439</t>
  </si>
  <si>
    <t>IPR001916|Glycoside hydrolase, family 22, IPR000974|Glycoside hydrolase, family 22, lysozyme</t>
  </si>
  <si>
    <t>BMgn010540</t>
  </si>
  <si>
    <t>SJCHGC08719 protein (Fragment)</t>
  </si>
  <si>
    <t>BMgn010419</t>
  </si>
  <si>
    <t>Bombyx mori saposin-like protein mRNA, complete cds</t>
  </si>
  <si>
    <t>BMgn010404</t>
  </si>
  <si>
    <t>BMgn010403</t>
  </si>
  <si>
    <t>BMgn010402</t>
  </si>
  <si>
    <t>IPR002086|Aldehyde dehydrogenase</t>
  </si>
  <si>
    <t>BMgn010553</t>
  </si>
  <si>
    <t>Putative fatty acyl-CoA reductase</t>
  </si>
  <si>
    <t>BMgn010396</t>
  </si>
  <si>
    <t>IPR001878|Zinc finger, CCHC-type, IPR000504|RNA-binding region RNP-1 (RNA recognition motif)</t>
  </si>
  <si>
    <t>BMgn010563</t>
  </si>
  <si>
    <t>Juvenile hormone acid methyltransferase</t>
  </si>
  <si>
    <t>BMgn010388</t>
  </si>
  <si>
    <t>BMgn010566</t>
  </si>
  <si>
    <t>Prolyl 4-hydroxylase alpha subunit</t>
  </si>
  <si>
    <t>BMgn010386</t>
  </si>
  <si>
    <t>Non-lysosomal glucosylceramidase-like; glucosylceramide degradation pathway [35]</t>
  </si>
  <si>
    <t>BMgn010569</t>
  </si>
  <si>
    <t>BMgn010574</t>
  </si>
  <si>
    <t>IPR001452|Src homology-3, IPR010989|t-snare</t>
  </si>
  <si>
    <t>BMgn010376</t>
  </si>
  <si>
    <t>BMgn010371</t>
  </si>
  <si>
    <t>BMgn010577</t>
  </si>
  <si>
    <t>BMgn010585</t>
  </si>
  <si>
    <t>BMgn010595</t>
  </si>
  <si>
    <t>BMgn010593</t>
  </si>
  <si>
    <t>IPR008914|PEBP</t>
  </si>
  <si>
    <t>BMgn010644</t>
  </si>
  <si>
    <t>BMgn010645</t>
  </si>
  <si>
    <t xml:space="preserve">coiled-coil domain-containing protein 170 </t>
  </si>
  <si>
    <t>BMgn010642</t>
  </si>
  <si>
    <t>BMgn010641</t>
  </si>
  <si>
    <t>BMgn010653</t>
  </si>
  <si>
    <t>BMgn010634</t>
  </si>
  <si>
    <t>BMgn010655</t>
  </si>
  <si>
    <t>menin [Bombyx mori]</t>
  </si>
  <si>
    <t>BMgn010665</t>
  </si>
  <si>
    <t>rab3 GTPase-activating protein non-catalytic subunit isoform X1 </t>
  </si>
  <si>
    <t>BMgn010666</t>
  </si>
  <si>
    <t>BMgn010621</t>
  </si>
  <si>
    <t>BMgn010616</t>
  </si>
  <si>
    <t>IPR001202|WW/Rsp5/WWP</t>
  </si>
  <si>
    <t>BMgn010676</t>
  </si>
  <si>
    <t>Acyl-CoA-delta9-5-desaturase</t>
  </si>
  <si>
    <t>BMgn010677</t>
  </si>
  <si>
    <t>AGAP003419-PA</t>
  </si>
  <si>
    <t>BMgn010681</t>
  </si>
  <si>
    <t>IPR001522|Fatty acid desaturase, type 1, IPR012196|Acyl-CoA desaturase, IPR005804|Fatty acid desaturase, IPR010257|Fatty acid desaturase subdomain</t>
  </si>
  <si>
    <t>BMgn010338</t>
  </si>
  <si>
    <t>BMgn010339</t>
  </si>
  <si>
    <t>kelch-like protein 10</t>
  </si>
  <si>
    <t>BMgn010326</t>
  </si>
  <si>
    <t>BMgn010323</t>
  </si>
  <si>
    <t>IPR003014|N/apple PAN</t>
  </si>
  <si>
    <t>BMgn010346</t>
  </si>
  <si>
    <t>Beat-IIIc</t>
  </si>
  <si>
    <t>BMgn010350</t>
  </si>
  <si>
    <t>BMgn010318</t>
  </si>
  <si>
    <t>BMgn010352</t>
  </si>
  <si>
    <t>BMgn005237</t>
  </si>
  <si>
    <t>BMgn005222</t>
  </si>
  <si>
    <t>IPR012981|Nop17p</t>
  </si>
  <si>
    <t>BMgn005210</t>
  </si>
  <si>
    <t>IPR006630|RNA-binding protein Ldownus La, IPR000504|RNA-binding region RNP-1 (RNA recognition motif), IPR002344|Ldownus La protein</t>
  </si>
  <si>
    <t>BMgn005213</t>
  </si>
  <si>
    <t>BMgn005899</t>
  </si>
  <si>
    <t>Chitooligosaccharidolytic beta-N-acetylglucosaminidase</t>
  </si>
  <si>
    <t>BMgn005897</t>
  </si>
  <si>
    <t>BMgn005891</t>
  </si>
  <si>
    <t>BMgn005855</t>
  </si>
  <si>
    <t>BMgn005856</t>
  </si>
  <si>
    <t>IPR008271|Serine/threonine protein kinase, active site, IPR000719|Protein kinase, IPR011009|Protein kinase-like, IPR002290|Serine/threonine protein kinase</t>
  </si>
  <si>
    <t>BMgn005845</t>
  </si>
  <si>
    <t>IPR004839|Aminotransferase, class I and II</t>
  </si>
  <si>
    <t>BMgn005860</t>
  </si>
  <si>
    <t>BMgn005842</t>
  </si>
  <si>
    <t>IPR001680|WD-40 repeat, IPR006594|Lissencephaly type-1-like homology motif, IPR006595|CTLH, C-terminal to LisH motif, IPR011047|Quinonprotein alcohol dehydrogenase-like</t>
  </si>
  <si>
    <t>BMgn005841</t>
  </si>
  <si>
    <t>BMgn005869</t>
  </si>
  <si>
    <t>IPR005339|GINS complex, Psf1 component</t>
  </si>
  <si>
    <t>BMgn005870</t>
  </si>
  <si>
    <t>chr13</t>
  </si>
  <si>
    <t>BMgn013699</t>
  </si>
  <si>
    <t>helicase POLQ-like</t>
  </si>
  <si>
    <t>BMgn013718</t>
  </si>
  <si>
    <t>BMgn013717</t>
  </si>
  <si>
    <t>BMgn013703</t>
  </si>
  <si>
    <t>BMgn013705</t>
  </si>
  <si>
    <t>IPR000307|Ribosomal protein S16</t>
  </si>
  <si>
    <t>BMgn013711</t>
  </si>
  <si>
    <t>Organic cation transporter</t>
  </si>
  <si>
    <t>BMgn013710</t>
  </si>
  <si>
    <t>Putative uncharacterized protein GLEAN_10997</t>
  </si>
  <si>
    <t>BMgn000839</t>
  </si>
  <si>
    <t>BMgn001292</t>
  </si>
  <si>
    <t>BMgn001290</t>
  </si>
  <si>
    <t>TRAF6</t>
  </si>
  <si>
    <t>BMgn001283</t>
  </si>
  <si>
    <t>IPR006958|Mak16 protein</t>
  </si>
  <si>
    <t>BMgn000867</t>
  </si>
  <si>
    <t>BMgn001277</t>
  </si>
  <si>
    <t>Cytochrome P450 333B11</t>
  </si>
  <si>
    <t>BMgn000873</t>
  </si>
  <si>
    <t>BMgn000874</t>
  </si>
  <si>
    <t>IPR004827|Basic-leucine zipper (bZIP) transcription factor, IPR001630|cAMP response element binding (CREB) protein, IPR002112|Transcription factor Jun, IPR008917|Eukaryotic transcription factor, DNA-binding, IPR011616|bZIP transcription factor, bZIP_1</t>
  </si>
  <si>
    <t>BMgn001267</t>
  </si>
  <si>
    <t>BMgn001265</t>
  </si>
  <si>
    <t>BMgn000880</t>
  </si>
  <si>
    <t>BMgn000882</t>
  </si>
  <si>
    <t>BMgn000884</t>
  </si>
  <si>
    <t>IPR006629|LPS-induced tumor necrosis factor alpha factor, IPR007087|Zinc finger, C2H2-type</t>
  </si>
  <si>
    <t>BMgn000885</t>
  </si>
  <si>
    <t>BMgn000898</t>
  </si>
  <si>
    <t>BMgn001237</t>
  </si>
  <si>
    <t>IPR001544|Aminotransferase, class IV, IPR005786|Branched-chain amino acid aminotransferase II</t>
  </si>
  <si>
    <t>BMgn000922</t>
  </si>
  <si>
    <t>BMgn000924</t>
  </si>
  <si>
    <t>BMgn001220</t>
  </si>
  <si>
    <t>BMgn001213</t>
  </si>
  <si>
    <t>BMgn001211</t>
  </si>
  <si>
    <t>IPR001092|Basic helix-loop-helix dimerisation region bHLH, IPR011598|Helix-loop-helix DNA-binding</t>
  </si>
  <si>
    <t>BMgn001185</t>
  </si>
  <si>
    <t>AGAP002347-PA</t>
  </si>
  <si>
    <t>BMgn001182</t>
  </si>
  <si>
    <t>BMgn000970</t>
  </si>
  <si>
    <t>IPR009244|MED7</t>
  </si>
  <si>
    <t>BMgn001177</t>
  </si>
  <si>
    <t>BMgn000973</t>
  </si>
  <si>
    <t>IPR000719|Protein kinase, IPR000980|SH2 motif, IPR001245|Tyrosine protein kinase</t>
  </si>
  <si>
    <t>BMgn000977</t>
  </si>
  <si>
    <t>IPR010913|Single-stranded DNA binding, IPR011344|Single-strand binding protein, IPR008994|Nucleic acid-binding, OB-fold, IPR000424|Single-strand binding protein/Primosomal replication protein n</t>
  </si>
  <si>
    <t>BMgn000995</t>
  </si>
  <si>
    <t>IPR000156|RanBP1</t>
  </si>
  <si>
    <t>BMgn001150</t>
  </si>
  <si>
    <t>Amino acid transporter</t>
  </si>
  <si>
    <t>BMgn001003</t>
  </si>
  <si>
    <t>BMgn001004</t>
  </si>
  <si>
    <t>BMgn001005</t>
  </si>
  <si>
    <t>BMgn001142</t>
  </si>
  <si>
    <t>Cyclin A</t>
  </si>
  <si>
    <t>BMgn001137</t>
  </si>
  <si>
    <t>BMgn001131</t>
  </si>
  <si>
    <t>BMgn001126</t>
  </si>
  <si>
    <t>BMgn001036</t>
  </si>
  <si>
    <t>BMgn001124</t>
  </si>
  <si>
    <t>BMgn001037</t>
  </si>
  <si>
    <t>BMgn001123</t>
  </si>
  <si>
    <t>BMgn001104</t>
  </si>
  <si>
    <t>BMgn001103</t>
  </si>
  <si>
    <t>BMgn001060</t>
  </si>
  <si>
    <t>BMgn001097</t>
  </si>
  <si>
    <t>BMgn001091</t>
  </si>
  <si>
    <t>IPR002861|Reeler region, IPR009465|Spondin, N-terminal, IPR000884|Thrombospondin, type I, IPR002223|Proteinase inhibitor I2, Kunitz metazoa, IPR000437|Prokaryotic membrane lipoprotein lipid attachment site</t>
  </si>
  <si>
    <t>BMgn001076</t>
  </si>
  <si>
    <t>IPR002110|Ankyrin, IPR013093|ATPase AAA-2</t>
  </si>
  <si>
    <t>BMgn001077</t>
  </si>
  <si>
    <t>IPR001159|Double-stranded RNA binding</t>
  </si>
  <si>
    <t>chr14</t>
  </si>
  <si>
    <t>BMgn014381</t>
  </si>
  <si>
    <t>AIF</t>
  </si>
  <si>
    <t>BMgn009491</t>
  </si>
  <si>
    <t>Calpain D putative</t>
    <phoneticPr fontId="1" type="noConversion"/>
  </si>
  <si>
    <t>BMgn009473</t>
  </si>
  <si>
    <t>IPR001327|Pyridine nucleotide-disulphide oxidoreductase, NAD-binding region</t>
  </si>
  <si>
    <t>BMgn009469</t>
  </si>
  <si>
    <t>IPR010531|NOA36</t>
  </si>
  <si>
    <t>BMgn009465</t>
  </si>
  <si>
    <t>BMgn009497</t>
  </si>
  <si>
    <t>Cytochrome B5-like protein</t>
  </si>
  <si>
    <t>BMgn009463</t>
  </si>
  <si>
    <t>BMgn009458</t>
  </si>
  <si>
    <t>BMgn009514</t>
  </si>
  <si>
    <t>Malate synthase</t>
  </si>
  <si>
    <t>BMgn009520</t>
  </si>
  <si>
    <t>WD repeat domain phosphoinositide-interacting protein 4</t>
  </si>
  <si>
    <t>BMgn009523</t>
  </si>
  <si>
    <t>IPR001128|Cytochrome P450, IPR002401|E-class P450, grodown I</t>
  </si>
  <si>
    <t>BMgn009254</t>
  </si>
  <si>
    <t>IPR001660|Sterile alpha motif SAM, IPR010993|Sterile alpha motif homology, IPR011510|Sterile alpha motif homology 2</t>
  </si>
  <si>
    <t>BMgn009257</t>
  </si>
  <si>
    <t>AGAP001302-PA</t>
  </si>
  <si>
    <t>BMgn009259</t>
  </si>
  <si>
    <t>BMgn009261</t>
  </si>
  <si>
    <t>BMgn009262</t>
  </si>
  <si>
    <t>IPR002125|CMP/dCMP deaminase, zinc-binding</t>
  </si>
  <si>
    <t>BMgn009264</t>
  </si>
  <si>
    <t>BMgn009267</t>
  </si>
  <si>
    <t>GK16639</t>
  </si>
  <si>
    <t>BMgn009237</t>
  </si>
  <si>
    <t>IPR003175|Cyclin-dependent kinase inhibitor</t>
  </si>
  <si>
    <t>BMgn009236</t>
  </si>
  <si>
    <t>BMgn009269</t>
  </si>
  <si>
    <t>BMgn009275</t>
  </si>
  <si>
    <t>Calmodulin-binding protein trpl</t>
  </si>
  <si>
    <t>BMgn009276</t>
  </si>
  <si>
    <t>Tryptophan oxygenase</t>
  </si>
  <si>
    <t>BMgn009232</t>
  </si>
  <si>
    <t>IPR011013|Galactose mutarotase-like, IPR008183|Aldose 1-epimerase</t>
  </si>
  <si>
    <t>BMgn009228</t>
  </si>
  <si>
    <t>IPR000910|HMG1/2 (high mobility grodown) box, IPR009071|High mobility grodown box</t>
  </si>
  <si>
    <t>BMgn009279</t>
  </si>
  <si>
    <t>BMgn009280</t>
  </si>
  <si>
    <t>IPR001060|Cdc15/Fes/CIP4</t>
  </si>
  <si>
    <t>BMgn009285</t>
  </si>
  <si>
    <t>BMgn009220</t>
  </si>
  <si>
    <t>IPR008547|Protein of unknown function DUF829, eukaryotic</t>
  </si>
  <si>
    <t>BMgn009216</t>
  </si>
  <si>
    <t>IPR003892|Ubiquitin system component Cue, IPR000008|C2 calcium-dependent membrane targeting, IPR008973|C2 calcium/lipid-binding region, CaLB, IPR009060|UBA-like</t>
  </si>
  <si>
    <t>BMgn009288</t>
  </si>
  <si>
    <t>GH20661</t>
  </si>
  <si>
    <t>BMgn009207</t>
  </si>
  <si>
    <t>BMgn009408</t>
  </si>
  <si>
    <t>IPR013197|RNA polymerase III subunit RPC82-related, helix-turn-helix, IPR008806|RNA polymerase III subunit RPC82, C -terminal</t>
  </si>
  <si>
    <t>BMgn009414</t>
  </si>
  <si>
    <t>Putative uncharacterized protein GLEAN_07085</t>
  </si>
  <si>
    <t>BMgn009415</t>
  </si>
  <si>
    <t>Putative uncharacterized protein GLEAN_08019</t>
  </si>
  <si>
    <t>BMgn009397</t>
  </si>
  <si>
    <t>BMgn009395</t>
  </si>
  <si>
    <t>BMgn009419</t>
  </si>
  <si>
    <t>BMgn009420</t>
  </si>
  <si>
    <t>BMgn009393</t>
  </si>
  <si>
    <t>BMgn009392</t>
  </si>
  <si>
    <t>IPR004119|Protein of unknown function DUF227, IPR011009|Protein kinase-like</t>
  </si>
  <si>
    <t>BMgn009357</t>
  </si>
  <si>
    <t>Centrosomal protein of 97 kDa</t>
  </si>
  <si>
    <t>BMgn009359</t>
  </si>
  <si>
    <t>BMgn009360</t>
  </si>
  <si>
    <t>BMgn009361</t>
  </si>
  <si>
    <t>BMgn009367</t>
  </si>
  <si>
    <t>GK11190</t>
  </si>
  <si>
    <t>BMgn009329</t>
  </si>
  <si>
    <t>IPR012936|Protein of unknown function DUF1692</t>
  </si>
  <si>
    <t>BMgn009374</t>
  </si>
  <si>
    <t>BMgn009313</t>
  </si>
  <si>
    <t>chr15</t>
  </si>
  <si>
    <t>BMgn007603</t>
  </si>
  <si>
    <t>BMgn007604</t>
  </si>
  <si>
    <t>BMgn007605</t>
  </si>
  <si>
    <t>BMgn007974</t>
  </si>
  <si>
    <t>BMgn007972</t>
  </si>
  <si>
    <t>BMgn007971</t>
  </si>
  <si>
    <t>BMgn007970</t>
  </si>
  <si>
    <t>BMgn007969</t>
  </si>
  <si>
    <t>BMgn007618</t>
  </si>
  <si>
    <t>BMgn007627</t>
  </si>
  <si>
    <t>BMgn007628</t>
  </si>
  <si>
    <t>BMgn007955</t>
  </si>
  <si>
    <t>BMgn007954</t>
  </si>
  <si>
    <t>BMgn007631</t>
  </si>
  <si>
    <t xml:space="preserve">nucleolar complex protein 4 homolog </t>
  </si>
  <si>
    <t>BMgn007947</t>
  </si>
  <si>
    <t>IPR003115|ParB-like nuclease</t>
  </si>
  <si>
    <t>BMgn007639</t>
  </si>
  <si>
    <t>BMgn007940</t>
  </si>
  <si>
    <t>IPR001529|DNA-directed RNA polymerase, M/15 kDa subunit, IPR013138|Zinc finger TFIIS-type 2, IPR001222|Transcription factor TFIIS, IPR012164|DNA-directed RNA polymerase, subunit C11/M/9</t>
  </si>
  <si>
    <t>BMgn007938</t>
  </si>
  <si>
    <t>BMgn007929</t>
  </si>
  <si>
    <t>Notch</t>
  </si>
  <si>
    <t>BMgn007926</t>
  </si>
  <si>
    <t>IPR013657|UAA transporter</t>
  </si>
  <si>
    <t>BMgn007658</t>
  </si>
  <si>
    <t>BMgn007663</t>
  </si>
  <si>
    <t>BMgn007669</t>
  </si>
  <si>
    <t>BMgn007907</t>
  </si>
  <si>
    <t>BMgn007895</t>
  </si>
  <si>
    <t>IPR011046|WD40-like, IPR001680|WD-40 repeat</t>
  </si>
  <si>
    <t>BMgn007689</t>
  </si>
  <si>
    <t>BMgn007690</t>
  </si>
  <si>
    <t>IPR004843|Metallophosphoesterase, IPR006186|Serine/threonine-specific protein phosphatase and bis(5-nucleosyl)-tetraphosphatase</t>
  </si>
  <si>
    <t>BMgn007871</t>
  </si>
  <si>
    <t>BMgn007870</t>
  </si>
  <si>
    <t>IPR014021|Helicase sdownerfamily 1 and 2 ATP-binding, IPR000629|ATP-dependent helicase, DEAD-box, IPR011545|DEAD/DEAH box helicase, N-terminal</t>
  </si>
  <si>
    <t>BMgn007866</t>
  </si>
  <si>
    <t>BMgn007863</t>
  </si>
  <si>
    <t>Bombyx mori flavone synthase I (FNSI), mRNA &gt;gi|214011178|gb|EU855790.1| Bombyx mori flavone synthase I (FNSI) mRNA, complete cds</t>
  </si>
  <si>
    <t>BMgn007856</t>
  </si>
  <si>
    <t>BMgn007703</t>
  </si>
  <si>
    <t>BMgn007848</t>
  </si>
  <si>
    <t>IPR001917|Aminotransferase, class-II, IPR006076|FAD dependent oxidoreductase, IPR006222|Glycine cleavage T protein (aminomethyl transferase), IPR013977|Glycine cleavage T-protein, C-terminal barrel</t>
  </si>
  <si>
    <t>BMgn007845</t>
  </si>
  <si>
    <t>BMgn007844</t>
  </si>
  <si>
    <t>BMgn007842</t>
  </si>
  <si>
    <t>BMgn007822</t>
  </si>
  <si>
    <t>Bombyx mori heterogeneous nuclear ribonucleoprotein A1 (LOC100101226), mRNA &gt;gi|95102933|gb|DQ443319.1| Bombyx mori heterogeneous nuclear ribonucleoprotein A1 mRNA, complete cds</t>
  </si>
  <si>
    <t>BMgn007806</t>
  </si>
  <si>
    <t>Integrator complex subunit 8</t>
  </si>
  <si>
    <t>BMgn007731</t>
  </si>
  <si>
    <t>BMgn007795</t>
  </si>
  <si>
    <t>BMgn007734</t>
  </si>
  <si>
    <t>BMgn007794</t>
  </si>
  <si>
    <t xml:space="preserve">potassium voltage-gated channel subfamily H member 7 </t>
  </si>
  <si>
    <t>BMgn007735</t>
  </si>
  <si>
    <t>IPR003593|AAA ATPase, IPR001140|ABC transporter, transmembrane region, IPR003439|ABC transporter related, IPR011527|ABC transporter, transmembrane region, type 1</t>
  </si>
  <si>
    <t>BMgn007737</t>
  </si>
  <si>
    <t>BMgn007738</t>
  </si>
  <si>
    <t>BMgn007739</t>
  </si>
  <si>
    <t>BMgn007785</t>
  </si>
  <si>
    <t>ATP-binding cassette sub-family C member 4</t>
  </si>
  <si>
    <t>BMgn007783</t>
  </si>
  <si>
    <t>BMgn007778</t>
  </si>
  <si>
    <t>BMgn007777</t>
  </si>
  <si>
    <t>BMgn007771</t>
  </si>
  <si>
    <t>BMgn007594</t>
  </si>
  <si>
    <t>BMgn007591</t>
  </si>
  <si>
    <t>GL10708</t>
  </si>
  <si>
    <t>BMgn007587</t>
  </si>
  <si>
    <t>GG14140</t>
  </si>
  <si>
    <t>BMgn007501</t>
  </si>
  <si>
    <t>BMgn007502</t>
  </si>
  <si>
    <t>BMgn007585</t>
  </si>
  <si>
    <t>BMgn007506</t>
  </si>
  <si>
    <t>BMgn007509</t>
  </si>
  <si>
    <t>IPR013180|Protein of unknown function DUF1716, eukaryotic</t>
  </si>
  <si>
    <t>BMgn007582</t>
  </si>
  <si>
    <t>BMgn007512</t>
  </si>
  <si>
    <t>BMgn007579</t>
  </si>
  <si>
    <t>Transcription initiation factor TFIID subunit 6</t>
  </si>
  <si>
    <t>BMgn007573</t>
  </si>
  <si>
    <t>BMgn007572</t>
  </si>
  <si>
    <t>Synaptic vesicular amine transporter putative</t>
    <phoneticPr fontId="1" type="noConversion"/>
  </si>
  <si>
    <t>BMgn007569</t>
  </si>
  <si>
    <t>BMgn007558</t>
  </si>
  <si>
    <t>IPR002035|von Willebrand factor, type A, IPR006587|Vault protein inter-alpha-trypsin, metazoa, IPR013694|Vault protein inter-alpha-trypsin</t>
  </si>
  <si>
    <t>BMgn007554</t>
  </si>
  <si>
    <t>Mediator of RNA polymerase II transcription subunit 12</t>
  </si>
  <si>
    <t>BMgn007553</t>
  </si>
  <si>
    <t>C-type lectin</t>
  </si>
  <si>
    <t>BMgn007546</t>
  </si>
  <si>
    <t>IPR002018|Carboxylesterase, type B</t>
  </si>
  <si>
    <t>BMgn007550</t>
  </si>
  <si>
    <t>BMgn003377</t>
  </si>
  <si>
    <t>BMgn003390</t>
  </si>
  <si>
    <t>BMgn003391</t>
  </si>
  <si>
    <t>IPR001623|Heat shock protein DnaJ, N-terminal</t>
  </si>
  <si>
    <t>BMgn003408</t>
  </si>
  <si>
    <t>Protein takeout putative</t>
    <phoneticPr fontId="1" type="noConversion"/>
  </si>
  <si>
    <t>BMgn003414</t>
  </si>
  <si>
    <t>IPR000504|RNA-binding region RNP-1 (RNA recognition motif), IPR002130|Peptidyl-prolyl cis-trans isomerase, cyclophilin type</t>
  </si>
  <si>
    <t>BMgn003332</t>
  </si>
  <si>
    <t>IPR001910|Inosine/uridine-preferring nucleoside hydrolase</t>
  </si>
  <si>
    <t>BMgn003330</t>
  </si>
  <si>
    <t>BMgn003420</t>
  </si>
  <si>
    <t>IPR006214|Protein of unknown function downF0005</t>
  </si>
  <si>
    <t>BMgn003421</t>
  </si>
  <si>
    <t>BMgn003428</t>
  </si>
  <si>
    <t>BMgn003438</t>
  </si>
  <si>
    <t>BMgn003440</t>
  </si>
  <si>
    <t>IPR000924|Glutamyl-tRNA synthetase, class Ic, IPR004527|Glutamyl-tRNA synthetase bacterial/mitochondrial, IPR001412|Aminoacyl-tRNA synthetase, class I, IPR008925|Class I aminoacyl-tRNA synthetase, anticodon-binding</t>
  </si>
  <si>
    <t>BMgn002175</t>
  </si>
  <si>
    <t>IPR000583|Glutamine amidotransferase, class-II</t>
  </si>
  <si>
    <t>BMgn002180</t>
  </si>
  <si>
    <t>Neuroligin 4</t>
  </si>
  <si>
    <t>BMgn002186</t>
  </si>
  <si>
    <t>Bombyx mori thiol peroxiredoxin (Jafrac1), mRNA &gt;gi|38260561|gb|AY438331.1| Bombyx mori thiol peroxiredoxin mRNA, complete cds</t>
  </si>
  <si>
    <t>chr16</t>
  </si>
  <si>
    <t>BMgn013108</t>
  </si>
  <si>
    <t>BMgn013100</t>
  </si>
  <si>
    <t>BMgn012757</t>
  </si>
  <si>
    <t>BMgn013099</t>
  </si>
  <si>
    <t xml:space="preserve">alpha-ketoglutarate-dependent dioxygenase alkB homolog 7, mitochondrial precursor </t>
  </si>
  <si>
    <t>BMgn013097</t>
  </si>
  <si>
    <t>IPR000209|Peptidase S8 and S53, subtilisin, kexin, sedolisin</t>
  </si>
  <si>
    <t>BMgn012761</t>
  </si>
  <si>
    <t>IPR004033|UbiE/COQ5 methyltransferase</t>
  </si>
  <si>
    <t>BMgn013088</t>
  </si>
  <si>
    <t>BMgn013087</t>
  </si>
  <si>
    <t>BMgn012772</t>
  </si>
  <si>
    <t>TSA: Striacosta albicosta stalb_01_00001921 mRNA sequence</t>
  </si>
  <si>
    <t>BMgn012774</t>
  </si>
  <si>
    <t>BMgn012775</t>
  </si>
  <si>
    <t>IPR011545|DEAD/DEAH box helicase, N-terminal, IPR001650|Helicase, C-terminal, IPR014001|DEAD-like helicases, N-terminal, IPR014021|Helicase sdownerfamily 1 and 2 ATP-binding, IPR000629|ATP-dependent helicase, DEAD-box, IPR014014|DEAD-box RNA helicase Q motif</t>
  </si>
  <si>
    <t>BMgn013070</t>
  </si>
  <si>
    <t>BMgn012809</t>
  </si>
  <si>
    <t>BMgn013054</t>
  </si>
  <si>
    <t>IPR004388|Sua5/YciO/YrdC/YwlC, IPR006070|SUA5/yciO/yrdC, N-terminal</t>
  </si>
  <si>
    <t>BMgn013038</t>
  </si>
  <si>
    <t xml:space="preserve">zinc finger protein </t>
  </si>
  <si>
    <t>BMgn013035</t>
  </si>
  <si>
    <t xml:space="preserve">eukaryotic translation initiation factor 4E transporter </t>
  </si>
  <si>
    <t>BMgn012814</t>
  </si>
  <si>
    <t>BMgn013034</t>
  </si>
  <si>
    <t>BMgn013029</t>
  </si>
  <si>
    <t>BMgn012817</t>
  </si>
  <si>
    <t>BMgn012820</t>
  </si>
  <si>
    <t>BMgn013023</t>
  </si>
  <si>
    <t>BMgn013021</t>
  </si>
  <si>
    <t>BMgn013018</t>
  </si>
  <si>
    <t>BMgn013016</t>
  </si>
  <si>
    <t>Cellular retinaldehyde-binding protein</t>
  </si>
  <si>
    <t>BMgn012997</t>
  </si>
  <si>
    <t>IPR000172|Glucose-methanol-choline oxidoreductase, N-terminal, IPR007867|Glucose-methanol-choline oxidoreductase, C-terminal, IPR012132|Glucose-methanol-choline oxidoreductase</t>
  </si>
  <si>
    <t>BMgn012994</t>
  </si>
  <si>
    <t>IPR003010|Nitrilase/cyanide hydratase and apolipoprotein N-acyltransferase, IPR012101|Biotinidase, eukaryotic</t>
  </si>
  <si>
    <t>BMgn012839</t>
  </si>
  <si>
    <t>BMgn012850</t>
  </si>
  <si>
    <t>IPR007087|Zinc finger, C2H2-type, IPR012934|Zinc finger, AD-type</t>
  </si>
  <si>
    <t>BMgn012983</t>
  </si>
  <si>
    <t>BMgn012854</t>
  </si>
  <si>
    <t>BMgn012870</t>
  </si>
  <si>
    <t>IPR005045|Protein of unknown function DUF284, transmembrane eukaryotic</t>
  </si>
  <si>
    <t>BMgn012872</t>
  </si>
  <si>
    <t>BMgn012960</t>
  </si>
  <si>
    <t>TSA: Spodoptera littoralis CL1Contig423.Spli mRNA sequence</t>
  </si>
  <si>
    <t>BMgn012954</t>
  </si>
  <si>
    <t>IPR005290|Ribosomal protein S15, bacterial chloroplast and mitochondrial type, IPR009068|S15/NS1, RNA-binding, IPR000589|Ribosomal protein S15</t>
  </si>
  <si>
    <t>BMgn012948</t>
  </si>
  <si>
    <t>IPR008334|5'-Nucleotidase, C-terminal, IPR006179|5'-Nucleotidase and apyrase, IPR004843|Metallophosphoesterase</t>
  </si>
  <si>
    <t>BMgn012947</t>
  </si>
  <si>
    <t>BMgn012946</t>
  </si>
  <si>
    <t>BMgn012944</t>
  </si>
  <si>
    <t>BMgn012939</t>
  </si>
  <si>
    <t>IPR001365|Adenosine/AMP deaminase, IPR013659|Adenosine/AMP deaminase N-terminal, IPR006331|Adenosine deaminase-related growth factor</t>
  </si>
  <si>
    <t>BMgn012894</t>
  </si>
  <si>
    <t>BMgn012935</t>
  </si>
  <si>
    <t>BMgn012905</t>
  </si>
  <si>
    <t>BMgn012910</t>
  </si>
  <si>
    <t>Phospholipase A2D</t>
  </si>
  <si>
    <t>BMgn012921</t>
  </si>
  <si>
    <t>BMgn012920</t>
  </si>
  <si>
    <t>BMgn013131</t>
  </si>
  <si>
    <t>Apolipoprotein D-like; transporting lipids and other small hydrophobic molecules for metabolism [31]</t>
  </si>
  <si>
    <t>BMgn013130</t>
  </si>
  <si>
    <t>IPR001139|Glycoside hydrolase, family 30</t>
  </si>
  <si>
    <t>BMgn013138</t>
  </si>
  <si>
    <t>Proteophosphoglycan 5</t>
  </si>
  <si>
    <t>BMgn013123</t>
  </si>
  <si>
    <t>BMgn013120</t>
  </si>
  <si>
    <t>BMgn013141</t>
  </si>
  <si>
    <t>BMgn013118</t>
  </si>
  <si>
    <t>BMgn013142</t>
  </si>
  <si>
    <t>BMgn013116</t>
  </si>
  <si>
    <t>BMgn013149</t>
  </si>
  <si>
    <t>Es2 protein</t>
  </si>
  <si>
    <t>BMgn013112</t>
  </si>
  <si>
    <t>BMgn013281</t>
  </si>
  <si>
    <t>P270</t>
  </si>
  <si>
    <t>BMgn013276</t>
  </si>
  <si>
    <t>Carboxypeptidase (Precursor)</t>
  </si>
  <si>
    <t>BMgn013274</t>
  </si>
  <si>
    <t>BMgn013273</t>
  </si>
  <si>
    <t>IPR001251|Cellular retinaldehyde-binding/triple function, C-terminal</t>
  </si>
  <si>
    <t>BMgn013267</t>
  </si>
  <si>
    <t>BMgn013261</t>
  </si>
  <si>
    <t>BMgn013259</t>
  </si>
  <si>
    <t>BMgn013256</t>
  </si>
  <si>
    <t>Sf3b1 protein (Fragment)</t>
  </si>
  <si>
    <t>BMgn013168</t>
  </si>
  <si>
    <t>BMgn013251</t>
  </si>
  <si>
    <t>BMgn013250</t>
  </si>
  <si>
    <t>BMgn013249</t>
  </si>
  <si>
    <t>BMgn013173</t>
  </si>
  <si>
    <t>BMgn013245</t>
  </si>
  <si>
    <t>BMgn013235</t>
  </si>
  <si>
    <t>BMgn013233</t>
  </si>
  <si>
    <t>BMgn013230</t>
  </si>
  <si>
    <t>BMgn013229</t>
  </si>
  <si>
    <t>uncharacterized protein LOC101738429 [Bombyx mori]</t>
  </si>
  <si>
    <t>BMgn013228</t>
  </si>
  <si>
    <t>BMgn013200</t>
  </si>
  <si>
    <t>chr17</t>
  </si>
  <si>
    <t>BMgn005530</t>
  </si>
  <si>
    <t>BMgn005686</t>
  </si>
  <si>
    <t>Tuberin</t>
  </si>
  <si>
    <t>BMgn005681</t>
  </si>
  <si>
    <t>IPR001597|Aromatic amino acid beta-eliminating lyase/threonine aldolase</t>
  </si>
  <si>
    <t>BMgn005677</t>
  </si>
  <si>
    <t>IPR013806|Kringle-like fold</t>
  </si>
  <si>
    <t>BMgn005670</t>
  </si>
  <si>
    <t>IPR000705|Galactokinase</t>
  </si>
  <si>
    <t>BMgn005552</t>
  </si>
  <si>
    <t>BMgn005649</t>
  </si>
  <si>
    <t>dynein assembly factor 5, axonemal [Bombyx mori]</t>
  </si>
  <si>
    <t>BMgn005559</t>
  </si>
  <si>
    <t>BMgn005646</t>
  </si>
  <si>
    <t>BMgn005564</t>
  </si>
  <si>
    <t>BMgn005637</t>
  </si>
  <si>
    <t>BMgn005636</t>
  </si>
  <si>
    <t>BMgn005635</t>
  </si>
  <si>
    <t>BMgn005634</t>
  </si>
  <si>
    <t>protein shuttle craft [Bombyx mori]</t>
  </si>
  <si>
    <t>BMgn005633</t>
  </si>
  <si>
    <t>HM00052 protein</t>
  </si>
  <si>
    <t>BMgn005628</t>
  </si>
  <si>
    <t>BMgn005612</t>
  </si>
  <si>
    <t>IPR000971|Globin, IPR009050|Globin-like</t>
  </si>
  <si>
    <t>BMgn005602</t>
  </si>
  <si>
    <t>Beta-glucosidase (Precursor)</t>
  </si>
  <si>
    <t>BMgn005597</t>
  </si>
  <si>
    <t>IPR001680|WD-40 repeat, IPR007148|Dip2/Utp12, IPR011047|Quinonprotein alcohol dehydrogenase-like</t>
  </si>
  <si>
    <t>BMgn000178</t>
  </si>
  <si>
    <t>BMgn000180</t>
  </si>
  <si>
    <t>BMgn000181</t>
  </si>
  <si>
    <t>BMgn007285</t>
  </si>
  <si>
    <t>IPR000276|Rhodopsin-like GPCR sdownerfamily</t>
  </si>
  <si>
    <t>BMgn007286</t>
  </si>
  <si>
    <t>BMgn007287</t>
  </si>
  <si>
    <t>Uncharacterized conserved secreted glycine-rich protein</t>
  </si>
  <si>
    <t>BMgn007297</t>
  </si>
  <si>
    <t>BMgn007263</t>
  </si>
  <si>
    <t>BMgn007260</t>
  </si>
  <si>
    <t>BMgn007303</t>
  </si>
  <si>
    <t>BMgn007258</t>
  </si>
  <si>
    <t>BMgn007221</t>
  </si>
  <si>
    <t>BMgn007039</t>
  </si>
  <si>
    <t>BMgn007072</t>
  </si>
  <si>
    <t>Bombyx mori yellow-b (Y-b), mRNA &gt;gi|86450724|gb|DQ358083.1| Bombyx mori yellow-b mRNA, complete cds</t>
  </si>
  <si>
    <t>BMgn007020</t>
  </si>
  <si>
    <t>IPR002052|N-6 Adenine-specific DNA methylase, IPR011701|Major facilitator sdownerfamily MFS_1, IPR007114|Major facilitator sdownerfamily</t>
  </si>
  <si>
    <t>BMgn007087</t>
  </si>
  <si>
    <t>BMgn007089</t>
  </si>
  <si>
    <t>Zinc finger protein putative</t>
    <phoneticPr fontId="1" type="noConversion"/>
  </si>
  <si>
    <t>BMgn007110</t>
  </si>
  <si>
    <t>BMgn007111</t>
  </si>
  <si>
    <t>Drosophila grimshawi GH17755 (Dgri\GH17755), mRNA</t>
  </si>
  <si>
    <t>BMgn007117</t>
  </si>
  <si>
    <t>BMgn006986</t>
  </si>
  <si>
    <t>BMgn007125</t>
  </si>
  <si>
    <t>BMgn006980</t>
  </si>
  <si>
    <t>BMgn006977</t>
  </si>
  <si>
    <t>BMgn006976</t>
  </si>
  <si>
    <t>BMgn006975</t>
  </si>
  <si>
    <t>BMgn003909</t>
  </si>
  <si>
    <t>IPR002624|Deoxynucleoside kinase</t>
  </si>
  <si>
    <t>BMgn003908</t>
  </si>
  <si>
    <t>BMgn003907</t>
  </si>
  <si>
    <t>IPR001128|Cytochrome P450</t>
  </si>
  <si>
    <t>BMgn003931</t>
  </si>
  <si>
    <t>BMgn003963</t>
  </si>
  <si>
    <t>Sodium-independent sulfate anion transporter</t>
  </si>
  <si>
    <t>chr18</t>
  </si>
  <si>
    <t>BMgn008256</t>
  </si>
  <si>
    <t>BMgn008262</t>
  </si>
  <si>
    <t>Putative cuticle protein</t>
  </si>
  <si>
    <t>BMgn008251</t>
  </si>
  <si>
    <t>BMgn008248</t>
  </si>
  <si>
    <t>IPR006032|Ribosomal protein S12/S23, IPR012340|Nucleic acid-binding, OB-fold, subgrodown, IPR005679|Ribosomal protein S12, bacterial and chloroplast form, IPR008994|Nucleic acid-binding, OB-fold</t>
  </si>
  <si>
    <t>BMgn008245</t>
  </si>
  <si>
    <t>BMgn008283</t>
  </si>
  <si>
    <t>Phospholipase C beta 4</t>
  </si>
  <si>
    <t>BMgn008413</t>
  </si>
  <si>
    <t>Putative uncharacterized protein GLEAN_07655</t>
  </si>
  <si>
    <t>BMgn008405</t>
  </si>
  <si>
    <t>BMgn008421</t>
  </si>
  <si>
    <t>Aldehyde oxidase 2</t>
  </si>
  <si>
    <t>BMgn008391</t>
  </si>
  <si>
    <t>BMgn008438</t>
  </si>
  <si>
    <t>BMgn008439</t>
  </si>
  <si>
    <t>Aldehyde oxidase 1</t>
  </si>
  <si>
    <t>BMgn008442</t>
  </si>
  <si>
    <t>BMgn008459</t>
  </si>
  <si>
    <t>IPR008940|Protein prenyltransferase, IPR003107|RNA-processing protein, HAT helix</t>
  </si>
  <si>
    <t>BMgn008460</t>
  </si>
  <si>
    <t>BMgn008354</t>
  </si>
  <si>
    <t>IPR006170|Pheromone/general odorant binding protein, PBP/GOBP, IPR006625|Insect pheromone/odorant binding protein PhBP</t>
  </si>
  <si>
    <t>BMgn008477</t>
  </si>
  <si>
    <t>BMgn008478</t>
  </si>
  <si>
    <t>IPR011611|PfkB</t>
  </si>
  <si>
    <t>BMgn008483</t>
  </si>
  <si>
    <t>BMgn008493</t>
  </si>
  <si>
    <t>BMgn008497</t>
  </si>
  <si>
    <t>BMgn008536</t>
  </si>
  <si>
    <t>BMgn008538</t>
  </si>
  <si>
    <t>IPR000182|GCN5-related N-acetyltransferase</t>
  </si>
  <si>
    <t>BMgn008321</t>
  </si>
  <si>
    <t>BMgn008312</t>
  </si>
  <si>
    <t>BMgn008551</t>
  </si>
  <si>
    <t>BMgn008552</t>
  </si>
  <si>
    <t>Interference hedgehog</t>
  </si>
  <si>
    <t>BMgn008554</t>
  </si>
  <si>
    <t>BMgn008563</t>
  </si>
  <si>
    <t>BMgn008301</t>
  </si>
  <si>
    <t>IPR000218|Ribosomal protein L14b/L23e</t>
  </si>
  <si>
    <t>BMgn008565</t>
  </si>
  <si>
    <t>BMgn008566</t>
  </si>
  <si>
    <t>IPR009057|Homeodomain-like, IPR001356|Homeobox</t>
  </si>
  <si>
    <t>BMgn008567</t>
  </si>
  <si>
    <t>BMgn008568</t>
  </si>
  <si>
    <t>IPR003654|Paired-like homeodomain protein, OAR</t>
  </si>
  <si>
    <t>BMgn008291</t>
  </si>
  <si>
    <t>BMgn008286</t>
  </si>
  <si>
    <t>BMgn008228</t>
  </si>
  <si>
    <t>IPR007379|Mitochondrial import inner membrane translocase, subunit Tim44</t>
  </si>
  <si>
    <t>BMgn008222</t>
  </si>
  <si>
    <t>BMgn008221</t>
  </si>
  <si>
    <t>IPR003172|E1 protein and Def2/Der2 allergen</t>
  </si>
  <si>
    <t>BMgn008232</t>
  </si>
  <si>
    <t>Sugar transporter</t>
  </si>
  <si>
    <t>BMgn008238</t>
  </si>
  <si>
    <t>IPR001627|Semaphorin/CD100 antigen, IPR000215|Proteinase inhibitor I4, serpin, IPR003659|Plexin/semaphorin/integrin, IPR002909|Cell surface receptor IPT/TIG, IPR002165|Plexin, IPR013548|Plexin cytoplasmic region, IPR008936|Rho GTPase activation protein, IPR009030|Growth factor, receptor</t>
  </si>
  <si>
    <t>chr19</t>
  </si>
  <si>
    <t>BMgn012623</t>
  </si>
  <si>
    <t>BMgn012583</t>
  </si>
  <si>
    <t>IPR011108|RNA-metabolising metallo-beta-lactamase</t>
  </si>
  <si>
    <t>BMgn012627</t>
  </si>
  <si>
    <t>BMgn001836</t>
  </si>
  <si>
    <t>IPR002048|Calcium-binding EF-hand, IPR013032|EGF-like region, IPR001881|EGF-like calcium-binding, IPR006210|EGF, IPR009030|Growth factor, receptor, IPR013091|EGF calcium-binding, IPR003367|Thrombospondin type 3 repeat, IPR008859|Thrombospondin, C-terminal</t>
  </si>
  <si>
    <t>BMgn001988</t>
  </si>
  <si>
    <t>BMgn001987</t>
  </si>
  <si>
    <t>BMgn001984</t>
  </si>
  <si>
    <t>IPR001130|TatD-related deoxyribonuclease, IPR012278|Mg-dependent DNase, TatD</t>
  </si>
  <si>
    <t>BMgn001983</t>
  </si>
  <si>
    <t>IPR000215|Proteinase inhibitor I4, serpin</t>
  </si>
  <si>
    <t>BMgn001974</t>
  </si>
  <si>
    <t>BMgn001967</t>
  </si>
  <si>
    <t xml:space="preserve">PX domain-containing protein kinase-like protein </t>
  </si>
  <si>
    <t>BMgn001855</t>
  </si>
  <si>
    <t>BMgn001966</t>
  </si>
  <si>
    <t>BMgn001962</t>
  </si>
  <si>
    <t>AGAP008077-PA (Fragment)</t>
  </si>
  <si>
    <t>BMgn001960</t>
  </si>
  <si>
    <t>BMgn001860</t>
  </si>
  <si>
    <t>BMgn001959</t>
  </si>
  <si>
    <t>BMgn001956</t>
  </si>
  <si>
    <t>BMgn001950</t>
  </si>
  <si>
    <t>BMgn001872</t>
  </si>
  <si>
    <t>IPR000238|Ribosome-binding factor A</t>
  </si>
  <si>
    <t>BMgn001876</t>
  </si>
  <si>
    <t>BMgn001940</t>
  </si>
  <si>
    <t>BMgn001938</t>
  </si>
  <si>
    <t>BMgn001937</t>
  </si>
  <si>
    <t>Follistatin-A (Fragment)</t>
  </si>
  <si>
    <t>BMgn001936</t>
  </si>
  <si>
    <t>Angiogenic factor with G patch and FHA domains 1</t>
  </si>
  <si>
    <t>BMgn001893</t>
  </si>
  <si>
    <t>IPR004365|nucleic acid binding, OB-fold, tRNA/helicase-type, IPR008994|Nucleic acid-binding, OB-fold</t>
  </si>
  <si>
    <t>BMgn001913</t>
  </si>
  <si>
    <t>IPR010294|ADAM-TS Spacer 1, IPR000884|Thrombospondin, type I</t>
  </si>
  <si>
    <t>BMgn004056</t>
  </si>
  <si>
    <t>BMgn004059</t>
  </si>
  <si>
    <t>BMgn004041</t>
  </si>
  <si>
    <t>IPR005055|Insect pheromone-binding protein A10/OS-D</t>
  </si>
  <si>
    <t>BMgn004078</t>
  </si>
  <si>
    <t>BMgn004039</t>
  </si>
  <si>
    <t>BMgn004037</t>
  </si>
  <si>
    <t>Hypothetical protein EAG_07492</t>
  </si>
  <si>
    <t>BMgn004082</t>
  </si>
  <si>
    <t>Tyrosine-protein kinase</t>
  </si>
  <si>
    <t>BMgn004083</t>
  </si>
  <si>
    <t>BMgn004090</t>
  </si>
  <si>
    <t>BMgn004029</t>
  </si>
  <si>
    <t>BMgn004024</t>
  </si>
  <si>
    <t>BMgn004098</t>
  </si>
  <si>
    <t>BMgn004108</t>
  </si>
  <si>
    <t>IPR001357|BRCT, IPR004274|NLI interacting factor, IPR011947|FCP1-like phosphatase, phosphatase domain, IPR011053|Single hybrid motif</t>
  </si>
  <si>
    <t>BMgn004013</t>
  </si>
  <si>
    <t>IPR001993|Mitochondrial substrate carrier, IPR008994|Nucleic acid-binding, OB-fold</t>
  </si>
  <si>
    <t>BMgn004115</t>
  </si>
  <si>
    <t>Putative cuticle protein CPH37</t>
  </si>
  <si>
    <t>BMgn004119</t>
  </si>
  <si>
    <t>IPR002110|Ankyrin, IPR009091|Regulator of chromosome condensation/beta-lactamase-inhibitor protein II</t>
  </si>
  <si>
    <t>BMgn004008</t>
  </si>
  <si>
    <t>BMgn004128</t>
  </si>
  <si>
    <t>BMgn003987</t>
  </si>
  <si>
    <t>BMgn004131</t>
  </si>
  <si>
    <t>muscle wasted</t>
  </si>
  <si>
    <t>BMgn003984</t>
  </si>
  <si>
    <t>BMgn004138</t>
  </si>
  <si>
    <t>BMgn003973</t>
  </si>
  <si>
    <t>BMgn003972</t>
  </si>
  <si>
    <t>Bombyx mori selenophosphate synthetase 1 (Sps1), mRNA &gt;gi|89892494|gb|DQ202318.2| Bombyx mori selenophosphate synthetase (sps1) mRNA, complete cds</t>
  </si>
  <si>
    <t>BMgn004139</t>
  </si>
  <si>
    <t>Dystrophin isoform B</t>
    <phoneticPr fontId="1" type="noConversion"/>
  </si>
  <si>
    <t>BMgn004176</t>
  </si>
  <si>
    <t>IPR000648|Oxysterol-binding protein</t>
  </si>
  <si>
    <t>BMgn004169</t>
  </si>
  <si>
    <t>BMgn004163</t>
  </si>
  <si>
    <t>IPR002130|Peptidyl-prolyl cis-trans isomerase, cyclophilin type, IPR001680|WD-40 repeat, IPR011046|WD40-like</t>
  </si>
  <si>
    <t>BMgn004194</t>
  </si>
  <si>
    <t>Beta-hexosaminidase</t>
  </si>
  <si>
    <t>BMgn004195</t>
  </si>
  <si>
    <t>BMgn004196</t>
  </si>
  <si>
    <t>BMgn004158</t>
  </si>
  <si>
    <t>BMgn004202</t>
  </si>
  <si>
    <t>BMgn004153</t>
  </si>
  <si>
    <t>BMgn000199</t>
  </si>
  <si>
    <t>chr2</t>
  </si>
  <si>
    <t>BMgn003290</t>
  </si>
  <si>
    <t>Proteophosphoglycan ppg4</t>
  </si>
  <si>
    <t>BMgn003288</t>
  </si>
  <si>
    <t>BMgn003221</t>
  </si>
  <si>
    <t>BMgn003276</t>
  </si>
  <si>
    <t>BMgn003274</t>
  </si>
  <si>
    <t>GF10128</t>
  </si>
  <si>
    <t>BMgn003270</t>
  </si>
  <si>
    <t>Peritrophin type-A domain protein 3</t>
  </si>
  <si>
    <t>BMgn003269</t>
  </si>
  <si>
    <t>chaoptin [Bombyx mori]</t>
  </si>
  <si>
    <t>BMgn003268</t>
  </si>
  <si>
    <t>BMgn003267</t>
  </si>
  <si>
    <t>BMgn003266</t>
  </si>
  <si>
    <t>ras-related protein Rab-31 [Bombyx mori]</t>
  </si>
  <si>
    <t>BMgn003263</t>
  </si>
  <si>
    <t>Putative microtubule-associated protein (Fragment)</t>
  </si>
  <si>
    <t>BMgn003262</t>
  </si>
  <si>
    <t>BMgn003259</t>
  </si>
  <si>
    <t>BMgn003258</t>
  </si>
  <si>
    <t>BMgn003237</t>
  </si>
  <si>
    <t>IPR000467|D111/G-patch</t>
  </si>
  <si>
    <t>BMgn003243</t>
  </si>
  <si>
    <t>BMgn009699</t>
  </si>
  <si>
    <t>TSA: Spodoptera littoralis CL1072Contig1.Spli mRNA sequence</t>
  </si>
  <si>
    <t>BMgn009698</t>
  </si>
  <si>
    <t>Bombyx mori nascent polypeptide associated complex protein alpha subunit (LOC732899), mRNA &gt;gi|95102643|gb|DQ443171.1| Bombyx mori nascent polypeptide associated complex protein alpha subunit mRNA, complete cds</t>
  </si>
  <si>
    <t>BMgn009747</t>
  </si>
  <si>
    <t>DEHA2C03146p</t>
  </si>
  <si>
    <t>BMgn009749</t>
  </si>
  <si>
    <t>BMgn009685</t>
  </si>
  <si>
    <t>BMgn009750</t>
  </si>
  <si>
    <t>Tripsin putative</t>
    <phoneticPr fontId="1" type="noConversion"/>
  </si>
  <si>
    <t>BMgn009668</t>
  </si>
  <si>
    <t>BMgn009771</t>
  </si>
  <si>
    <t>BMgn009773</t>
  </si>
  <si>
    <t>BMgn009647</t>
  </si>
  <si>
    <t>BMgn009790</t>
  </si>
  <si>
    <t>Carotenoid-binding protein</t>
  </si>
  <si>
    <t>BMgn009793</t>
  </si>
  <si>
    <t>BMgn009799</t>
  </si>
  <si>
    <t>Aldose reductase-like isoform X1</t>
  </si>
  <si>
    <t>BMgn000185</t>
  </si>
  <si>
    <t>Mucin protein (Fragment)</t>
  </si>
  <si>
    <t>BMgn001358</t>
  </si>
  <si>
    <t>IPR002952|Eggshell protein</t>
  </si>
  <si>
    <t>BMgn001363</t>
  </si>
  <si>
    <t>BMgn001352</t>
  </si>
  <si>
    <t>BMgn001351</t>
  </si>
  <si>
    <t>BMgn001367</t>
  </si>
  <si>
    <t>aldo-keto reductase AKR2E4-like [Bombyx mori]</t>
  </si>
  <si>
    <t>BMgn001368</t>
  </si>
  <si>
    <t>cell wall protein DAN4-like [Bombyx mori]</t>
  </si>
  <si>
    <t>BMgn001371</t>
  </si>
  <si>
    <t>BMgn001377</t>
  </si>
  <si>
    <t>BMgn001380</t>
  </si>
  <si>
    <t>chr20</t>
  </si>
  <si>
    <t>BMgn004267</t>
  </si>
  <si>
    <t>BMgn004437</t>
  </si>
  <si>
    <t>BMgn004416</t>
  </si>
  <si>
    <t>IPR002048|Calcium-binding EF-hand, IPR002017|Spectrin repeat, IPR003108|Growth-arrest-specific protein 2</t>
  </si>
  <si>
    <t>BMgn004445</t>
  </si>
  <si>
    <t>IPR001254|Peptidase S1 and S6, chymotrypsin/Hap, IPR009003|Peptidase, trypsin-like serine and cysteine</t>
  </si>
  <si>
    <t>BMgn004447</t>
  </si>
  <si>
    <t>BMgn004452</t>
  </si>
  <si>
    <t>IPR000462|CDP-alcohol phosphatidyltransferase</t>
  </si>
  <si>
    <t>BMgn004403</t>
  </si>
  <si>
    <t>IPR004943|Lepidopteran low molecular weight lipoprotein</t>
  </si>
  <si>
    <t>BMgn004401</t>
  </si>
  <si>
    <t>BMgn004457</t>
  </si>
  <si>
    <t>BMgn004400</t>
  </si>
  <si>
    <t>BMgn004399</t>
  </si>
  <si>
    <t>BMgn004398</t>
  </si>
  <si>
    <t>IPR004943|Lepidopteran low molecular weight lipoprotein, IPR008997|Ricin B-related lectin</t>
  </si>
  <si>
    <t>BMgn004397</t>
  </si>
  <si>
    <t>BMgn004396</t>
  </si>
  <si>
    <t>BMgn004395</t>
  </si>
  <si>
    <t>BMgn004394</t>
  </si>
  <si>
    <t>BMgn004462</t>
  </si>
  <si>
    <t>Dipeptidyl peptidase 4 (Fragment)</t>
  </si>
  <si>
    <t>BMgn004465</t>
  </si>
  <si>
    <t>BMgn004476</t>
  </si>
  <si>
    <t>BMgn004481</t>
  </si>
  <si>
    <t>BMgn004483</t>
  </si>
  <si>
    <t>BMgn004374</t>
  </si>
  <si>
    <t>BMgn004496</t>
  </si>
  <si>
    <t>IPR013026|Tetratricopeptide region</t>
  </si>
  <si>
    <t>BMgn004500</t>
  </si>
  <si>
    <t>Ubiquitin carboxyl-terminal hydrolase (Fragment)</t>
  </si>
  <si>
    <t>BMgn004502</t>
  </si>
  <si>
    <t>GI18763</t>
  </si>
  <si>
    <t>BMgn004313</t>
  </si>
  <si>
    <t>IPR007114|Major facilitator sdownerfamily, IPR005828|General substrate transporter</t>
  </si>
  <si>
    <t>BMgn004315</t>
  </si>
  <si>
    <t>BMgn004302</t>
  </si>
  <si>
    <t>Bombyx mori eukaryotic translation initiation factor 2 alpha subunit (LOC693063), mRNA &gt;gi|66736328|gb|DQ073458.1| Bombyx mori eukaryotic translation initiation factor 2 alpha subunit mRNA, complete cds</t>
  </si>
  <si>
    <t>BMgn004329</t>
  </si>
  <si>
    <t>Collagen alpha-1 putative</t>
    <phoneticPr fontId="1" type="noConversion"/>
  </si>
  <si>
    <t>BMgn004334</t>
  </si>
  <si>
    <t>BMgn004277</t>
  </si>
  <si>
    <t>Bombyx mori mitochondrial phosphoenolpyruvate carboxykinase (LOC733130), nuclear gene encoding mitochondrial protein, transcript variant 1, mRNA &gt;gi|95103053|gb|DQ443379.1| Bombyx mori mitochondrial phosphoenolpyruvate carboxykinase isoform 1 mRNA, complete cds; nuclear gene for mitochondrial product</t>
  </si>
  <si>
    <t>BMgn004276</t>
  </si>
  <si>
    <t>BMgn004343</t>
  </si>
  <si>
    <t>BMgn004344</t>
  </si>
  <si>
    <t>G protein alpha S subunit Gs1</t>
  </si>
  <si>
    <t>BMgn004246</t>
  </si>
  <si>
    <t>BMgn004227</t>
  </si>
  <si>
    <t>BMgn004221</t>
  </si>
  <si>
    <t>BMgn004219</t>
  </si>
  <si>
    <t>BMgn014178</t>
  </si>
  <si>
    <t>IPR003534|Major royal jelly protein</t>
  </si>
  <si>
    <t>BMgn014157</t>
  </si>
  <si>
    <t xml:space="preserve">lactase-phlorizin hydrolase </t>
  </si>
  <si>
    <t>BMgn014185</t>
  </si>
  <si>
    <t>IPR011701|Major facilitator sdownerfamily MFS_1, IPR007114|Major facilitator sdownerfamily</t>
  </si>
  <si>
    <t>BMgn014189</t>
  </si>
  <si>
    <t>AGAP006426-PA</t>
  </si>
  <si>
    <t>BMgn014191</t>
  </si>
  <si>
    <t>BMgn014192</t>
  </si>
  <si>
    <t>BMgn014143</t>
  </si>
  <si>
    <t xml:space="preserve">lactase-phlorizin hydrolase preproprotein </t>
  </si>
  <si>
    <t>BMgn014140</t>
  </si>
  <si>
    <t>BMgn009139</t>
  </si>
  <si>
    <t>BMgn009145</t>
  </si>
  <si>
    <t>Putative C1A cysteine protease (Precursor)</t>
  </si>
  <si>
    <t>BMgn009150</t>
  </si>
  <si>
    <t>BMgn009130</t>
  </si>
  <si>
    <t>BMgn009159</t>
  </si>
  <si>
    <t>Phospho-2-dehydro-3-deoxyheptonate aldolase</t>
  </si>
  <si>
    <t>BMgn009122</t>
  </si>
  <si>
    <t>BMgn009164</t>
  </si>
  <si>
    <t>BMgn009165</t>
  </si>
  <si>
    <t>GI11088</t>
  </si>
  <si>
    <t>BMgn009178</t>
  </si>
  <si>
    <t>BMgn009181</t>
  </si>
  <si>
    <t>IPR000977|ATP-dependent DNA ligase, IPR012308|DNA ligase, N-terminal, IPR012310|ATP dependent DNA ligase, central, IPR012309|ATP dependent DNA ligase, C-terminal, IPR008994|Nucleic acid-binding, OB-fold</t>
  </si>
  <si>
    <t>BMgn009170</t>
  </si>
  <si>
    <t>chr21</t>
  </si>
  <si>
    <t>BMgn012387</t>
  </si>
  <si>
    <t>IPR003954|RNA recognition, region 1, IPR000504|RNA-binding region RNP-1 (RNA recognition motif), IPR006532|Poly-U binding splicing factor, half-pint</t>
  </si>
  <si>
    <t>BMgn012378</t>
  </si>
  <si>
    <t>BMgn012393</t>
  </si>
  <si>
    <t>GE12459</t>
  </si>
  <si>
    <t>BMgn012373</t>
  </si>
  <si>
    <t>Bombyx mori ribosomal protein L24 (RpL24), mRNA &gt;gi|95102899|gb|DQ443302.1| Bombyx mori ribosomal protein L24 mRNA, complete cds</t>
  </si>
  <si>
    <t>BMgn012428</t>
  </si>
  <si>
    <t>BMgn012445</t>
  </si>
  <si>
    <t>Nicotinic acetylcholine receptor subunit alpha 1</t>
  </si>
  <si>
    <t>BMgn002365</t>
  </si>
  <si>
    <t>Endoprotease FURIN</t>
  </si>
  <si>
    <t>BMgn002355</t>
  </si>
  <si>
    <t>TSA: Striacosta albicosta stalb_01_00004326 mRNA sequence</t>
  </si>
  <si>
    <t>BMgn001490</t>
  </si>
  <si>
    <t>Bombyx mori 45 kDa immunophilin FKBP45 (Fkbp45), mRNA &gt;gi|68160235|gb|DQ085777.1| Bombyx mori 45 kDa immunophilin FKBP45 (FKBP45) mRNA, complete cds</t>
  </si>
  <si>
    <t>BMgn001494</t>
  </si>
  <si>
    <t>Protein ENL</t>
  </si>
  <si>
    <t>BMgn001464</t>
  </si>
  <si>
    <t>IPR001708|60 kDa inner membrane insertion protein</t>
  </si>
  <si>
    <t>BMgn001509</t>
  </si>
  <si>
    <t>BMgn001463</t>
  </si>
  <si>
    <t>BMgn001461</t>
  </si>
  <si>
    <t>BMgn001459</t>
  </si>
  <si>
    <t>BMgn001458</t>
  </si>
  <si>
    <t>BMgn001457</t>
  </si>
  <si>
    <t>BMgn001523</t>
  </si>
  <si>
    <t>BMgn001551</t>
  </si>
  <si>
    <t>BMgn001552</t>
  </si>
  <si>
    <t>BMgn001553</t>
  </si>
  <si>
    <t>Phospholipid-transporting atpase 1 (Aminophospholipid flippase 1) (Fragment)</t>
  </si>
  <si>
    <t>BMgn001559</t>
  </si>
  <si>
    <t>BMgn001570</t>
  </si>
  <si>
    <t>IPR000842|Phosphoribosyl pyrophosphate synthetase, IPR005946|Ribose-phosphate pyrophosphokinase, IPR000836|Phosphoribosyltransferase</t>
  </si>
  <si>
    <t>BMgn001402</t>
  </si>
  <si>
    <t>BMgn001396</t>
  </si>
  <si>
    <t>BMgn001595</t>
  </si>
  <si>
    <t>BMgn001394</t>
  </si>
  <si>
    <t>BMgn001388</t>
  </si>
  <si>
    <t>BMgn001385</t>
  </si>
  <si>
    <t>IPR002937|Amine oxidase</t>
  </si>
  <si>
    <t>BMgn014402</t>
  </si>
  <si>
    <t>BMgn014023</t>
  </si>
  <si>
    <t>GE20991</t>
  </si>
  <si>
    <t>BMgn007192</t>
  </si>
  <si>
    <t>BMgn007195</t>
  </si>
  <si>
    <t>BMgn007162</t>
  </si>
  <si>
    <t>BMgn007159</t>
  </si>
  <si>
    <t>BMgn007204</t>
  </si>
  <si>
    <t>BMgn007210</t>
  </si>
  <si>
    <t>chr22</t>
  </si>
  <si>
    <t>BMgn012737</t>
  </si>
  <si>
    <t>IPR002007|Haem peroxidase, animal, IPR010255|Haem peroxidase</t>
  </si>
  <si>
    <t>BMgn012743</t>
  </si>
  <si>
    <t>BMgn012719</t>
  </si>
  <si>
    <t>IPR000595|Cyclic nucleotide-binding</t>
  </si>
  <si>
    <t>BMgn012705</t>
  </si>
  <si>
    <t>BMgn012704</t>
  </si>
  <si>
    <t>UPF0518 protein CG3558</t>
  </si>
  <si>
    <t>BMgn012700</t>
  </si>
  <si>
    <t>BMgn012690</t>
  </si>
  <si>
    <t>BMgn000475</t>
  </si>
  <si>
    <t>BMgn000474</t>
  </si>
  <si>
    <t>BMgn000218</t>
  </si>
  <si>
    <t>IPR003958|Transcription factor CBF/NF-Y/archaeal histone, IPR009072|Histone-fold</t>
  </si>
  <si>
    <t>BMgn000473</t>
  </si>
  <si>
    <t>BMgn000470</t>
  </si>
  <si>
    <t>BMgn000467</t>
  </si>
  <si>
    <t>BMgn000232</t>
  </si>
  <si>
    <t>BMgn000462</t>
  </si>
  <si>
    <t>IPR009832|Protein of unknown function DUF1397</t>
  </si>
  <si>
    <t>BMgn000457</t>
  </si>
  <si>
    <t>BMgn000238</t>
  </si>
  <si>
    <t>BMgn000453</t>
  </si>
  <si>
    <t>BMgn000447</t>
  </si>
  <si>
    <t>BMgn000444</t>
  </si>
  <si>
    <t>BMgn000428</t>
  </si>
  <si>
    <t>IPR000618|Insect cuticle protein</t>
  </si>
  <si>
    <t>BMgn000264</t>
  </si>
  <si>
    <t>BMgn000274</t>
  </si>
  <si>
    <t>BMgn000286</t>
  </si>
  <si>
    <t>BMgn000425</t>
  </si>
  <si>
    <t>BMgn000288</t>
  </si>
  <si>
    <t>BMgn000424</t>
  </si>
  <si>
    <t>BMgn000419</t>
  </si>
  <si>
    <t>IPR008927|6-phosphogluconate dehydrogenase, C-terminal-like, IPR006176|3-hydroxyacyl-CoA dehydrogenase, NAD-binding, IPR006108|3-hydroxyacyl-CoA dehydrogenase, C-terminal</t>
  </si>
  <si>
    <t>BMgn000418</t>
  </si>
  <si>
    <t>IPR003534|Major royal jelly protein, IPR000437|Prokaryotic membrane lipoprotein lipid attachment site</t>
  </si>
  <si>
    <t>BMgn000293</t>
  </si>
  <si>
    <t>IPR009019|KH, prokaryotic type</t>
  </si>
  <si>
    <t>BMgn000412</t>
  </si>
  <si>
    <t>IPR004114|THUMP</t>
  </si>
  <si>
    <t>BMgn000399</t>
  </si>
  <si>
    <t>BMgn000398</t>
  </si>
  <si>
    <t>BMgn000396</t>
  </si>
  <si>
    <t>BMgn000394</t>
  </si>
  <si>
    <t>BMgn000392</t>
  </si>
  <si>
    <t>BMgn000391</t>
  </si>
  <si>
    <t xml:space="preserve">glycine dehydrogenase (decarboxylating), mitochondrial </t>
  </si>
  <si>
    <t>BMgn000390</t>
  </si>
  <si>
    <t>BMgn000312</t>
  </si>
  <si>
    <t>BMgn000387</t>
  </si>
  <si>
    <t>Tartan/capricious-like protein</t>
  </si>
  <si>
    <t>BMgn000383</t>
  </si>
  <si>
    <t xml:space="preserve">protein odr-4 homolog </t>
  </si>
  <si>
    <t>BMgn000381</t>
  </si>
  <si>
    <t>BMgn000316</t>
  </si>
  <si>
    <t>BMgn000320</t>
  </si>
  <si>
    <t>IPR002893|Zinc finger, MYND-type, IPR009009|Barwin-related endoglucanase, IPR007320|Programmed cell death protein 2, C-terminal</t>
  </si>
  <si>
    <t>BMgn000327</t>
  </si>
  <si>
    <t>BMgn000368</t>
  </si>
  <si>
    <t>Cyp302a1</t>
  </si>
  <si>
    <t>BMgn000366</t>
  </si>
  <si>
    <t>Serine/threonine-protein phosphatase</t>
  </si>
  <si>
    <t>BMgn000360</t>
  </si>
  <si>
    <t>IPR007087|Zinc finger, C2H2-type, IPR003604|Zinc finger, U1-type, IPR002197|Helix-turn-helix, Fis-type</t>
  </si>
  <si>
    <t>BMgn009959</t>
  </si>
  <si>
    <t>BMgn009963</t>
  </si>
  <si>
    <t>IPR002468|Peptidase M24A, methionine aminopeptidase, subfamily 2, IPR000994|Peptidase M24, catalytic core, IPR001714|Peptidase M24, methionine aminopeptidase</t>
  </si>
  <si>
    <t>BMgn009983</t>
  </si>
  <si>
    <t>TSA: Striacosta albicosta stalb_01_00000542 mRNA sequence</t>
  </si>
  <si>
    <t>BMgn009967</t>
  </si>
  <si>
    <t>BMgn009978</t>
  </si>
  <si>
    <t>Nopp140 isoform B</t>
    <phoneticPr fontId="1" type="noConversion"/>
  </si>
  <si>
    <t>BMgn009974</t>
  </si>
  <si>
    <t>hypothetical protein KGM_11297 [D.plexippus]</t>
  </si>
  <si>
    <t>BMgn004726</t>
  </si>
  <si>
    <t>BMgn004718</t>
  </si>
  <si>
    <t>cytochrome P450</t>
  </si>
  <si>
    <t>BMgn004717</t>
  </si>
  <si>
    <t>BMgn004716</t>
  </si>
  <si>
    <t>BMgn004712</t>
  </si>
  <si>
    <t>NUAK family SNF1-like kinase 1</t>
  </si>
  <si>
    <t>BMgn004711</t>
  </si>
  <si>
    <t>BMgn004693</t>
  </si>
  <si>
    <t>BMgn004694</t>
  </si>
  <si>
    <t>BMgn004702</t>
  </si>
  <si>
    <t xml:space="preserve">NADH-cytochrome b5 reductase-like </t>
  </si>
  <si>
    <t>BMgn004695</t>
  </si>
  <si>
    <t>BMgn004701</t>
  </si>
  <si>
    <t>Dual specificity protein phosphatase 7</t>
  </si>
  <si>
    <t>BMgn004683</t>
  </si>
  <si>
    <t>Carboxyl/choline esterase CCE017a</t>
  </si>
  <si>
    <t>BMgn004675</t>
  </si>
  <si>
    <t>BMgn004686</t>
  </si>
  <si>
    <t>BMgn010950</t>
  </si>
  <si>
    <t>BMgn010944</t>
  </si>
  <si>
    <t>BMgn010930</t>
  </si>
  <si>
    <t>BMgn010941</t>
  </si>
  <si>
    <t>BMgn010906</t>
  </si>
  <si>
    <t>BMgn010853</t>
  </si>
  <si>
    <t>BMgn010895</t>
  </si>
  <si>
    <t>BMgn010894</t>
  </si>
  <si>
    <t>Neuropeptide receptor A30</t>
  </si>
  <si>
    <t>BMgn010889</t>
  </si>
  <si>
    <t>IPR013032|EGF-like region, IPR002919|Protease inhibitor I8, cysteine-rich trypsin inhibitor-like</t>
  </si>
  <si>
    <t>BMgn010891</t>
  </si>
  <si>
    <t>IPR002919|Protease inhibitor I8, cysteine-rich trypsin inhibitor-like</t>
  </si>
  <si>
    <t>BMgn010865</t>
  </si>
  <si>
    <t>BMgn010866</t>
  </si>
  <si>
    <t>BMgn010887</t>
  </si>
  <si>
    <t>BMgn010885</t>
  </si>
  <si>
    <t xml:space="preserve">radial spoke head protein 3 homolog </t>
  </si>
  <si>
    <t>BMgn010884</t>
  </si>
  <si>
    <t>chr23</t>
  </si>
  <si>
    <t>BMgn001316</t>
  </si>
  <si>
    <t>Phage Tail Collar</t>
  </si>
  <si>
    <t>BMgn001313</t>
  </si>
  <si>
    <t>IPR005829|Sugar transporter sdownerfamily, IPR007114|Major facilitator sdownerfamily, IPR011701|Major facilitator sdownerfamily MFS_1</t>
  </si>
  <si>
    <t>BMgn001320</t>
  </si>
  <si>
    <t>Trypsin</t>
  </si>
  <si>
    <t>BMgn001324</t>
  </si>
  <si>
    <t>Juvenile hormone binding protein</t>
  </si>
  <si>
    <t>BMgn001327</t>
  </si>
  <si>
    <t>BMgn014563</t>
  </si>
  <si>
    <t>Lysine-specific demethylase NO66</t>
  </si>
  <si>
    <t>BMgn010975</t>
  </si>
  <si>
    <t>BMgn010993</t>
  </si>
  <si>
    <t>BMgn010970</t>
  </si>
  <si>
    <t>BMgn010999</t>
  </si>
  <si>
    <t>IPR003610|Carbohydrate-binding family V/XII</t>
  </si>
  <si>
    <t>BMgn011001</t>
  </si>
  <si>
    <t>Aminoacylase</t>
  </si>
  <si>
    <t>BMgn011004</t>
  </si>
  <si>
    <t>Bombyx mori DDRGK superfamily protein (LOC100271899), mRNA &gt;gi|224570309|gb|FJ645927.1| Bombyx mori DDRGK superfamily protein mRNA, complete cds</t>
  </si>
  <si>
    <t>BMgn011005</t>
  </si>
  <si>
    <t>BMgn011007</t>
  </si>
  <si>
    <t>IPR001709|Flavoprotein pyridine nucleotide cytochrome reductase, IPR003097|FAD-binding, IPR001433|Oxidoreductase FAD/NAD(P)-binding</t>
  </si>
  <si>
    <t>BMgn011049</t>
  </si>
  <si>
    <t>BMgn011058</t>
  </si>
  <si>
    <t>BMgn011059</t>
  </si>
  <si>
    <t>Putative trimeric autotransporter adhesin</t>
  </si>
  <si>
    <t>BMgn011070</t>
  </si>
  <si>
    <t>IPR008501|Protein of unknown function DUF783</t>
  </si>
  <si>
    <t>BMgn011071</t>
  </si>
  <si>
    <t>BMgn011080</t>
  </si>
  <si>
    <t>BMgn011088</t>
  </si>
  <si>
    <t>p90srk</t>
  </si>
  <si>
    <t>BMgn011019</t>
  </si>
  <si>
    <t>BMgn011092</t>
  </si>
  <si>
    <t>BMgn011014</t>
  </si>
  <si>
    <t>BMgn011013</t>
  </si>
  <si>
    <t>BMgn011012</t>
  </si>
  <si>
    <t>BMgn011507</t>
  </si>
  <si>
    <t>BMgn011512</t>
  </si>
  <si>
    <t>BMgn011521</t>
  </si>
  <si>
    <t>BMgn011525</t>
  </si>
  <si>
    <t>BMgn011527</t>
  </si>
  <si>
    <t>AGAP002797-PA</t>
  </si>
  <si>
    <t>BMgn011482</t>
  </si>
  <si>
    <t>BMgn011480</t>
  </si>
  <si>
    <t>BMgn011479</t>
  </si>
  <si>
    <t>BMgn011477</t>
  </si>
  <si>
    <t>BMgn011542</t>
  </si>
  <si>
    <t>DICER-2</t>
  </si>
  <si>
    <t>BMgn011549</t>
  </si>
  <si>
    <t>IPR010562|Haemolymph juvenile hormone binding, IPR004272|Odorant binding protein</t>
  </si>
  <si>
    <t>BMgn011450</t>
  </si>
  <si>
    <t>BMgn011568</t>
  </si>
  <si>
    <t>BMgn011569</t>
  </si>
  <si>
    <t xml:space="preserve">probable JmjC domain-containing histone demethylation protein 2C </t>
  </si>
  <si>
    <t>BMgn011573</t>
  </si>
  <si>
    <t>BMgn011576</t>
  </si>
  <si>
    <t>AGAP003206-PA</t>
  </si>
  <si>
    <t>BMgn011577</t>
  </si>
  <si>
    <t>BMgn011446</t>
  </si>
  <si>
    <t>BMgn011444</t>
  </si>
  <si>
    <t>BMgn011581</t>
  </si>
  <si>
    <t>Bombyx mori ubiquitin-like protein SMT3 mRNA, complete cds</t>
  </si>
  <si>
    <t>BMgn011589</t>
  </si>
  <si>
    <t>BMgn011592</t>
  </si>
  <si>
    <t>IPR012337|Polynucleotidyl transferase, Ribonuclease H fold, IPR006055|Exonuclease, IPR013520|Exonuclease, RNase T and DNA polymerase III</t>
  </si>
  <si>
    <t>BMgn011424</t>
  </si>
  <si>
    <t>IPR001156|Peptidase S60, transferrin lactoferrin</t>
  </si>
  <si>
    <t>BMgn011297</t>
  </si>
  <si>
    <t>BMgn011296</t>
  </si>
  <si>
    <t>BMgn011294</t>
  </si>
  <si>
    <t>BMgn011316</t>
  </si>
  <si>
    <t>BMgn011321</t>
  </si>
  <si>
    <t>Similar to Monocarboxylate transporter 14 (Fragment)</t>
  </si>
  <si>
    <t>BMgn011324</t>
  </si>
  <si>
    <t>IPR006612|Zinc finger, C2CH-type</t>
  </si>
  <si>
    <t>BMgn011326</t>
  </si>
  <si>
    <t>GK13984 (Fragment)</t>
  </si>
  <si>
    <t>BMgn011276</t>
  </si>
  <si>
    <t>IPR006170|Pheromone/general odorant binding protein, PBP/GOBP</t>
  </si>
  <si>
    <t>BMgn011331</t>
  </si>
  <si>
    <t>BMgn011274</t>
  </si>
  <si>
    <t>BMgn011273</t>
  </si>
  <si>
    <t>Bombyx mori ubiquitin/ribosomal protein S27Ae fusion mRNA, complete cds</t>
  </si>
  <si>
    <t>BMgn011272</t>
  </si>
  <si>
    <t>BMgn011334</t>
  </si>
  <si>
    <t>BMgn011337</t>
  </si>
  <si>
    <t>BMgn011266</t>
  </si>
  <si>
    <t>BMgn011341</t>
  </si>
  <si>
    <t>BMgn011264</t>
  </si>
  <si>
    <t>IPR000629|ATP-dependent helicase, DEAD-box, IPR014001|DEAD-like helicases, N-terminal, IPR014021|Helicase sdownerfamily 1 and 2 ATP-binding, IPR014014|DEAD-box RNA helicase Q motif, IPR011545|DEAD/DEAH box helicase, N-terminal</t>
  </si>
  <si>
    <t>BMgn011344</t>
  </si>
  <si>
    <t>BMgn011348</t>
  </si>
  <si>
    <t>Putative uncharacterized protein GLEAN_15854</t>
  </si>
  <si>
    <t>BMgn011364</t>
  </si>
  <si>
    <t>IPR011009|Protein kinase-like, IPR002573|Choline/ethanolamine kinase</t>
  </si>
  <si>
    <t>BMgn011371</t>
  </si>
  <si>
    <t>BMgn011232</t>
  </si>
  <si>
    <t>BMgn011230</t>
  </si>
  <si>
    <t>BMgn011218</t>
  </si>
  <si>
    <t>BMgn011209</t>
  </si>
  <si>
    <t>IPR011032|GroES-like, IPR002328|Alcohol dehydrogenase, zinc-containing, IPR002085|Alcohol dehydrogenase sdownerfamily, zinc-containing, IPR013154|Alcohol dehydrogenase GroES-like, IPR013149|Alcohol dehydrogenase, zinc-binding, IPR011597|GroES-related</t>
  </si>
  <si>
    <t>BMgn011390</t>
  </si>
  <si>
    <t>AGAP009284-PA (Fragment)</t>
  </si>
  <si>
    <t>BMgn011203</t>
  </si>
  <si>
    <t>IPR010916|TonB box, N-terminal, IPR000560|Histidine acid phosphatase</t>
  </si>
  <si>
    <t>BMgn011194</t>
  </si>
  <si>
    <t>BMgn011393</t>
  </si>
  <si>
    <t>GA23557</t>
  </si>
  <si>
    <t>BMgn011394</t>
  </si>
  <si>
    <t>IPR013216|Methyltransferase type 11</t>
  </si>
  <si>
    <t>BMgn011398</t>
  </si>
  <si>
    <t>BMgn011399</t>
  </si>
  <si>
    <t>BMgn011404</t>
  </si>
  <si>
    <t>Neurofibromin</t>
  </si>
  <si>
    <t>BMgn011180</t>
  </si>
  <si>
    <t>BMgn011133</t>
  </si>
  <si>
    <t>IPR008940|Protein prenyltransferase, IPR003107|RNA-processing protein, HAT helix, IPR008847|Sdownpressor of forked</t>
  </si>
  <si>
    <t>BMgn011131</t>
  </si>
  <si>
    <t>BMgn011137</t>
  </si>
  <si>
    <t>BMgn011127</t>
  </si>
  <si>
    <t>Slc39a9-prov protein</t>
  </si>
  <si>
    <t>BMgn011140</t>
  </si>
  <si>
    <t>Fatty acyl-CoA reductase 1</t>
  </si>
  <si>
    <t>BMgn011144</t>
  </si>
  <si>
    <t>House keepingprotein putative</t>
    <phoneticPr fontId="1" type="noConversion"/>
  </si>
  <si>
    <t>BMgn011145</t>
  </si>
  <si>
    <t>BMgn011153</t>
  </si>
  <si>
    <t>Scavenger receptor class B member putative</t>
    <phoneticPr fontId="1" type="noConversion"/>
  </si>
  <si>
    <t>chr24</t>
  </si>
  <si>
    <t>BMgn008167</t>
  </si>
  <si>
    <t>Putative serine protease K12H4.7</t>
  </si>
  <si>
    <t>BMgn008170</t>
  </si>
  <si>
    <t>EH domain-binding protein 1</t>
  </si>
  <si>
    <t>BMgn008179</t>
  </si>
  <si>
    <t>BMgn008195</t>
  </si>
  <si>
    <t>BMgn008199</t>
  </si>
  <si>
    <t>BMgn008203</t>
  </si>
  <si>
    <t>BMgn000115</t>
  </si>
  <si>
    <t>BMgn000116</t>
  </si>
  <si>
    <t>BMgn000118</t>
  </si>
  <si>
    <t>BMgn000120</t>
  </si>
  <si>
    <t>BMgn000121</t>
  </si>
  <si>
    <t>BMgn000106</t>
  </si>
  <si>
    <t>BMgn000098</t>
  </si>
  <si>
    <t>BMgn000126</t>
  </si>
  <si>
    <t>BMgn000127</t>
  </si>
  <si>
    <t>IPR002478|PUA</t>
  </si>
  <si>
    <t>BMgn000128</t>
  </si>
  <si>
    <t>BMgn000132</t>
  </si>
  <si>
    <t>Ixodes scapularis glucosidase II, putative, mRNA</t>
  </si>
  <si>
    <t>BMgn000140</t>
  </si>
  <si>
    <t>BMgn000149</t>
  </si>
  <si>
    <t>IPR000938|CAP-Gly, IPR001611|Leucine-rich repeat</t>
  </si>
  <si>
    <t>BMgn000154</t>
  </si>
  <si>
    <t>BMgn000155</t>
  </si>
  <si>
    <t>IPR003521|Nucleotide-sensitive chloride conductance regulator</t>
  </si>
  <si>
    <t>BMgn000159</t>
  </si>
  <si>
    <t>BMgn000068</t>
  </si>
  <si>
    <t>BMgn009598</t>
  </si>
  <si>
    <t>BMgn009601</t>
  </si>
  <si>
    <t>BMgn009606</t>
  </si>
  <si>
    <t>Crustacean cardioactive peptide</t>
  </si>
  <si>
    <t>BMgn009607</t>
  </si>
  <si>
    <t>BMgn009610</t>
  </si>
  <si>
    <t>Hemolymph proteinase 21</t>
  </si>
  <si>
    <t>BMgn009614</t>
  </si>
  <si>
    <t>IPR004911|Gamma interferon inducible lysosomal thiol reductase GILT</t>
  </si>
  <si>
    <t>BMgn009618</t>
  </si>
  <si>
    <t>BMgn009620</t>
  </si>
  <si>
    <t>E3 ubiquitin-protein ligase RFWD2</t>
  </si>
  <si>
    <t>BMgn009572</t>
  </si>
  <si>
    <t>BMgn009571</t>
  </si>
  <si>
    <t>BMgn009623</t>
  </si>
  <si>
    <t>BMgn009567</t>
  </si>
  <si>
    <t>Glutamate receptor ionotropic kainate 5</t>
    <phoneticPr fontId="1" type="noConversion"/>
  </si>
  <si>
    <t>BMgn008777</t>
  </si>
  <si>
    <t>Putative uncharacterized protein Sb05g001370</t>
  </si>
  <si>
    <t>BMgn008779</t>
  </si>
  <si>
    <t>BMgn008768</t>
  </si>
  <si>
    <t xml:space="preserve">ferritin precursor [B.mori] </t>
  </si>
  <si>
    <t>BMgn008782</t>
  </si>
  <si>
    <t>BMgn008787</t>
  </si>
  <si>
    <t>BMgn014404</t>
  </si>
  <si>
    <t>Masquerade-like serine proteinase homolog</t>
  </si>
  <si>
    <t>BMgn014407</t>
  </si>
  <si>
    <t>BMgn003822</t>
  </si>
  <si>
    <t>BMgn003820</t>
  </si>
  <si>
    <t>BMgn003833</t>
  </si>
  <si>
    <t>BMgn003835</t>
  </si>
  <si>
    <t>UDP-glucosyltransferase</t>
  </si>
  <si>
    <t>BMgn003836</t>
  </si>
  <si>
    <t>BMgn003840</t>
  </si>
  <si>
    <t>BMgn012210</t>
  </si>
  <si>
    <t>BMgn012206</t>
  </si>
  <si>
    <t>Slimb</t>
  </si>
  <si>
    <t>BMgn012202</t>
  </si>
  <si>
    <t>BMgn012200</t>
  </si>
  <si>
    <t>IPR007741|Mitochondrial ribosome</t>
  </si>
  <si>
    <t>BMgn012199</t>
  </si>
  <si>
    <t>AGAP011049-PA (Fragment)</t>
  </si>
  <si>
    <t>BMgn012144</t>
  </si>
  <si>
    <t>BMgn012195</t>
  </si>
  <si>
    <t>Adenosine deaminase (Fragment)</t>
  </si>
  <si>
    <t>BMgn012193</t>
  </si>
  <si>
    <t>1-acyl-sn-glycerol-3-phosphate acyltransferase theta</t>
  </si>
  <si>
    <t>BMgn012191</t>
  </si>
  <si>
    <t>IPR001680|WD-40 repeat, IPR011046|WD40-like, IPR003648|Splicing factor motif</t>
  </si>
  <si>
    <t>BMgn012163</t>
  </si>
  <si>
    <t>BMgn012165</t>
  </si>
  <si>
    <t>BMgn012182</t>
  </si>
  <si>
    <t>TSA: Spodoptera littoralis CL1Contig99.Spli mRNA sequence</t>
  </si>
  <si>
    <t>chr25</t>
  </si>
  <si>
    <t>BMgn000776</t>
  </si>
  <si>
    <t>Juvenile hormone esterase-like</t>
  </si>
  <si>
    <t>BMgn000772</t>
  </si>
  <si>
    <t>BMgn000808</t>
  </si>
  <si>
    <t>IPR004859|Putative 5-3 exonuclease</t>
  </si>
  <si>
    <t>BMgn000809</t>
  </si>
  <si>
    <t>BMgn000813</t>
  </si>
  <si>
    <t>BMgn000814</t>
  </si>
  <si>
    <t>Bromodomain adjacent to zinc finger domain protein 1A</t>
  </si>
  <si>
    <t>BMgn000817</t>
  </si>
  <si>
    <t>Kinesin-like protein KIF16B</t>
  </si>
  <si>
    <t>BMgn000822</t>
  </si>
  <si>
    <t>BMgn004882</t>
  </si>
  <si>
    <t>BMgn004881</t>
  </si>
  <si>
    <t>BMgn004785</t>
  </si>
  <si>
    <t>BMgn004872</t>
  </si>
  <si>
    <t>GK22763</t>
  </si>
  <si>
    <t>BMgn004866</t>
  </si>
  <si>
    <t>IPR011038|Calycin-like, IPR003057|Invertebrate colouration protein, IPR002345|Lipocalin</t>
  </si>
  <si>
    <t>BMgn004805</t>
  </si>
  <si>
    <t>IPR011038|Calycin-like, IPR002345|Lipocalin</t>
  </si>
  <si>
    <t>BMgn004861</t>
  </si>
  <si>
    <t>L-asparaginase</t>
  </si>
  <si>
    <t>BMgn004859</t>
  </si>
  <si>
    <t>BMgn004858</t>
  </si>
  <si>
    <t xml:space="preserve">adenylosuccinate synthetase </t>
  </si>
  <si>
    <t>BMgn004857</t>
  </si>
  <si>
    <t>BMgn004855</t>
  </si>
  <si>
    <t>BMgn004821</t>
  </si>
  <si>
    <t>BMgn004850</t>
  </si>
  <si>
    <t>BMgn004823</t>
  </si>
  <si>
    <t>BMgn004845</t>
  </si>
  <si>
    <t>Myosin-I heavy chain</t>
  </si>
  <si>
    <t>BMgn004828</t>
  </si>
  <si>
    <t>IPR002482|Peptidoglycan-binding LysM</t>
  </si>
  <si>
    <t>BMgn004838</t>
  </si>
  <si>
    <t>BMgn004834</t>
  </si>
  <si>
    <t>BMgn004835</t>
  </si>
  <si>
    <t>RAB6A-GEF complex partner protein 2 [Bombyx mori]</t>
  </si>
  <si>
    <t>BMgn004898</t>
  </si>
  <si>
    <t>BMgn004997</t>
  </si>
  <si>
    <t>BMgn004994</t>
  </si>
  <si>
    <t>BMgn004993</t>
  </si>
  <si>
    <t>BMgn004992</t>
  </si>
  <si>
    <t>BMgn004911</t>
  </si>
  <si>
    <t>BMgn004913</t>
  </si>
  <si>
    <t>BMgn004922</t>
  </si>
  <si>
    <t>IPR000873|AMP-dependent synthetase and ligase</t>
  </si>
  <si>
    <t>BMgn004923</t>
  </si>
  <si>
    <t>BMgn004927</t>
  </si>
  <si>
    <t>IPR007018|MED6 mediator</t>
  </si>
  <si>
    <t>BMgn004984</t>
  </si>
  <si>
    <t>BMgn004933</t>
  </si>
  <si>
    <t>BMgn004979</t>
  </si>
  <si>
    <t>BMgn004950</t>
  </si>
  <si>
    <t>BMgn004960</t>
  </si>
  <si>
    <t>Enolase-phosphatase E1</t>
  </si>
  <si>
    <t>BMgn005173</t>
  </si>
  <si>
    <t>IPR009003|Peptidase, trypsin-like serine and cysteine, IPR001254|Peptidase S1 and S6, chymotrypsin/Hap</t>
  </si>
  <si>
    <t>BMgn005011</t>
  </si>
  <si>
    <t>BMgn005168</t>
  </si>
  <si>
    <t>BMgn005165</t>
  </si>
  <si>
    <t>Coiled-coil domain-containing protein putative (Fragment)</t>
    <phoneticPr fontId="1" type="noConversion"/>
  </si>
  <si>
    <t>BMgn005023</t>
  </si>
  <si>
    <t>BMgn005162</t>
  </si>
  <si>
    <t>IPR000911|Ribosomal protein L11, IPR006519|Ribosomal protein L11, bacterial</t>
  </si>
  <si>
    <t>BMgn005039</t>
  </si>
  <si>
    <t>IPR013857|NADH:ubiquinone oxidoreductase complex I intermediate-associated protein 30</t>
  </si>
  <si>
    <t>BMgn005158</t>
  </si>
  <si>
    <t>IPR007194|Transport protein particle (TRAPP) component, Bet3, IPR013627|DNA polymerase alpha, subunit B N-terminal, IPR007185|DNA polymerase epsilon subunit B</t>
  </si>
  <si>
    <t>BMgn005152</t>
  </si>
  <si>
    <t>BMgn005151</t>
  </si>
  <si>
    <t>IPR001208|MCM, IPR008994|Nucleic acid-binding, OB-fold, IPR008048|MCM protein 5</t>
  </si>
  <si>
    <t>BMgn005149</t>
  </si>
  <si>
    <t>BMgn005051</t>
  </si>
  <si>
    <t>IPR000449|Ubiquitin-associated, IPR001452|Src homology-3, IPR009060|UBA-like, IPR009097|Apprp cyclic nucleotide phosphodiesterase</t>
  </si>
  <si>
    <t>BMgn005131</t>
  </si>
  <si>
    <t>IPR000010|Proteinase inhibitor I25, cystatin, IPR013201|Proteinase inhibitor I29, cathepsin propeptide, IPR000668|Peptidase C1A, papain C-terminal, IPR000169|Peptidase, cysteine peptidase active site, IPR013128|Peptidase C1A, papain</t>
  </si>
  <si>
    <t>BMgn005129</t>
  </si>
  <si>
    <t>BMgn005074</t>
  </si>
  <si>
    <t>IPR007330|MIT</t>
  </si>
  <si>
    <t>BMgn005124</t>
  </si>
  <si>
    <t>BMgn005118</t>
  </si>
  <si>
    <t>IPR009292|Protein of unknown function DUF947</t>
  </si>
  <si>
    <t>BMgn005115</t>
  </si>
  <si>
    <t>Bombyx mori small GTP-binding protein (Rabb), mRNA</t>
  </si>
  <si>
    <t>BMgn005111</t>
  </si>
  <si>
    <t>Bombyx mori silk fibroin heavy chain (FIBH), mRNA</t>
  </si>
  <si>
    <t>BMgn005101</t>
  </si>
  <si>
    <t>IPR013638|Fork-head N-terminal, IPR001766|Fork head transcription factor</t>
  </si>
  <si>
    <t>BMgn004776</t>
  </si>
  <si>
    <t>BMgn004743</t>
  </si>
  <si>
    <t>IPR001932|Protein phosphatase 2C-like, IPR012911|Protein serine/threonine phosphatase 2C, C-terminal, IPR000222|Protein phosphatase 2C</t>
  </si>
  <si>
    <t>BMgn004769</t>
  </si>
  <si>
    <t>Putative uncharacterized protein P0662B01.29</t>
  </si>
  <si>
    <t>BMgn004766</t>
  </si>
  <si>
    <t>BMgn004758</t>
  </si>
  <si>
    <t>IPR010625|CHCH</t>
  </si>
  <si>
    <t>chr26</t>
  </si>
  <si>
    <t>BMgn010788</t>
  </si>
  <si>
    <t>BMgn010761</t>
  </si>
  <si>
    <t>BMgn010760</t>
  </si>
  <si>
    <t>BMgn010790</t>
  </si>
  <si>
    <t>BMgn010751</t>
  </si>
  <si>
    <t>BMgn010745</t>
  </si>
  <si>
    <t>BMgn010801</t>
  </si>
  <si>
    <t>Y+L amino acid transporter 2</t>
  </si>
  <si>
    <t>BMgn010744</t>
  </si>
  <si>
    <t>BMgn010739</t>
  </si>
  <si>
    <t>TSA: Striacosta albicosta stalb_01_00003616 mRNA sequence</t>
  </si>
  <si>
    <t>BMgn010816</t>
  </si>
  <si>
    <t>BMgn010826</t>
  </si>
  <si>
    <t>Putative uncharacterized protein (Fragment)</t>
    <phoneticPr fontId="1" type="noConversion"/>
  </si>
  <si>
    <t>BMgn010827</t>
  </si>
  <si>
    <t>novel protein</t>
    <phoneticPr fontId="1" type="noConversion"/>
  </si>
  <si>
    <t>BMgn010724</t>
  </si>
  <si>
    <t>IPR005024|Snf7</t>
  </si>
  <si>
    <t>BMgn010830</t>
  </si>
  <si>
    <t>Putative uncharacterized protein</t>
    <phoneticPr fontId="1" type="noConversion"/>
  </si>
  <si>
    <t>BMgn010723</t>
  </si>
  <si>
    <t>BMgn010839</t>
  </si>
  <si>
    <t>BMgn010840</t>
  </si>
  <si>
    <t>BMgn010841</t>
  </si>
  <si>
    <t>BMgn010845</t>
  </si>
  <si>
    <t>TSA: Striacosta albicosta stalb_01_00009440 mRNA sequence</t>
  </si>
  <si>
    <t>BMgn010846</t>
  </si>
  <si>
    <t>BMgn002288</t>
  </si>
  <si>
    <t>BMgn002289</t>
  </si>
  <si>
    <t>BMgn002295</t>
  </si>
  <si>
    <t>TSA: Spodoptera littoralis CL1Contig408.Spli mRNA sequence</t>
  </si>
  <si>
    <t>BMgn002273</t>
  </si>
  <si>
    <t>BMgn002309</t>
  </si>
  <si>
    <t>Bombyx mori nucleoplasmin (LOC692956), transcript variant 2, mRNA &gt;gi|87248550|gb|DQ311384.1| Bombyx mori nucleoplasmin isoform 2 mRNA, complete cds</t>
  </si>
  <si>
    <t>BMgn002311</t>
  </si>
  <si>
    <t>AGAP001624-PA</t>
    <phoneticPr fontId="1" type="noConversion"/>
  </si>
  <si>
    <t>BMgn002333</t>
  </si>
  <si>
    <t>BMgn002342</t>
  </si>
  <si>
    <t>BMgn002346</t>
  </si>
  <si>
    <t>BMgn000828</t>
  </si>
  <si>
    <t>IPR008994|Nucleic acid-binding, OB-fold, IPR001208|MCM, IPR008049|MCM protein 6</t>
  </si>
  <si>
    <t>BMgn000029</t>
  </si>
  <si>
    <t>BMgn000013</t>
  </si>
  <si>
    <t>Osiris 9A</t>
  </si>
  <si>
    <t>BMgn000046</t>
  </si>
  <si>
    <t>BMgn000054</t>
  </si>
  <si>
    <t>GK13049</t>
    <phoneticPr fontId="1" type="noConversion"/>
  </si>
  <si>
    <t>BMgn000056</t>
  </si>
  <si>
    <t>GJ16052</t>
    <phoneticPr fontId="1" type="noConversion"/>
  </si>
  <si>
    <t>BMgn000002</t>
  </si>
  <si>
    <t>chr27</t>
  </si>
  <si>
    <t>BMgn013351</t>
  </si>
  <si>
    <t>BMgn013343</t>
  </si>
  <si>
    <t>BMgn013368</t>
  </si>
  <si>
    <t xml:space="preserve">gamma-aminobutyric acid type B receptor subunit 2 precursor </t>
  </si>
  <si>
    <t>BMgn013369</t>
  </si>
  <si>
    <t>BMgn013341</t>
  </si>
  <si>
    <t>IPR001747|Lipid transport protein, N-terminal, IPR011030|Lipovitellin, sdownerhelical</t>
    <phoneticPr fontId="1" type="noConversion"/>
  </si>
  <si>
    <t>BMgn013412</t>
  </si>
  <si>
    <t>Putative uncharacterized protein GLEAN_15824</t>
  </si>
  <si>
    <t>BMgn013398</t>
  </si>
  <si>
    <t>BMgn013397</t>
  </si>
  <si>
    <t>BMgn013423</t>
  </si>
  <si>
    <t>Rho GTPase-activating protein 5</t>
    <phoneticPr fontId="1" type="noConversion"/>
  </si>
  <si>
    <t>BMgn005723</t>
  </si>
  <si>
    <t>Histamine-gated chloride channel alpha2 subunit</t>
    <phoneticPr fontId="1" type="noConversion"/>
  </si>
  <si>
    <t>BMgn005724</t>
  </si>
  <si>
    <t>GDF-8</t>
    <phoneticPr fontId="1" type="noConversion"/>
  </si>
  <si>
    <t>BMgn005735</t>
  </si>
  <si>
    <t>24-dehydrocholesterol reductase</t>
    <phoneticPr fontId="1" type="noConversion"/>
  </si>
  <si>
    <t>BMgn005736</t>
  </si>
  <si>
    <t>BMgn005727</t>
  </si>
  <si>
    <t>IPR004455|NADP oxidoreductase, coenzyme F420-dependent, IPR000304|Delta 1-pyrroline-5-carboxylate reductase</t>
  </si>
  <si>
    <t>BMgn005738</t>
  </si>
  <si>
    <t>BMgn005739</t>
  </si>
  <si>
    <t>IPR000268|RNA polymerases N/8 Kd subunits</t>
  </si>
  <si>
    <t>BMgn004540</t>
  </si>
  <si>
    <t>BMgn004605</t>
  </si>
  <si>
    <t>BMgn004541</t>
  </si>
  <si>
    <t>BMgn004592</t>
  </si>
  <si>
    <t>IPR002126|Cadherin, IPR008985|Concanavalin A-like lectin/glucanase</t>
  </si>
  <si>
    <t>BMgn004561</t>
  </si>
  <si>
    <t>IPR000005|Helix-turn-helix, AraC type, IPR000577|Carbohydrate kinase, FGGY, IPR007114|Major facilitator sdownerfamily, IPR005829|Sugar transporter sdownerfamily, IPR003663|Sugar transporter, IPR011701|Major facilitator sdownerfamily MFS_1</t>
  </si>
  <si>
    <t>BMgn004588</t>
  </si>
  <si>
    <t>BMgn004580</t>
  </si>
  <si>
    <t xml:space="preserve">LIM domain-containing protein 2 </t>
  </si>
  <si>
    <t>BMgn004578</t>
  </si>
  <si>
    <t>Calcium-dependent secretion activator</t>
  </si>
  <si>
    <t>BMgn004577</t>
  </si>
  <si>
    <t>scavenger receptor class C</t>
  </si>
  <si>
    <t>BMgn004573</t>
  </si>
  <si>
    <t>BMgn004623</t>
  </si>
  <si>
    <t>Sugar transporter protein 3</t>
    <phoneticPr fontId="1" type="noConversion"/>
  </si>
  <si>
    <t>BMgn004626</t>
  </si>
  <si>
    <t>BMgn004612</t>
  </si>
  <si>
    <t>Bombyx mori strain NB4D2 heat shock protein 90 gene, complete cds</t>
  </si>
  <si>
    <t>BMgn004524</t>
  </si>
  <si>
    <t>BMgn004525</t>
  </si>
  <si>
    <t>BMgn004527</t>
  </si>
  <si>
    <t>IPR007114|Major facilitator sdownerfamily, IPR005829|Sugar transporter sdownerfamily, IPR011701|Major facilitator sdownerfamily MFS_1</t>
  </si>
  <si>
    <t>BMgn004528</t>
  </si>
  <si>
    <t>BMgn004530</t>
  </si>
  <si>
    <t>IPR006667|MgtE integral membrane region</t>
  </si>
  <si>
    <t>BMgn004531</t>
  </si>
  <si>
    <t>BMgn004509</t>
  </si>
  <si>
    <t>BMgn004507</t>
  </si>
  <si>
    <t>IPR007114|Major facilitator sdownerfamily, IPR005829|Sugar transporter sdownerfamily, IPR005828|General substrate transporter</t>
  </si>
  <si>
    <t>chr28</t>
  </si>
  <si>
    <t>BMgn013932</t>
  </si>
  <si>
    <t>BMgn013930</t>
  </si>
  <si>
    <t>BMgn013923</t>
  </si>
  <si>
    <t>BMgn013965</t>
  </si>
  <si>
    <t>transcriptional repressor p66-alpha [Bombyx mori]</t>
  </si>
  <si>
    <t>BMgn013971</t>
  </si>
  <si>
    <t>BMgn013918</t>
  </si>
  <si>
    <t>BMgn013972</t>
  </si>
  <si>
    <t>IPR013217|Methyltransferase type 12</t>
  </si>
  <si>
    <t>BMgn013973</t>
  </si>
  <si>
    <t>BMgn013916</t>
  </si>
  <si>
    <t>BMgn013977</t>
  </si>
  <si>
    <t>Homer putative</t>
    <phoneticPr fontId="1" type="noConversion"/>
  </si>
  <si>
    <t>BMgn013978</t>
  </si>
  <si>
    <t>BMgn013981</t>
  </si>
  <si>
    <t>Protein Wnt</t>
    <phoneticPr fontId="1" type="noConversion"/>
  </si>
  <si>
    <t>BMgn013896</t>
  </si>
  <si>
    <t>BMgn013997</t>
  </si>
  <si>
    <t>BMgn013895</t>
  </si>
  <si>
    <t>BMgn014001</t>
  </si>
  <si>
    <t>IPR013657|UAA transporter, IPR000437|Prokaryotic membrane lipoprotein lipid attachment site</t>
  </si>
  <si>
    <t>BMgn014007</t>
  </si>
  <si>
    <t>BMgn013891</t>
  </si>
  <si>
    <t>IPR013921|TATA-binding related factor</t>
  </si>
  <si>
    <t>BMgn014014</t>
  </si>
  <si>
    <t xml:space="preserve">peroxisomal membrane anchor protein [B.mori] </t>
  </si>
  <si>
    <t>BMgn013770</t>
  </si>
  <si>
    <t>BMgn013771</t>
  </si>
  <si>
    <t>BMgn013773</t>
  </si>
  <si>
    <t>IPR004575|Cdk-activating kinase assembly factor (MAT1), IPR009057|Homeodomain-like</t>
  </si>
  <si>
    <t>BMgn013778</t>
  </si>
  <si>
    <t>BMgn013765</t>
  </si>
  <si>
    <t>IPR009057|Homeodomain-like</t>
  </si>
  <si>
    <t>BMgn013780</t>
  </si>
  <si>
    <t>BMgn013781</t>
  </si>
  <si>
    <t>BMgn013783</t>
  </si>
  <si>
    <t>Protein Wnt (Fragment)</t>
    <phoneticPr fontId="1" type="noConversion"/>
  </si>
  <si>
    <t>BMgn013785</t>
  </si>
  <si>
    <t>BMgn013786</t>
  </si>
  <si>
    <t>BMgn013794</t>
  </si>
  <si>
    <t>BMgn013795</t>
  </si>
  <si>
    <t>GM15359</t>
    <phoneticPr fontId="1" type="noConversion"/>
  </si>
  <si>
    <t>BMgn013747</t>
  </si>
  <si>
    <t>BMgn013797</t>
  </si>
  <si>
    <t>Prophenoloxidase-activating proteinase-3 (Precursor)</t>
    <phoneticPr fontId="1" type="noConversion"/>
  </si>
  <si>
    <t>BMgn013799</t>
  </si>
  <si>
    <t>Structural maintenance of chromosomes 5 smc5</t>
    <phoneticPr fontId="1" type="noConversion"/>
  </si>
  <si>
    <t>BMgn013801</t>
  </si>
  <si>
    <t>BMgn013851</t>
  </si>
  <si>
    <t>Putative ATP-dependent RNA helicase DHX30</t>
    <phoneticPr fontId="1" type="noConversion"/>
  </si>
  <si>
    <t>BMgn013859</t>
  </si>
  <si>
    <t>BMgn013860</t>
  </si>
  <si>
    <t>BMgn013867</t>
  </si>
  <si>
    <t>BMgn013872</t>
  </si>
  <si>
    <t>Insulinprotein enhancer protein isl (Fragment)</t>
    <phoneticPr fontId="1" type="noConversion"/>
  </si>
  <si>
    <t>BMgn013814</t>
  </si>
  <si>
    <t>IPR005037|PRP38</t>
  </si>
  <si>
    <t>BMgn013812</t>
  </si>
  <si>
    <t>IPR013870|Ribosomal protein L37, mitochondrial</t>
  </si>
  <si>
    <t>BMgn013811</t>
  </si>
  <si>
    <t>BMgn013883</t>
  </si>
  <si>
    <t>BMgn013884</t>
  </si>
  <si>
    <t xml:space="preserve">6-phosphogluconolactonase [B.mori] </t>
  </si>
  <si>
    <t>BMgn013805</t>
  </si>
  <si>
    <t>Bombyx mori antennal-enriched UDP-glycosyltransferase (LOC732962), mRNA &gt;gi|95102845|gb|DQ443275.1| Bombyx mori antennal-enriched UDP-glycosyltransferase mRNA, complete cds</t>
  </si>
  <si>
    <t>chr3</t>
  </si>
  <si>
    <t>BMgn007386</t>
  </si>
  <si>
    <t>BMgn007388</t>
  </si>
  <si>
    <t>BMgn007393</t>
  </si>
  <si>
    <t>IPR000910|HMG1/2 (high mobility grodown) box, IPR000135|High mobility grodown box HMG1 and HMG2, IPR009071|High mobility grodown box</t>
  </si>
  <si>
    <t>BMgn007397</t>
  </si>
  <si>
    <t>Protein charybde-like</t>
  </si>
  <si>
    <t>BMgn007399</t>
  </si>
  <si>
    <t>BMgn007401</t>
  </si>
  <si>
    <t>BMgn007403</t>
  </si>
  <si>
    <t>ankyrin repeat domain-containing protein 6</t>
  </si>
  <si>
    <t>BMgn007363</t>
  </si>
  <si>
    <t>BMgn007406</t>
  </si>
  <si>
    <t>AN1-type zinc finger protein 4 [Bombyx mori]</t>
  </si>
  <si>
    <t>BMgn007360</t>
  </si>
  <si>
    <t>BMgn007408</t>
  </si>
  <si>
    <t>BMgn007357</t>
  </si>
  <si>
    <t>BMgn007414</t>
  </si>
  <si>
    <t>BMgn007349</t>
  </si>
  <si>
    <t>BMgn007424</t>
  </si>
  <si>
    <t>IPR000120|Amidase</t>
  </si>
  <si>
    <t>BMgn007426</t>
  </si>
  <si>
    <t>BMgn007427</t>
  </si>
  <si>
    <t>BMgn007428</t>
  </si>
  <si>
    <t>BMgn007466</t>
  </si>
  <si>
    <t>IPR008606|Eukaryotic translation initiation factor 4E binding</t>
  </si>
  <si>
    <t>BMgn007474</t>
  </si>
  <si>
    <t>BMgn007475</t>
  </si>
  <si>
    <t>BMgn007458</t>
  </si>
  <si>
    <t>BMgn007482</t>
  </si>
  <si>
    <t>BMgn007484</t>
  </si>
  <si>
    <t>beta 1,4-N-acetylgalactosaminyltransferase</t>
  </si>
  <si>
    <t>BMgn007486</t>
  </si>
  <si>
    <t>BMgn007487</t>
  </si>
  <si>
    <t>BMgn007448</t>
  </si>
  <si>
    <t>IPR013079|6-phosphofructo-2-kinase, IPR013078|Phosphoglycerate mutase, IPR003094|Fructose-2,6-bisphosphatase</t>
  </si>
  <si>
    <t>BMgn007492</t>
  </si>
  <si>
    <t>Class D atypical G-protein coupled receptor GPRfz3 putative</t>
    <phoneticPr fontId="1" type="noConversion"/>
  </si>
  <si>
    <t>BMgn007493</t>
  </si>
  <si>
    <t>BMgn007325</t>
  </si>
  <si>
    <t>BMgn008846</t>
  </si>
  <si>
    <t>IPR001075|Nitrogen-fixing NifU, C-terminal</t>
  </si>
  <si>
    <t>BMgn008857</t>
  </si>
  <si>
    <t>BMgn009028</t>
  </si>
  <si>
    <t>BMgn009027</t>
  </si>
  <si>
    <t>IPR000896|Hemocyanin, copper-containing, IPR013788|Arthropod hemocyanin/insect LSP, IPR008922|Di-copper centre-containing, IPR005204|Hemocyanin, N-terminal, IPR005203|Hemocyanin, C-terminal</t>
  </si>
  <si>
    <t>BMgn009021</t>
  </si>
  <si>
    <t>BMgn009018</t>
  </si>
  <si>
    <t>BMgn008871</t>
  </si>
  <si>
    <t>IPR007114|Major facilitator sdownerfamily, IPR011701|Major facilitator sdownerfamily MFS_1</t>
  </si>
  <si>
    <t>BMgn008873</t>
  </si>
  <si>
    <t>IPR011032|GroES-like, IPR007087|Zinc finger, C2H2-type, IPR002085|Alcohol dehydrogenase sdownerfamily, zinc-containing, IPR013154|Alcohol dehydrogenase GroES-like, IPR013149|Alcohol dehydrogenase, zinc-binding, IPR002048|Calcium-binding EF-hand</t>
  </si>
  <si>
    <t>BMgn008875</t>
  </si>
  <si>
    <t>BMgn009013</t>
  </si>
  <si>
    <t>IPR003653|Peptidase C48, SUMO/Sentrin/Ubl1, IPR000362|Fumarate lyase</t>
  </si>
  <si>
    <t>BMgn008892</t>
  </si>
  <si>
    <t>IPR000361|HesB/YadR/YfhF</t>
  </si>
  <si>
    <t>BMgn009001</t>
  </si>
  <si>
    <t>BMgn008904</t>
  </si>
  <si>
    <t>IPR008997|Ricin B-related lectin, IPR000772|Ricin B lectin, IPR001173|Glycosyl transferase, family 2</t>
  </si>
  <si>
    <t>BMgn008977</t>
  </si>
  <si>
    <t>IPR002130|Peptidyl-prolyl cis-trans isomerase, cyclophilin type, IPR000504|RNA-binding region RNP-1 (RNA recognition motif)</t>
  </si>
  <si>
    <t>BMgn008914</t>
  </si>
  <si>
    <t>BMgn008960</t>
  </si>
  <si>
    <t>GJ21013</t>
    <phoneticPr fontId="1" type="noConversion"/>
  </si>
  <si>
    <t>BMgn008957</t>
  </si>
  <si>
    <t>BMgn008956</t>
  </si>
  <si>
    <t>Erlin-1</t>
    <phoneticPr fontId="1" type="noConversion"/>
  </si>
  <si>
    <t>BMgn008922</t>
  </si>
  <si>
    <t>BMgn008954</t>
  </si>
  <si>
    <t>BMgn008925</t>
  </si>
  <si>
    <t>BMgn008927</t>
  </si>
  <si>
    <t>IPR007188|Arp2/3 complex, 34kDa subunit p34-Arc</t>
  </si>
  <si>
    <t>BMgn008948</t>
  </si>
  <si>
    <t>IPR012934|Zinc finger, AD-type, IPR007087|Zinc finger, C2H2-type</t>
  </si>
  <si>
    <t>BMgn008930</t>
  </si>
  <si>
    <t>BMgn008945</t>
  </si>
  <si>
    <t>BMgn008938</t>
  </si>
  <si>
    <t>Serine protease H42</t>
    <phoneticPr fontId="1" type="noConversion"/>
  </si>
  <si>
    <t>BMgn009041</t>
  </si>
  <si>
    <t>BMgn009045</t>
  </si>
  <si>
    <t>BMgn009046</t>
  </si>
  <si>
    <t>BMgn009112</t>
  </si>
  <si>
    <t>SWI/SNF-related matrix-associated actin-dependent regulator of chromatin subfamily A-like protein 1 [Bombyx mori]</t>
  </si>
  <si>
    <t>BMgn009049</t>
  </si>
  <si>
    <t>BMgn009052</t>
  </si>
  <si>
    <t>IPR006140|D-isomer specific 2-hydroxyacid dehydrogenase, NAD-binding, IPR006139|D-isomer specific 2-hydroxyacid dehydrogenase, catalytic region</t>
  </si>
  <si>
    <t>BMgn009107</t>
  </si>
  <si>
    <t>BMgn009106</t>
  </si>
  <si>
    <t>IPR010987|Glutathione S-transferase, C-terminal-like, IPR012336|Thioredoxin-like fold, IPR004045|Glutathione S-transferase, N-terminal, IPR004046|Glutathione S-transferase, C-terminal</t>
  </si>
  <si>
    <t>BMgn009063</t>
  </si>
  <si>
    <t>BMgn009099</t>
  </si>
  <si>
    <t>BMgn009068</t>
  </si>
  <si>
    <t>BMgn009096</t>
  </si>
  <si>
    <t>inducible metalloproteinase inhibitor protein-like [Bombyx mori]</t>
  </si>
  <si>
    <t>BMgn009095</t>
  </si>
  <si>
    <t>BMgn009072</t>
  </si>
  <si>
    <t>BMgn009086</t>
  </si>
  <si>
    <t>Disks large-like protein 5</t>
    <phoneticPr fontId="1" type="noConversion"/>
  </si>
  <si>
    <t>BMgn008812</t>
  </si>
  <si>
    <t>BMgn008815</t>
  </si>
  <si>
    <t>IPR002048|Calcium-binding EF-hand</t>
  </si>
  <si>
    <t>BMgn008830</t>
  </si>
  <si>
    <t>BMgn008829</t>
  </si>
  <si>
    <t>BMgn008828</t>
  </si>
  <si>
    <t>BMgn008821</t>
  </si>
  <si>
    <t>MGC85493 protein</t>
    <phoneticPr fontId="1" type="noConversion"/>
  </si>
  <si>
    <t>chr4</t>
  </si>
  <si>
    <t>BMgn006085</t>
  </si>
  <si>
    <t>BMgn006091</t>
  </si>
  <si>
    <t>BMgn006056</t>
  </si>
  <si>
    <t>BMgn006047</t>
  </si>
  <si>
    <t>BMgn006045</t>
  </si>
  <si>
    <t>BMgn006044</t>
  </si>
  <si>
    <t>IPR003890|Initiation factor eIF-4 gamma, middle, IPR003891|Initiation factor eIF-4 gamma, MA3</t>
  </si>
  <si>
    <t>BMgn006114</t>
  </si>
  <si>
    <t>BMgn006116</t>
  </si>
  <si>
    <t>Vismay (Fragment)</t>
    <phoneticPr fontId="1" type="noConversion"/>
  </si>
  <si>
    <t>BMgn006117</t>
  </si>
  <si>
    <t>BMgn006022</t>
  </si>
  <si>
    <t>Lupus la ribonucleoprotein</t>
    <phoneticPr fontId="1" type="noConversion"/>
  </si>
  <si>
    <t>BMgn006144</t>
  </si>
  <si>
    <t>IPR009000|Translation factor, IPR009022|Elongation factor G, III and V, IPR000795|Protein synthesis factor, GTP-binding, IPR004161|Elongation factor Tu, domain 2, IPR005517|Elongation factor G, domain IV, IPR000640|Elongation factor G, C-terminal, IPR004540|Translation elongation factor G, IPR005225|Small GTP-binding protein domain</t>
  </si>
  <si>
    <t>BMgn005999</t>
  </si>
  <si>
    <t>BMgn006158</t>
  </si>
  <si>
    <t xml:space="preserve">prohibitin protein WPH [B.mori] </t>
  </si>
  <si>
    <t>BMgn005991</t>
  </si>
  <si>
    <t>IPR007238|Eukaryotic-type DNA primase, large subunit</t>
  </si>
  <si>
    <t>BMgn006164</t>
  </si>
  <si>
    <t>Transporter</t>
    <phoneticPr fontId="1" type="noConversion"/>
  </si>
  <si>
    <t>BMgn006167</t>
  </si>
  <si>
    <t>IPR000952|Protein of unknown function downF0017, hydrolase-like, IPR000073|Alpha/beta hydrolase fold-1, IPR012020|AB-hydrolase YheT, putative</t>
  </si>
  <si>
    <t>BMgn006168</t>
  </si>
  <si>
    <t>BMgn006173</t>
  </si>
  <si>
    <t>BMgn006175</t>
  </si>
  <si>
    <t>BMgn006177</t>
  </si>
  <si>
    <t>IPR004394|Iojap-related protein</t>
  </si>
  <si>
    <t>BMgn006180</t>
  </si>
  <si>
    <t>Venom dipeptidyl peptidase 4-like isoform X2; immune response [28]</t>
  </si>
  <si>
    <t>BMgn006185</t>
  </si>
  <si>
    <t>Fatty acid transport protein</t>
    <phoneticPr fontId="1" type="noConversion"/>
  </si>
  <si>
    <t>BMgn006191</t>
  </si>
  <si>
    <t>BMgn005949</t>
  </si>
  <si>
    <t>BMgn006192</t>
  </si>
  <si>
    <t>BMgn006200</t>
  </si>
  <si>
    <t>BMgn006202</t>
  </si>
  <si>
    <t>Neuroligin</t>
    <phoneticPr fontId="1" type="noConversion"/>
  </si>
  <si>
    <t>BMgn005942</t>
  </si>
  <si>
    <t>IPR000437|Prokaryotic membrane lipoprotein lipid attachment site</t>
  </si>
  <si>
    <t>BMgn006209</t>
  </si>
  <si>
    <t>Transport protein Sec61 beta protein</t>
    <phoneticPr fontId="1" type="noConversion"/>
  </si>
  <si>
    <t>BMgn006215</t>
  </si>
  <si>
    <t>BMgn006221</t>
  </si>
  <si>
    <t>BMgn006228</t>
  </si>
  <si>
    <t>IPR009652|Protein of unknown function DUF1241</t>
  </si>
  <si>
    <t>BMgn005918</t>
  </si>
  <si>
    <t>IPR012580|NUC153, IPR011047|Quinonprotein alcohol dehydrogenase-like</t>
  </si>
  <si>
    <t>BMgn005920</t>
  </si>
  <si>
    <t>Novel protein similar to H.sapien WDR35 WD repeat domain 35 (WDR35)</t>
    <phoneticPr fontId="1" type="noConversion"/>
  </si>
  <si>
    <t>BMgn013548</t>
  </si>
  <si>
    <t>IPR002086|Aldehyde dehydrogenase, IPR007109|Brix, IPR006695|CENP-B, N-terminal DNA-binding, IPR004875|CENP-B protein, IPR006600|Centromere protein B, DNA-binding region, IPR009057|Homeodomain-like</t>
  </si>
  <si>
    <t>BMgn002958</t>
  </si>
  <si>
    <t>Dopa decarboxylase 2; immune response [27]</t>
  </si>
  <si>
    <t>BMgn003207</t>
  </si>
  <si>
    <t>BMgn003203</t>
  </si>
  <si>
    <t>BMgn003201</t>
  </si>
  <si>
    <t>Transposase</t>
    <phoneticPr fontId="1" type="noConversion"/>
  </si>
  <si>
    <t>BMgn002979</t>
  </si>
  <si>
    <t>BMgn003188</t>
  </si>
  <si>
    <t>Growth hormone-inducible transmembrane protein</t>
    <phoneticPr fontId="1" type="noConversion"/>
  </si>
  <si>
    <t>BMgn002980</t>
  </si>
  <si>
    <t>BMgn002984</t>
  </si>
  <si>
    <t>BMgn003183</t>
  </si>
  <si>
    <t>IPR003323|Ovarian tumour, otubain</t>
  </si>
  <si>
    <t>BMgn003171</t>
  </si>
  <si>
    <t>BMgn003001</t>
  </si>
  <si>
    <t>BMgn003164</t>
  </si>
  <si>
    <t>BMgn003004</t>
  </si>
  <si>
    <t>Bombyx mori genomic DNA, chromosome 4, BAC clone:041P16, complete sequence</t>
  </si>
  <si>
    <t>BMgn003158</t>
  </si>
  <si>
    <t>BMgn003010</t>
  </si>
  <si>
    <t>IPR008921|DNA polymerase III clamp loader subunit, C-terminal</t>
  </si>
  <si>
    <t>BMgn003020</t>
  </si>
  <si>
    <t>IPR004088|KH, type 1, IPR000169|Peptidase, cysteine peptidase active site, IPR004087|KH</t>
  </si>
  <si>
    <t>BMgn003023</t>
  </si>
  <si>
    <t>IPR000571|Zinc finger, CCCH-type</t>
  </si>
  <si>
    <t>BMgn003027</t>
  </si>
  <si>
    <t>IPR000408|Regulator of chromosome condensation, RCC1, IPR009091|Regulator of chromosome condensation/beta-lactamase-inhibitor protein II</t>
  </si>
  <si>
    <t>BMgn003136</t>
  </si>
  <si>
    <t>BMgn003132</t>
  </si>
  <si>
    <t>IPR001251|Cellular retinaldehyde-binding/triple function, C-terminal, IPR008273|Cellular retinaldehyde-binding/triple function, N-terminal, IPR011074|Phosphatidylinositol transfer protein-like, N-terminal, IPR001071|Cellular retinaldehyde binding/alpha-tocopherol transport</t>
  </si>
  <si>
    <t>BMgn003032</t>
  </si>
  <si>
    <t>BMgn003131</t>
  </si>
  <si>
    <t>BMgn003130</t>
  </si>
  <si>
    <t>BMgn003126</t>
  </si>
  <si>
    <t>BMgn003125</t>
  </si>
  <si>
    <t>BMgn003123</t>
    <phoneticPr fontId="1" type="noConversion"/>
  </si>
  <si>
    <t>Protein FAM92A1-A</t>
    <phoneticPr fontId="1" type="noConversion"/>
  </si>
  <si>
    <t>BMgn003112</t>
  </si>
  <si>
    <t>BMgn003109</t>
  </si>
  <si>
    <t>BMgn003053</t>
  </si>
  <si>
    <t>IPR007087|Zinc finger, C2H2-type, IPR010456|Ribosomal L11 methyltransferase</t>
  </si>
  <si>
    <t>BMgn003068</t>
  </si>
  <si>
    <t>BMgn003070</t>
  </si>
  <si>
    <t>BMgn003783</t>
  </si>
  <si>
    <t>Uncharacterized protein KIAA1109</t>
    <phoneticPr fontId="1" type="noConversion"/>
  </si>
  <si>
    <t>BMgn003786</t>
  </si>
  <si>
    <t>Voltage-dependent L-type calcium channel subunit beta-2</t>
    <phoneticPr fontId="1" type="noConversion"/>
  </si>
  <si>
    <t>BMgn003762</t>
  </si>
  <si>
    <t>BMgn003800</t>
  </si>
  <si>
    <t>Venus kinase receptor</t>
    <phoneticPr fontId="1" type="noConversion"/>
  </si>
  <si>
    <t>BMgn003753</t>
  </si>
  <si>
    <t>chr5</t>
  </si>
  <si>
    <t>BMgn013543</t>
  </si>
  <si>
    <t>IPR001040|Eukaryotic translation initiation factor 4E (eIF-4E)</t>
  </si>
  <si>
    <t>BMgn013539</t>
  </si>
  <si>
    <t>IPR004279|Perilipin</t>
  </si>
  <si>
    <t>BMgn013537</t>
  </si>
  <si>
    <t>IPR007714|Protein of unknown function DUF667</t>
  </si>
  <si>
    <t>BMgn013533</t>
  </si>
  <si>
    <t>BMgn013532</t>
  </si>
  <si>
    <t>BMgn013514</t>
  </si>
  <si>
    <t>BMgn013497</t>
  </si>
  <si>
    <t>BMgn013503</t>
  </si>
  <si>
    <t>BMgn002732</t>
  </si>
  <si>
    <t>BMgn002725</t>
  </si>
  <si>
    <t>BMgn002565</t>
  </si>
  <si>
    <t>PREDICTED: uncharacterized protein LOC100882428 [M.rotundata]</t>
  </si>
  <si>
    <t>BMgn002721</t>
  </si>
  <si>
    <t>BMgn002716</t>
  </si>
  <si>
    <t>BMgn002572</t>
  </si>
  <si>
    <t>BMgn002576</t>
  </si>
  <si>
    <t>IPR012258|Acyl-CoA oxidase, IPR009100|Acyl-CoA dehydrogenase/oxidase, middle and N-terminal, IPR009075|Acyl-CoA dehydrogenase/oxidase C-terminal, IPR006091|Acyl-CoA dehydrogenase/oxidase, central region, IPR002655|Acyl-CoA oxidase, C-terminal</t>
  </si>
  <si>
    <t>BMgn002577</t>
  </si>
  <si>
    <t>Peroxisomal acyl-coenzyme A oxidase 1-like</t>
  </si>
  <si>
    <t>BMgn002713</t>
  </si>
  <si>
    <t>BMgn002709</t>
  </si>
  <si>
    <t>BMgn002708</t>
  </si>
  <si>
    <t>BMgn002707</t>
  </si>
  <si>
    <t>BMgn002703</t>
  </si>
  <si>
    <t>32 kDa apolipoprotein</t>
    <phoneticPr fontId="1" type="noConversion"/>
  </si>
  <si>
    <t>BMgn002693</t>
  </si>
  <si>
    <t>GH21435</t>
    <phoneticPr fontId="1" type="noConversion"/>
  </si>
  <si>
    <t>BMgn002689</t>
  </si>
  <si>
    <t xml:space="preserve">seroin 1 precursor [B.mori] </t>
  </si>
  <si>
    <t>BMgn002603</t>
  </si>
  <si>
    <t>BMgn002687</t>
  </si>
  <si>
    <t>BMgn002685</t>
  </si>
  <si>
    <t>BMgn002618</t>
  </si>
  <si>
    <t>BMgn002620</t>
  </si>
  <si>
    <t>BMgn002671</t>
  </si>
  <si>
    <t>BMgn002670</t>
  </si>
  <si>
    <t>PREDICTED: lipase-1 isoform X1 [Bombyx mori]</t>
  </si>
  <si>
    <t>BMgn002669</t>
  </si>
  <si>
    <t>lipase member H-A-like [Bombyx mori]</t>
  </si>
  <si>
    <t>BMgn002667</t>
  </si>
  <si>
    <t>uncharacterized protein LOC105842451 [Bombyx mori]</t>
  </si>
  <si>
    <t>BMgn002626</t>
  </si>
  <si>
    <t>BMgn002627</t>
  </si>
  <si>
    <t>BMgn002629</t>
  </si>
  <si>
    <t>BMgn002661</t>
  </si>
  <si>
    <t>Lipophorin receptor</t>
    <phoneticPr fontId="1" type="noConversion"/>
  </si>
  <si>
    <t>BMgn002660</t>
  </si>
  <si>
    <t>IPR001360|Glycoside hydrolase, family 1</t>
  </si>
  <si>
    <t>BMgn002636</t>
  </si>
  <si>
    <t>BMgn002637</t>
  </si>
  <si>
    <t>BMgn002640</t>
  </si>
  <si>
    <t>BMgn002656</t>
  </si>
  <si>
    <t>BMgn002654</t>
  </si>
  <si>
    <t>BMgn003745</t>
  </si>
  <si>
    <t>BMgn003453</t>
  </si>
  <si>
    <t>BMgn003456</t>
  </si>
  <si>
    <t>BMgn003741</t>
  </si>
  <si>
    <t>BMgn003459</t>
  </si>
  <si>
    <t>BMgn003739</t>
  </si>
  <si>
    <t>IPR003663|Sugar transporter, IPR005829|Sugar transporter sdownerfamily, IPR005828|General substrate transporter, IPR007114|Major facilitator sdownerfamily</t>
  </si>
  <si>
    <t>BMgn003463</t>
  </si>
  <si>
    <t>BMgn003464</t>
  </si>
  <si>
    <t>IPR004841|Amino acid permease-associated region</t>
  </si>
  <si>
    <t>BMgn003731</t>
  </si>
  <si>
    <t>BMgn003729</t>
  </si>
  <si>
    <t>BMgn003466</t>
  </si>
  <si>
    <t>BMgn003727</t>
  </si>
  <si>
    <t>exostosin-1 [Bombyx mori]</t>
  </si>
  <si>
    <t>BMgn003468</t>
  </si>
  <si>
    <t>BMgn003719</t>
  </si>
  <si>
    <t>BMgn003718</t>
  </si>
  <si>
    <t>BMgn003717</t>
  </si>
  <si>
    <t>BMgn003708</t>
  </si>
  <si>
    <t>C-Maf-inducing protein</t>
    <phoneticPr fontId="1" type="noConversion"/>
  </si>
  <si>
    <t>BMgn003695</t>
  </si>
  <si>
    <t>IPR000863|Sulfotransferase</t>
  </si>
  <si>
    <t>BMgn003694</t>
  </si>
  <si>
    <t>BMgn003688</t>
  </si>
  <si>
    <t>BMgn003508</t>
  </si>
  <si>
    <t>BMgn003681</t>
  </si>
  <si>
    <t>BMgn003668</t>
  </si>
  <si>
    <t>IPR002649|tRNA (guanine-N1-)-methyltransferase, IPR007356|Protein of unknown function DUF425</t>
  </si>
  <si>
    <t>BMgn003522</t>
  </si>
  <si>
    <t>BMgn003527</t>
  </si>
  <si>
    <t>BMgn003658</t>
  </si>
  <si>
    <t>BMgn003656</t>
  </si>
  <si>
    <t>BMgn003655</t>
  </si>
  <si>
    <t>BMgn003536</t>
  </si>
  <si>
    <t>IPR009581|Protein of unknown function DUF1193</t>
  </si>
  <si>
    <t>BMgn003540</t>
  </si>
  <si>
    <t>BMgn003541</t>
  </si>
  <si>
    <t>Hypothetical protein KGM_18541</t>
  </si>
  <si>
    <t>BMgn003645</t>
  </si>
  <si>
    <t>IPR004143|Biotin/lipoate A/B protein ligase</t>
  </si>
  <si>
    <t>BMgn003643</t>
  </si>
  <si>
    <t>BMgn003549</t>
  </si>
  <si>
    <t>IPR012086|Protein chain release factor, RF-1/RF-2, IPR000352|Class I peptide chain release factor, IPR005139|PCRF</t>
  </si>
  <si>
    <t>BMgn003640</t>
  </si>
  <si>
    <t>AGAP005490-PA</t>
    <phoneticPr fontId="1" type="noConversion"/>
  </si>
  <si>
    <t>BMgn003627</t>
  </si>
  <si>
    <t>IPR006688|ADP-ribosylation factor, IPR006689|ARF/SAR sdownerfamily, IPR005225|Small GTP-binding protein domain, IPR006687|GTP-binding protein SAR1, IPR003579|Ras small GTPase, Rab type</t>
  </si>
  <si>
    <t>BMgn003586</t>
  </si>
  <si>
    <t>BMgn003604</t>
  </si>
  <si>
    <t>LOW QUALITY PROTEIN: trypsin, alkaline C-like [Bombyx mori]</t>
  </si>
  <si>
    <t>BMgn003590</t>
  </si>
  <si>
    <t>BMgn003591</t>
  </si>
  <si>
    <t>BMgn003597</t>
  </si>
  <si>
    <t>BMgn005828</t>
  </si>
  <si>
    <t>BMgn005825</t>
  </si>
  <si>
    <t>Potassium/sodium hyperpolarization-activated cyclic nucleotide-gated channel 2</t>
    <phoneticPr fontId="1" type="noConversion"/>
  </si>
  <si>
    <t>BMgn005752</t>
  </si>
  <si>
    <t>BMgn005755</t>
  </si>
  <si>
    <t>IPR002068|Heat shock protein Hsp20, IPR008978|HSP20-like chaperone</t>
  </si>
  <si>
    <t>BMgn005814</t>
  </si>
  <si>
    <t>BMgn005812</t>
  </si>
  <si>
    <t>BMgn005810</t>
  </si>
  <si>
    <t>IPR004313|Acireductone dioxygenase, ARD, IPR011051|Cdownin, RmlC-type</t>
  </si>
  <si>
    <t>BMgn005763</t>
  </si>
  <si>
    <t>BMgn005796</t>
  </si>
  <si>
    <t>BMgn005792</t>
  </si>
  <si>
    <t>IPR013129|Transcription factor jumonji, IPR003347|Transcription factor jumonji/aspartyl beta-hydroxylase</t>
  </si>
  <si>
    <t>BMgn005787</t>
  </si>
  <si>
    <t>IPR007828|Protein of unknown function DUF706</t>
  </si>
  <si>
    <t>BMgn005781</t>
  </si>
  <si>
    <t>chr6</t>
  </si>
  <si>
    <t>BMgn013477</t>
  </si>
  <si>
    <t>Synaptic vesicle glycoprotein 2B-like isoform X1; regulating excretion of proteins [32,33]</t>
  </si>
  <si>
    <t>BMgn013439</t>
  </si>
  <si>
    <t>IPR002159|CD36 antigen</t>
  </si>
  <si>
    <t>BMgn013448</t>
  </si>
  <si>
    <t>IPR011992|EF-Hand type, IPR002048|Calcium-binding EF-hand, IPR003645|Follistatin-like, N-terminal, IPR001999|Osteonectin-like</t>
  </si>
  <si>
    <t>BMgn013449</t>
  </si>
  <si>
    <t>Bombyx mori h2a.z mRNA for histone H2A.Z, complete cds</t>
  </si>
  <si>
    <t>BMgn013458</t>
  </si>
  <si>
    <t>IPR010591|ATP11</t>
  </si>
  <si>
    <t>BMgn013634</t>
  </si>
  <si>
    <t>BMgn013626</t>
  </si>
  <si>
    <t>BMgn013625</t>
  </si>
  <si>
    <t>BMgn013624</t>
  </si>
  <si>
    <t>BMgn013593</t>
  </si>
  <si>
    <t>IPR002052|N-6 Adenine-specific DNA methylase, IPR005645|Protein of unknown function DUF341, IPR000241|Putative RNA methylase, IPR002296|N6 adenine-specific DNA methyltransferase, N12 class</t>
  </si>
  <si>
    <t>BMgn013613</t>
  </si>
  <si>
    <t>BMgn013605</t>
  </si>
  <si>
    <t>zinc finger protein OZF-like [Bombyx mori]</t>
  </si>
  <si>
    <t>BMgn006423</t>
  </si>
  <si>
    <t>IPR009003|Peptidase, trypsin-like serine and cysteine, IPR001314|Peptidase S1A, chymotrypsin, IPR001254|Peptidase S1 and S6, chymotrypsin/Hap</t>
  </si>
  <si>
    <t>BMgn006421</t>
  </si>
  <si>
    <t>IPR004254|Hly-III related proteins</t>
  </si>
  <si>
    <t>BMgn006462</t>
  </si>
  <si>
    <t xml:space="preserve">eIF2B-alpha protein [B.mori] </t>
  </si>
  <si>
    <t>BMgn006413</t>
  </si>
  <si>
    <t>BMgn006470</t>
  </si>
  <si>
    <t>Acyl-CoA Z/E14 desaturase</t>
    <phoneticPr fontId="1" type="noConversion"/>
  </si>
  <si>
    <t>BMgn006405</t>
  </si>
  <si>
    <t>TSA: Spodoptera littoralis CL348Contig1.Spli mRNA sequence</t>
  </si>
  <si>
    <t>BMgn006476</t>
  </si>
  <si>
    <t>BMgn006401</t>
  </si>
  <si>
    <t>BMgn006492</t>
  </si>
  <si>
    <t>Fruitless (Fragment)</t>
    <phoneticPr fontId="1" type="noConversion"/>
  </si>
  <si>
    <t>BMgn006496</t>
  </si>
  <si>
    <t>TAF5-like RNA polymerase II p300/CBP-associated factor-associated factor 65 kDa subunit 5L</t>
    <phoneticPr fontId="1" type="noConversion"/>
  </si>
  <si>
    <t>BMgn006509</t>
  </si>
  <si>
    <t>BMgn006514</t>
  </si>
  <si>
    <t>BMgn006364</t>
  </si>
  <si>
    <t>BMgn006517</t>
  </si>
  <si>
    <t>BMgn006518</t>
  </si>
  <si>
    <t>TSA: Striacosta albicosta stalb_01_00003880 mRNA sequence</t>
  </si>
  <si>
    <t>BMgn006360</t>
  </si>
  <si>
    <t>Trans-Golgi network integral membrane protein 2</t>
    <phoneticPr fontId="1" type="noConversion"/>
  </si>
  <si>
    <t>BMgn006522</t>
  </si>
  <si>
    <t>BMgn006359</t>
  </si>
  <si>
    <t>BMgn006358</t>
  </si>
  <si>
    <t>BMgn006523</t>
  </si>
  <si>
    <t>BMgn006525</t>
  </si>
  <si>
    <t>BMgn006357</t>
  </si>
  <si>
    <t>BMgn006531</t>
  </si>
  <si>
    <t>Held out wings</t>
    <phoneticPr fontId="1" type="noConversion"/>
  </si>
  <si>
    <t>BMgn006536</t>
  </si>
  <si>
    <t>BMgn006539</t>
  </si>
  <si>
    <t>Putative uncharacterized protein GLEAN_15465</t>
    <phoneticPr fontId="1" type="noConversion"/>
  </si>
  <si>
    <t>BMgn006240</t>
  </si>
  <si>
    <t>BMgn006239</t>
  </si>
  <si>
    <t>BMgn006250</t>
  </si>
  <si>
    <t>Protocadherin 15</t>
    <phoneticPr fontId="1" type="noConversion"/>
  </si>
  <si>
    <t>BMgn006251</t>
  </si>
  <si>
    <t>IPR002919|Protease inhibitor I8, cysteine-rich trypsin inhibitor-like, IPR013032|EGF-like region</t>
  </si>
  <si>
    <t>BMgn006287</t>
  </si>
  <si>
    <t>BMgn006298</t>
  </si>
  <si>
    <t>BMgn006282</t>
  </si>
  <si>
    <t>BMgn006307</t>
  </si>
  <si>
    <t>BMgn006311</t>
  </si>
  <si>
    <t>2-oxoglutarate dehydrogenase</t>
    <phoneticPr fontId="1" type="noConversion"/>
  </si>
  <si>
    <t>BMgn006275</t>
  </si>
  <si>
    <t>BMgn006321</t>
  </si>
  <si>
    <t>Soluble guanylate cyclase 89Da</t>
    <phoneticPr fontId="1" type="noConversion"/>
  </si>
  <si>
    <t>BMgn006325</t>
  </si>
  <si>
    <t>IPR001680|WD-40 repeat, IPR001005|Myb, DNA-binding, IPR011046|WD40-like</t>
  </si>
  <si>
    <t>BMgn006263</t>
  </si>
  <si>
    <t>BMgn006257</t>
  </si>
  <si>
    <t>BMgn006339</t>
  </si>
  <si>
    <t>GI22830</t>
    <phoneticPr fontId="1" type="noConversion"/>
  </si>
  <si>
    <t>BMgn002222</t>
  </si>
  <si>
    <t>Bombyx mori glutathione S-transferase delta 2 (GSTd2), mRNA &gt;gi|311141828|dbj|AB176691.2| Bombyx mori GST delta mRNA for glutathione S-transferase delta, complete cds</t>
  </si>
  <si>
    <t>BMgn002208</t>
  </si>
  <si>
    <t>IPR002143|Ribosomal protein L1</t>
  </si>
  <si>
    <t>BMgn002225</t>
  </si>
  <si>
    <t>IPR005336|Protein of unknown function downF0041</t>
  </si>
  <si>
    <t>BMgn002203</t>
  </si>
  <si>
    <t>IPR002078|Sigma-54 factor, interaction region, IPR003577|Ras small GTPase, Ras type, IPR003579|Ras small GTPase, Rab type, IPR003578|Ras small GTPase, Rho type, IPR005225|Small GTP-binding protein domain, IPR013753|Ras</t>
  </si>
  <si>
    <t>BMgn002749</t>
  </si>
  <si>
    <t>Endonuclease and reverse transcriptase-like protein</t>
    <phoneticPr fontId="1" type="noConversion"/>
  </si>
  <si>
    <t>chr7</t>
  </si>
  <si>
    <t>BMgn010053</t>
  </si>
  <si>
    <t>BMgn010054</t>
  </si>
  <si>
    <t>Whole genome shotgun assembly allelic scaffold set scaffold scaffoldA_1941</t>
    <phoneticPr fontId="1" type="noConversion"/>
  </si>
  <si>
    <t>BMgn010055</t>
  </si>
  <si>
    <t>Alpha-taxilin putative</t>
    <phoneticPr fontId="1" type="noConversion"/>
  </si>
  <si>
    <t>BMgn010057</t>
  </si>
  <si>
    <t>IPR011211|Tumor sdownpressor protein Gltscr2, IPR011687|P60-like</t>
  </si>
  <si>
    <t>BMgn010062</t>
  </si>
  <si>
    <t>Trypsin-like protease</t>
    <phoneticPr fontId="1" type="noConversion"/>
  </si>
  <si>
    <t>BMgn010068</t>
  </si>
  <si>
    <t>BMgn010074</t>
  </si>
  <si>
    <t>AGAP006611-PA</t>
    <phoneticPr fontId="1" type="noConversion"/>
  </si>
  <si>
    <t>BMgn010016</t>
  </si>
  <si>
    <t>BMgn010089</t>
  </si>
  <si>
    <t>GG20446</t>
    <phoneticPr fontId="1" type="noConversion"/>
  </si>
  <si>
    <t>BMgn010194</t>
  </si>
  <si>
    <t>Helicase (Fragment)</t>
    <phoneticPr fontId="1" type="noConversion"/>
  </si>
  <si>
    <t>BMgn010173</t>
  </si>
  <si>
    <t>IPR001857|Ribosomal protein L19</t>
  </si>
  <si>
    <t>BMgn010207</t>
  </si>
  <si>
    <t>BMgn010164</t>
  </si>
  <si>
    <t>Viral A-type inclusion protein putative</t>
    <phoneticPr fontId="1" type="noConversion"/>
  </si>
  <si>
    <t>BMgn010211</t>
  </si>
  <si>
    <t>GOLGA5 protein</t>
    <phoneticPr fontId="1" type="noConversion"/>
  </si>
  <si>
    <t>BMgn010224</t>
  </si>
  <si>
    <t>BMgn010226</t>
  </si>
  <si>
    <t>glycoprotein 3-alpha-L-fucosyltransferase A [Bombyx mori]</t>
  </si>
  <si>
    <t>BMgn010227</t>
  </si>
  <si>
    <t>BMgn010228</t>
  </si>
  <si>
    <t>BMgn010229</t>
  </si>
  <si>
    <t>BMgn010234</t>
  </si>
  <si>
    <t>IPR006110|RNA polymerase Rpb6, IPR006111|DNA-directed RNA polymerase, 14 to 18 kDa subunit, IPR009026|RNA polymerase subunit, RPB5/RPB6-like</t>
  </si>
  <si>
    <t>BMgn010237</t>
  </si>
  <si>
    <t>Haloacid dehalogenase-like hydrolase domain-containing protein 1A</t>
    <phoneticPr fontId="1" type="noConversion"/>
  </si>
  <si>
    <t>BMgn010240</t>
  </si>
  <si>
    <t>Chitinase (Precursor)</t>
    <phoneticPr fontId="1" type="noConversion"/>
  </si>
  <si>
    <t>BMgn010248</t>
  </si>
  <si>
    <t>IPR002067|Mitochondrial carrier protein, IPR002113|Adenine nucleotide translocator 1, IPR001993|Mitochondrial substrate carrier</t>
  </si>
  <si>
    <t>BMgn010249</t>
  </si>
  <si>
    <t>BMgn010256</t>
  </si>
  <si>
    <t>Putative uncharacterized protein DDB_G0280065</t>
    <phoneticPr fontId="1" type="noConversion"/>
  </si>
  <si>
    <t>BMgn010260</t>
  </si>
  <si>
    <t>BMgn010263</t>
  </si>
  <si>
    <t>Capicua protein putative</t>
    <phoneticPr fontId="1" type="noConversion"/>
  </si>
  <si>
    <t>BMgn010118</t>
  </si>
  <si>
    <t>BMgn010267</t>
  </si>
  <si>
    <t>Bm1-cadherin (Fragment)</t>
    <phoneticPr fontId="1" type="noConversion"/>
  </si>
  <si>
    <t>BMgn010113</t>
  </si>
  <si>
    <t>BMgn010106</t>
  </si>
  <si>
    <t>BMgn010278</t>
  </si>
  <si>
    <t>BMgn010102</t>
  </si>
  <si>
    <t>BMgn010285</t>
  </si>
  <si>
    <t>IPR001509|NAD-dependent epimerase/dehydratase</t>
  </si>
  <si>
    <t>BMgn010289</t>
  </si>
  <si>
    <t>BMgn010294</t>
  </si>
  <si>
    <t>IPR002213|UDP-glucuronosyl/UDP-glucosyltransferase</t>
  </si>
  <si>
    <t>BMgn010097</t>
  </si>
  <si>
    <t>BMgn008621</t>
  </si>
  <si>
    <t>BMgn008625</t>
  </si>
  <si>
    <t>DNA replication licensing factor Mcm2</t>
    <phoneticPr fontId="1" type="noConversion"/>
  </si>
  <si>
    <t>BMgn008630</t>
  </si>
  <si>
    <t>BMgn008699</t>
  </si>
  <si>
    <t>IPR003226|Metal-dependent protein hydrolase</t>
  </si>
  <si>
    <t>BMgn008689</t>
  </si>
  <si>
    <t>BMgn008688</t>
  </si>
  <si>
    <t>BMgn008706</t>
  </si>
  <si>
    <t>BMgn008710</t>
  </si>
  <si>
    <t>BMgn008711</t>
  </si>
  <si>
    <t>BMgn008713</t>
  </si>
  <si>
    <t>LigA</t>
    <phoneticPr fontId="1" type="noConversion"/>
  </si>
  <si>
    <t>BMgn008682</t>
  </si>
  <si>
    <t>Bombyx mori eukaryotic initiation factor 5C (LOC778502), mRNA &gt;gi|116272492|gb|DQ985592.1| Bombyx mori clone 001_001425_2005-04-13_WD-050413 eukaryotic initiation factor 5C mRNA, complete cds</t>
  </si>
  <si>
    <t>BMgn008714</t>
  </si>
  <si>
    <t>BMgn008716</t>
  </si>
  <si>
    <t>BMgn008675</t>
  </si>
  <si>
    <t>BMgn008724</t>
  </si>
  <si>
    <t>BMgn008725</t>
  </si>
  <si>
    <t>BMgn008726</t>
  </si>
  <si>
    <t>Kinesin-like protein KLP2 (Fragment)</t>
    <phoneticPr fontId="1" type="noConversion"/>
  </si>
  <si>
    <t>BMgn008664</t>
  </si>
  <si>
    <t>BMgn008727</t>
  </si>
  <si>
    <t>nicotinamidase isoform X1 [Bombyx mori]</t>
  </si>
  <si>
    <t>BMgn008663</t>
  </si>
  <si>
    <t>BMgn008650</t>
  </si>
  <si>
    <t>IPR000789|Cyclin-dependent kinase, regulatory subunit</t>
  </si>
  <si>
    <t>chr8</t>
  </si>
  <si>
    <t>BMgn014246</t>
  </si>
  <si>
    <t>BMgn014259</t>
  </si>
  <si>
    <t>BmPI-T1</t>
    <phoneticPr fontId="1" type="noConversion"/>
  </si>
  <si>
    <t>BMgn014265</t>
  </si>
  <si>
    <t>GF11006</t>
    <phoneticPr fontId="1" type="noConversion"/>
  </si>
  <si>
    <t>BMgn014271</t>
  </si>
  <si>
    <t>BMgn014272</t>
  </si>
  <si>
    <t>RNA-binding S4 domain protein</t>
    <phoneticPr fontId="1" type="noConversion"/>
  </si>
  <si>
    <t>BMgn014224</t>
  </si>
  <si>
    <t>BMgn014118</t>
  </si>
  <si>
    <t>IPR007307|Low temperature viability protein</t>
  </si>
  <si>
    <t>BMgn014122</t>
  </si>
  <si>
    <t>BMgn014123</t>
  </si>
  <si>
    <t>BMgn014129</t>
  </si>
  <si>
    <t>BMgn005268</t>
  </si>
  <si>
    <t>GK21553</t>
    <phoneticPr fontId="1" type="noConversion"/>
  </si>
  <si>
    <t>BMgn005269</t>
  </si>
  <si>
    <t>BMgn005270</t>
  </si>
  <si>
    <t>BMgn005282</t>
  </si>
  <si>
    <t>BMgn005391</t>
  </si>
  <si>
    <t>BMgn005409</t>
  </si>
  <si>
    <t>Bombyx mori signal recognition particle receptor beta subunit (LOC778523), mRNA &gt;gi|111608122|gb|DQ646415.1| Bombyx mori signal recognition particle receptor beta subunit mRNA, complete cds</t>
  </si>
  <si>
    <t>BMgn005388</t>
  </si>
  <si>
    <t>IPR002794|Protein of unknown function DUF92, transmembrane</t>
  </si>
  <si>
    <t>BMgn005410</t>
  </si>
  <si>
    <t>Nanos-like protein</t>
    <phoneticPr fontId="1" type="noConversion"/>
  </si>
  <si>
    <t>BMgn005412</t>
  </si>
  <si>
    <t>BMgn005384</t>
  </si>
  <si>
    <t>BMgn005381</t>
  </si>
  <si>
    <t>BMgn005419</t>
  </si>
  <si>
    <t>BMgn005423</t>
  </si>
  <si>
    <t>BMgn005424</t>
  </si>
  <si>
    <t>Sugar transporter</t>
    <phoneticPr fontId="1" type="noConversion"/>
  </si>
  <si>
    <t>BMgn005425</t>
  </si>
  <si>
    <t>BMgn005372</t>
  </si>
  <si>
    <t>BMgn005441</t>
  </si>
  <si>
    <t>BMgn005449</t>
  </si>
  <si>
    <t>BMgn005358</t>
  </si>
  <si>
    <t>BMgn005452</t>
  </si>
  <si>
    <t>BMgn005453</t>
  </si>
  <si>
    <t>BMgn005459</t>
  </si>
  <si>
    <t>IPR010916|TonB box, N-terminal, IPR001678|Bacterial Fmu (Sun)/eukaryotic nucleolar NOL1/Nop2p, IPR002478|PUA</t>
  </si>
  <si>
    <t>BMgn005460</t>
  </si>
  <si>
    <t>IPR002877|Ribosomal RNA methyltransferase RrmJ/FtsJ</t>
  </si>
  <si>
    <t>BMgn005466</t>
  </si>
  <si>
    <t>IPR009028|AP2 clathrin adaptor, alpha and beta chain, appendage, IPR002553|Adaptin, N-terminal, IPR008152|Alpha/gamma adaptin, C-terminal, IPR003164|AP2 clathrin adaptin, alpha chain, C-terminal</t>
  </si>
  <si>
    <t>BMgn005473</t>
  </si>
  <si>
    <t>BMgn005478</t>
  </si>
  <si>
    <t>AGAP009978-PA</t>
    <phoneticPr fontId="1" type="noConversion"/>
  </si>
  <si>
    <t>BMgn005328</t>
  </si>
  <si>
    <t>BMgn005483</t>
  </si>
  <si>
    <t>LOW QUALITY PROTEIN: condensin complex subunit 1 [Bombyx mori]</t>
  </si>
  <si>
    <t>BMgn005484</t>
  </si>
  <si>
    <t>BMgn005323</t>
  </si>
  <si>
    <t>BMgn005490</t>
  </si>
  <si>
    <t>septin-2 isoform X1 [Bombyx mori]</t>
  </si>
  <si>
    <t>BMgn005491</t>
  </si>
  <si>
    <t>BMgn005317</t>
  </si>
  <si>
    <t>BMgn005493</t>
  </si>
  <si>
    <t>BMgn005495</t>
  </si>
  <si>
    <t>BMgn005496</t>
  </si>
  <si>
    <t>BMgn005498</t>
  </si>
  <si>
    <t>BMgn005312</t>
  </si>
  <si>
    <t>BMgn005499</t>
  </si>
  <si>
    <t>BMgn005311</t>
  </si>
  <si>
    <t>BMgn005500</t>
  </si>
  <si>
    <t>IPR006102|Glycoside hydrolase family 2, immunoglobulin-like beta-sandwich, IPR008979|Galactose-binding like, IPR006104|Glycoside hydrolase family 2, carbohydrate-binding, IPR006103|Glycoside hydrolase family 2, TIM barrel, IPR006101|Glycoside hydrolase, family 2, IPR006025|Peptidase M, neutral zinc metallopeptidases, zinc-binding site, IPR000454|ATPase, F0 complex, subunit C</t>
  </si>
  <si>
    <t>BMgn005308</t>
  </si>
  <si>
    <t>IPR005062|SAC3/GANP/Nin1/mts3/eIF-3 p25</t>
  </si>
  <si>
    <t>BMgn005503</t>
  </si>
  <si>
    <t>BMgn005302</t>
  </si>
  <si>
    <t>Bombyx mori putative cuticle protein CPH43 (CPH43) gene, complete cds</t>
  </si>
  <si>
    <t>BMgn005508</t>
  </si>
  <si>
    <t>Bifunctional coenzyme A synthase</t>
    <phoneticPr fontId="1" type="noConversion"/>
  </si>
  <si>
    <t>BMgn005300</t>
  </si>
  <si>
    <t>IPR000101|Gamma-glutamyltranspeptidase</t>
  </si>
  <si>
    <t>BMgn005299</t>
  </si>
  <si>
    <t>BMgn005518</t>
  </si>
  <si>
    <t>BMgn005290</t>
  </si>
  <si>
    <t>IPR001680|WD-40 repeat, IPR011046|WD40-like</t>
    <phoneticPr fontId="1" type="noConversion"/>
  </si>
  <si>
    <t>BMgn005289</t>
  </si>
  <si>
    <t>Bombyx mori mobility group protein 1B (LOC100101161), mRNA &gt;gi|95102633|gb|DQ443166.1| Bombyx mori mobility group protein 1B mRNA, complete cds</t>
  </si>
  <si>
    <t>BMgn005521</t>
  </si>
  <si>
    <t>BMgn005286</t>
  </si>
  <si>
    <t>IPR010280|(Uracil-5)-methyltransferase, IPR007848|Methyltransferase small</t>
  </si>
  <si>
    <t>BMgn009814</t>
  </si>
  <si>
    <t>Bombyx mori genomic DNA, chromosome 8, BAC clone:006H21, complete sequence</t>
  </si>
  <si>
    <t>BMgn009941</t>
  </si>
  <si>
    <t>BMgn009934</t>
  </si>
  <si>
    <t>IPR001648|Ribosomal protein S18</t>
  </si>
  <si>
    <t>BMgn009870</t>
  </si>
  <si>
    <t>Calmodulin (Fragment)</t>
    <phoneticPr fontId="1" type="noConversion"/>
  </si>
  <si>
    <t>BMgn009874</t>
  </si>
  <si>
    <t>BMgn009857</t>
  </si>
  <si>
    <t>BMgn009885</t>
  </si>
  <si>
    <t>BMgn009853</t>
  </si>
  <si>
    <t>BMgn009888</t>
  </si>
  <si>
    <t>BMgn009849</t>
  </si>
  <si>
    <t>IPR013792|RNA 3'-terminal phosphate cyclase/enolpyruvate transferase, alpha/beta, IPR000092|Polyprenyl synthetase, IPR000228|RNA 3'-terminal phosphate cyclase, IPR013796|RNA 3'-terminal phosphate cyclase, insert region</t>
  </si>
  <si>
    <t>BMgn009893</t>
  </si>
  <si>
    <t>BMgn009901</t>
  </si>
  <si>
    <t>BMgn009906</t>
  </si>
  <si>
    <t>BMgn009910</t>
  </si>
  <si>
    <t>IPR011545|DEAD/DEAH box helicase, N-terminal, IPR001650|Helicase, C-terminal, IPR014021|Helicase sdownerfamily 1 and 2 ATP-binding, IPR000629|ATP-dependent helicase, DEAD-box, IPR014001|DEAD-like helicases, N-terminal</t>
  </si>
  <si>
    <t>BMgn009830</t>
  </si>
  <si>
    <t xml:space="preserve">eukaryotic translation initiation factor 6 [B.mori] </t>
  </si>
  <si>
    <t>BMgn009925</t>
  </si>
  <si>
    <t>chr9</t>
  </si>
  <si>
    <t>BMgn008039</t>
  </si>
  <si>
    <t>Neuropeptide receptor A32</t>
    <phoneticPr fontId="1" type="noConversion"/>
  </si>
  <si>
    <t>BMgn008045</t>
  </si>
  <si>
    <t>AGAP005806-PA</t>
    <phoneticPr fontId="1" type="noConversion"/>
  </si>
  <si>
    <t>BMgn008046</t>
  </si>
  <si>
    <t>BMgn008053</t>
  </si>
  <si>
    <t>IPR002129|Pyridoxal-dependent decarboxylase</t>
  </si>
  <si>
    <t>BMgn008057</t>
  </si>
  <si>
    <t>Protease m1 zinc metalloprotease (Fragment)</t>
    <phoneticPr fontId="1" type="noConversion"/>
  </si>
  <si>
    <t>BMgn008063</t>
  </si>
  <si>
    <t>Aminopeptidase N-7 (Fragment)</t>
    <phoneticPr fontId="1" type="noConversion"/>
  </si>
  <si>
    <t>BMgn008066</t>
  </si>
  <si>
    <t>BMgn008078</t>
  </si>
  <si>
    <t>BMgn008082</t>
  </si>
  <si>
    <t>BMgn008085</t>
  </si>
  <si>
    <t>BMgn007983</t>
  </si>
  <si>
    <t>BMgn008096</t>
  </si>
  <si>
    <t>BMgn008095</t>
  </si>
  <si>
    <t>BMgn008117</t>
  </si>
  <si>
    <t>BMgn012526</t>
  </si>
  <si>
    <t>IPR005814|Aminotransferase class-III</t>
  </si>
  <si>
    <t>BMgn012570</t>
  </si>
  <si>
    <t>BMgn012569</t>
  </si>
  <si>
    <t>BMgn012568</t>
  </si>
  <si>
    <t>BMgn012537</t>
  </si>
  <si>
    <t>BMgn012559</t>
  </si>
  <si>
    <t>BMgn012558</t>
  </si>
  <si>
    <t>Timeout</t>
    <phoneticPr fontId="1" type="noConversion"/>
  </si>
  <si>
    <t>BMgn012553</t>
  </si>
  <si>
    <t>BMgn012512</t>
  </si>
  <si>
    <t>Glucosinolate sulphatase</t>
    <phoneticPr fontId="1" type="noConversion"/>
  </si>
  <si>
    <t>BMgn012509</t>
  </si>
  <si>
    <t>Glucosinolate sulfatase (Fragment)</t>
    <phoneticPr fontId="1" type="noConversion"/>
  </si>
  <si>
    <t>BMgn012507</t>
  </si>
  <si>
    <t>BMgn012501</t>
  </si>
  <si>
    <t>GI11785</t>
    <phoneticPr fontId="1" type="noConversion"/>
  </si>
  <si>
    <t>BMgn012470</t>
  </si>
  <si>
    <t>BMgn012474</t>
  </si>
  <si>
    <t>BMgn012492</t>
  </si>
  <si>
    <t>G protein alpha q isoform 1</t>
    <phoneticPr fontId="1" type="noConversion"/>
  </si>
  <si>
    <t>BMgn012491</t>
  </si>
  <si>
    <t>CG5191 isoform B</t>
    <phoneticPr fontId="1" type="noConversion"/>
  </si>
  <si>
    <t>BMgn012489</t>
  </si>
  <si>
    <t>BMgn012485</t>
  </si>
  <si>
    <t>BMgn012486</t>
  </si>
  <si>
    <t>IPR001199|Cytochrome b5, IPR012171|Fatty acid desaturase/sphingolipid desaturase, IPR005804|Fatty acid desaturase</t>
  </si>
  <si>
    <t>BMgn002451</t>
  </si>
  <si>
    <t>Uncharacterized protein (Fragment)</t>
    <phoneticPr fontId="1" type="noConversion"/>
  </si>
  <si>
    <t>BMgn002460</t>
  </si>
  <si>
    <t>BMgn002441</t>
  </si>
  <si>
    <t>BMgn002461</t>
  </si>
  <si>
    <t>BMgn002439</t>
  </si>
  <si>
    <t>BMgn002467</t>
  </si>
  <si>
    <t>BMgn002472</t>
  </si>
  <si>
    <t>Olfactory receptor</t>
    <phoneticPr fontId="1" type="noConversion"/>
  </si>
  <si>
    <t>BMgn002488</t>
  </si>
  <si>
    <t>Xaa-pro aminopeptidase</t>
    <phoneticPr fontId="1" type="noConversion"/>
  </si>
  <si>
    <t>BMgn002504</t>
  </si>
  <si>
    <t>BMgn002508</t>
  </si>
  <si>
    <t>BMgn002401</t>
  </si>
  <si>
    <t>BMgn002399</t>
  </si>
  <si>
    <t>BMgn002394</t>
  </si>
  <si>
    <t>BMgn002393</t>
  </si>
  <si>
    <t>BMgn002524</t>
  </si>
  <si>
    <t>BMgn002526</t>
  </si>
  <si>
    <t>IPR006025|Peptidase M, neutral zinc metallopeptidases, zinc-binding site, IPR001548|Peptidase M2, peptidyl-dipeptidase A</t>
  </si>
  <si>
    <t>BMgn002531</t>
  </si>
  <si>
    <t>Ance-3</t>
    <phoneticPr fontId="1" type="noConversion"/>
  </si>
  <si>
    <t>BMgn002381</t>
  </si>
  <si>
    <t>BMgn002542</t>
  </si>
  <si>
    <t>BMgn002543</t>
  </si>
  <si>
    <t>BMgn002376</t>
  </si>
  <si>
    <t>BMgn002546</t>
  </si>
  <si>
    <t>IPR000181|Formylmethionine deformylase</t>
  </si>
  <si>
    <t>BMgn002547</t>
  </si>
  <si>
    <t>GI12425</t>
    <phoneticPr fontId="1" type="noConversion"/>
  </si>
  <si>
    <t>BMgn002549</t>
  </si>
  <si>
    <t>BMgn002550</t>
  </si>
  <si>
    <t>AGAP004474-PA</t>
    <phoneticPr fontId="1" type="noConversion"/>
  </si>
  <si>
    <t>Reference</t>
    <phoneticPr fontId="1" type="noConversion"/>
  </si>
  <si>
    <t>1.Fang, S. M., Hu, B. L., Zhou, Q. Z., Yu, Q. Y. &amp; Zhang, Z. Comparative analysis of the silk gland transcriptomes between the domestic and wild silkworms. BMC genomics. 16, 60; 10.1186/s12864-015-1287-9 (2015)</t>
    <phoneticPr fontId="1" type="noConversion"/>
  </si>
  <si>
    <t>25.Li, J. et al. Comparative Transcriptome Analysis Reveals Different Silk Yields of Two Silkworm Strains. PloS one. 11, e0155329; 10.1371/journal.pone.0155329 (2016).</t>
    <phoneticPr fontId="1" type="noConversion"/>
  </si>
  <si>
    <t>Phospholipase/carboxylesterase/thioesterase</t>
  </si>
  <si>
    <t>Ankyrin repeat domain-containing protein 11</t>
  </si>
  <si>
    <t>surfeit 1 isoform 1 [Bombyx mori]</t>
  </si>
  <si>
    <t>protein canopy homolog 1 [Bombyx mori]</t>
  </si>
  <si>
    <t>methionine--tRNA ligase, cytoplasmic isoform X2 [Bombyx mori]</t>
  </si>
  <si>
    <t>pyruvate dehydrogenase kinase [Bombyx mori]</t>
  </si>
  <si>
    <t>G patch domain-containing protein 4 [Bombyx mori]</t>
  </si>
  <si>
    <t>novel protein</t>
    <phoneticPr fontId="1" type="noConversion"/>
  </si>
  <si>
    <t>Intracellular LEctin</t>
  </si>
  <si>
    <t>ribosomal protein S26 [Bombyx mori]</t>
  </si>
  <si>
    <t>3-hydroxyacyl-CoA dehydrogenase [Bombyx mori]</t>
  </si>
  <si>
    <t>c-Jun NH2-terminal kinase [Bombyx mori]</t>
  </si>
  <si>
    <t>Sialin [Papilio machaon]</t>
  </si>
  <si>
    <t>putative inorganic phosphate cotransporter [Bombyx mori]</t>
  </si>
  <si>
    <t>lysozyme-like [Bombyx mori]</t>
  </si>
  <si>
    <t>coiled-coil domain-containing protein 47 isoform X1 [Bombyx mori]</t>
  </si>
  <si>
    <t>COP9 signalosome complex subunit 4-like [Lingula anatina]</t>
  </si>
  <si>
    <t>zinc finger CCHC domain-containing protein 9-like [Bombyx mori]</t>
  </si>
  <si>
    <t>cytidine deaminase [Bombyx mori]</t>
  </si>
  <si>
    <t>chloride intracellular channel isoform X1 [Bombyx mori]</t>
  </si>
  <si>
    <t>nucleoside diphosphate-linked moiety X motif 8, mitochondrial [Bombyx mori]</t>
  </si>
  <si>
    <t>Niemann-Pick C1 protein [Bombyx mori]</t>
  </si>
  <si>
    <t>fungal protease inhibitor F-like isoform X1 [Bombyx mori]</t>
  </si>
  <si>
    <t>fungal protease inhibitor F-like [Bombyx mori]</t>
  </si>
  <si>
    <t>serine protease inhibitor 17 precursor [Bombyx mori]</t>
  </si>
  <si>
    <t>PREDICTED: alaserpin-like [Bombyx mori]</t>
  </si>
  <si>
    <t>serpin-24 [Bombyx mori]</t>
  </si>
  <si>
    <t>probable queuine tRNA-ribosyltransferase isoform X1 [Bombyx mori]</t>
  </si>
  <si>
    <t>coiled-coil domain containing 25 protein [Bombyx mori]</t>
  </si>
  <si>
    <t>protein Dr1 [Bombyx mori]</t>
  </si>
  <si>
    <t>alpha-tocopherol transfer protein-like isoform X3 [Bombyx mori]</t>
  </si>
  <si>
    <t>alpha-tocopherol transfer protein-like [Bombyx mori]</t>
  </si>
  <si>
    <t>mitochondrial folate transporter/carrier [Bombyx mori]</t>
  </si>
  <si>
    <t>conserved oligomeric Golgi complex subunit 3 [Bombyx mori]</t>
  </si>
  <si>
    <t xml:space="preserve">TSC22 domain family protein </t>
  </si>
  <si>
    <t>gustatory receptor 61 [Athetis dissimilis]</t>
  </si>
  <si>
    <t>mediator of RNA polymerase II transcription subunit 30 isoform X2 [Bombyx mori]</t>
  </si>
  <si>
    <t>RNA binding region containing protein 1 [Bombyx mori]</t>
  </si>
  <si>
    <t>sequestosome-1 isoform X2 [Bombyx mori]</t>
  </si>
  <si>
    <t>exosc7 protein [Bombyx mori]</t>
  </si>
  <si>
    <t>antennal binding protein precursor [Bombyx mori]</t>
  </si>
  <si>
    <t>uncharacterized protein LOC101735895 isoform X2 [Bombyx mori]</t>
  </si>
  <si>
    <t>odorant binding protein LOC100301497 precursor [Bombyx mori]</t>
  </si>
  <si>
    <t>myrosinase 1-like [Bombyx mori]</t>
  </si>
  <si>
    <t>sodium/hydrogen exchanger 7, 9 [Manduca sexta]</t>
  </si>
  <si>
    <t>Sodium/hydrogen exchanger 7 [Papilio machaon]</t>
  </si>
  <si>
    <t>nuclear speckle splicing regulatory protein 1 [Bombyx mori]</t>
  </si>
  <si>
    <t>FUN14 domain-containing protein 1-like isoform X1 [Bombyx mori]</t>
  </si>
  <si>
    <t>zinc finger protein on ecdysone puffs [Bombyx mori]</t>
  </si>
  <si>
    <t>uncharacterized protein LOC101746063 isoform X2 [Bombyx mori]</t>
  </si>
  <si>
    <t>translocating chain-associated membrane protein 1 [Bombyx mori]</t>
  </si>
  <si>
    <t>ATP-dependent 6-phosphofructokinase isoform X1 [Bombyx mori]</t>
  </si>
  <si>
    <t>trans-1,2-dihydrobenzene-1,2-diol dehydrogenase-like [Bombyx mori]</t>
  </si>
  <si>
    <t>cystathionine gamma-lyase [Bombyx mori]</t>
  </si>
  <si>
    <t>mitochondrial enolase superfamily member 1-like [Bombyx mori]</t>
  </si>
  <si>
    <t>uncharacterized protein LOC106124077 [Papilio xuthus]</t>
  </si>
  <si>
    <t>Lix1 protein [Bombyx mori]</t>
  </si>
  <si>
    <t>tRNA (guanine(10)-N2)-methyltransferase homolog [Bombyx mori]</t>
  </si>
  <si>
    <t>protein Peter pan [Bombyx mori]</t>
  </si>
  <si>
    <t>WD repeat-containing protein 36 [Bombyx mori]</t>
  </si>
  <si>
    <t>splicing factor 3A subunit 3 [Bombyx mori]</t>
  </si>
  <si>
    <t>glucosidase 2 subunit beta-like [Bombyx mori]</t>
  </si>
  <si>
    <t>ATP-dependent RNA helicase DDX18-like isoform X2 [Bombyx mori]</t>
  </si>
  <si>
    <t>probable ATP-dependent RNA helicase pitchoune [Bombyx mori]</t>
  </si>
  <si>
    <t>scaffold attachment factor B2-like [Bombyx mori]</t>
  </si>
  <si>
    <t>SAP domain-containing ribonucleoprotein [Bombyx mori]</t>
  </si>
  <si>
    <t>scaffold attachment factor B2-like [Bombyx mori]</t>
    <phoneticPr fontId="1" type="noConversion"/>
  </si>
  <si>
    <t>cyclin-J [Bombyx mori]</t>
  </si>
  <si>
    <t>actin-interacting protein 1 [Bombyx mori]</t>
  </si>
  <si>
    <t>tRNA pseudouridine synthase A, mitochondrial isoform X2 [Bombyx mori]</t>
    <phoneticPr fontId="1" type="noConversion"/>
  </si>
  <si>
    <t>chromatin target of PRMT1 protein-like [Bombyx mori]</t>
  </si>
  <si>
    <t>uncharacterized protein LOC101745663 [Bombyx mori]</t>
  </si>
  <si>
    <t>ESF1 homolog [Bombyx mori]</t>
  </si>
  <si>
    <t>TP53-regulated inhibitor of apoptosis 1-like [Bombyx mori]</t>
  </si>
  <si>
    <t>KRR1 small subunit processome component homolog [Bombyx mori]</t>
  </si>
  <si>
    <t xml:space="preserve">exosome complex component RRP41 </t>
  </si>
  <si>
    <t>5'-methylthioadenosine phosphorylase isoform X1 [Bombyx mori]</t>
  </si>
  <si>
    <t xml:space="preserve">CG2004, isoform A </t>
  </si>
  <si>
    <t>mediator of RNA polymerase II transcription subunit 20 [Bombyx mori]</t>
  </si>
  <si>
    <t>Homocysteine-induced endoplasmic reticulum protein</t>
  </si>
  <si>
    <t xml:space="preserve">homocysteine-responsive endoplasmic reticulum-resident ubiquitin-like domain member 2 protein </t>
  </si>
  <si>
    <t>facilitated trehalose transporter Tret1-2 homolog [Bombyx mori]</t>
  </si>
  <si>
    <t>facilitated trehalose transporter Tret1-like [Bombyx mori]</t>
  </si>
  <si>
    <t>sugar transporter protein 2 [Bombyx mori]</t>
  </si>
  <si>
    <t xml:space="preserve">heat shock protein hsp 19.9 </t>
  </si>
  <si>
    <t>heat shock protein hsp20.8 [Bombyx mori]</t>
  </si>
  <si>
    <t>heat shock protein 20.4 [Bombyx mori]</t>
  </si>
  <si>
    <t>protein transport protein Sec24C</t>
  </si>
  <si>
    <t>vinculin</t>
  </si>
  <si>
    <t>vesicular integral-membrane protein VIP36 [Bombyx mori]</t>
  </si>
  <si>
    <t>ATP-dependent RNA helicase A</t>
  </si>
  <si>
    <t>mitochondrial ribosomal protein S10 [Bombyx mori]</t>
  </si>
  <si>
    <t>U3 small nucleolar ribonucleoprotein protein IMP4</t>
  </si>
  <si>
    <t>zinc finger protein on ecdysone puffs isoform X1 [Bombyx mori]</t>
  </si>
  <si>
    <t>RNA-binding protein 34</t>
  </si>
  <si>
    <t>ABC transporter G family protein</t>
  </si>
  <si>
    <t>signal recognition particle 54 kDa protein</t>
  </si>
  <si>
    <t xml:space="preserve">adipocyte plasma membrane-associated protein </t>
  </si>
  <si>
    <t>40S ribosomal protein S29 [Bombyx mori]</t>
  </si>
  <si>
    <t>DNA-directed RNA polymerases I and III subunit RPAC1 [Bombyx mori]</t>
  </si>
  <si>
    <t>28S ribosomal protein S5, mitochondrial</t>
  </si>
  <si>
    <t xml:space="preserve">RRP15-like protein </t>
  </si>
  <si>
    <t>metastasis associated 1-like</t>
  </si>
  <si>
    <t>ubiquitin-conjugating enzyme E2 J1-like [Bombyx mori]</t>
  </si>
  <si>
    <t xml:space="preserve">splicing factor 3B subunit 2 </t>
  </si>
  <si>
    <t xml:space="preserve">N-acetylneuraminate lyase </t>
  </si>
  <si>
    <t xml:space="preserve">adenylosuccinate synthetase  </t>
  </si>
  <si>
    <t>protein translocase subunit SecA-like</t>
  </si>
  <si>
    <t>histone-lysine N-methyltransferase EHMT1-like isoform X2 [Bombyx mori]</t>
  </si>
  <si>
    <t xml:space="preserve">syntaxin-17 </t>
  </si>
  <si>
    <t>serine/threonine-protein kinase VRK1 isoform X5 [Homo sapiens]</t>
  </si>
  <si>
    <t>vacuolar protein sorting-associated protein 26B-like [Bombyx mori]</t>
  </si>
  <si>
    <t>GPI mannosyltransferase 1 [Bombyx mori]</t>
  </si>
  <si>
    <t>mitochondrial intermembrane space translocase subunit Tim10 [Bombyx mori]</t>
  </si>
  <si>
    <t>monocarboxylate transporter 7 [Bombyx mori]</t>
  </si>
  <si>
    <t xml:space="preserve">ubiquitin-like protein fubi and ribosomal protein S30 precursor </t>
  </si>
  <si>
    <t>arginine/serine-rich protein PNISR isoform X1 [Bombyx mori]</t>
  </si>
  <si>
    <t xml:space="preserve">nucleolar protein 16 </t>
  </si>
  <si>
    <t>testis-expressed sequence 10 protein [Bombyx mori]</t>
  </si>
  <si>
    <t xml:space="preserve">kazal-type proteinase inhibitor precursor </t>
  </si>
  <si>
    <t>succinate-semialdehyde dehydrogenase, mitochondrial-like</t>
  </si>
  <si>
    <t xml:space="preserve">ribonuclease H2 subunit A </t>
  </si>
  <si>
    <t xml:space="preserve">cytosolic purine 5'-nucleotidase </t>
  </si>
  <si>
    <t xml:space="preserve">histone deacetylase complex subunit SAP18 </t>
  </si>
  <si>
    <t xml:space="preserve">solute carrier family 22 member </t>
  </si>
  <si>
    <t>UDP-glucuronic acid decarboxylase 6-like [Bombyx mori]</t>
  </si>
  <si>
    <t>DNA ligase 1-like [Bombyx mori]</t>
  </si>
  <si>
    <t>uncharacterized protein LOC101738706 [Bombyx mori]</t>
  </si>
  <si>
    <t>vacuolar protein sorting-associated protein VTA1 homolog [Bombyx mori]</t>
  </si>
  <si>
    <t>high mobility group protein A [Bombyx mori]</t>
  </si>
  <si>
    <t xml:space="preserve">nuclear migration protein nudC </t>
  </si>
  <si>
    <t>broad, isoform P</t>
  </si>
  <si>
    <t>phosphoribosylformylglycinamidine synthase [Bombyx mori]</t>
  </si>
  <si>
    <t xml:space="preserve">serine/arginine repetitive matrix protein 1 </t>
  </si>
  <si>
    <t>ribosomal protein L20 [Bombyx mori]</t>
  </si>
  <si>
    <t>succinyl-CoA:3-ketoacid coenzyme A transferase 1, mitochondrial [Bombyx mori]</t>
  </si>
  <si>
    <t>PDZ domain-containing protein GIPC3</t>
  </si>
  <si>
    <t>gonadal protein gdl [Bombyx mori]</t>
  </si>
  <si>
    <t xml:space="preserve">1-acyl-sn-glycerol-3-phosphate acyltransferase 2 </t>
  </si>
  <si>
    <t>traB domain-containing protein</t>
  </si>
  <si>
    <t xml:space="preserve">elongation of very long chain fatty acids protein </t>
  </si>
  <si>
    <t>very-long-chain (3R)-3-hydroxyacyl-CoA dehydratase [Bombyx mori]</t>
  </si>
  <si>
    <t>beta-ureidopropionase</t>
  </si>
  <si>
    <t xml:space="preserve">hypothetical protein </t>
  </si>
  <si>
    <t xml:space="preserve">ATP-dependent RNA helicase DDX24 </t>
  </si>
  <si>
    <t>flap endonuclease 1 [Bombyx mori]</t>
  </si>
  <si>
    <t xml:space="preserve">glucose-6-phosphate isomerase </t>
  </si>
  <si>
    <t>uncharacterized protein LOC101743399 [Bombyx mori]</t>
  </si>
  <si>
    <t>low molecular 30 kDa lipoprotein PBMHP-12-like [Bombyx mori]</t>
  </si>
  <si>
    <t>low molecular mass 30 kDa lipoprotein 19G1-like precursor [Bombyx mori]</t>
  </si>
  <si>
    <t>low molecular 30 kDa lipoprotein PBMHP-12 isoform X1 [Bombyx mori]</t>
  </si>
  <si>
    <t>low molecular 30 kDa lipoprotein PBMHPC-19-like precursor [Bombyx mori]</t>
  </si>
  <si>
    <t>low molecular 30 kDa lipoprotein PBMHPC-19 isoform X1 [Bombyx mori]</t>
  </si>
  <si>
    <t>low molecular mass 30 kDa lipoprotein 21G1 isoform X1 [Bombyx mori]</t>
  </si>
  <si>
    <t>low molecular 30 kDa lipoprotein PBMHP-6 precursor [Bombyx mori]</t>
  </si>
  <si>
    <t>dihydropteridine reductase [Bombyx mori]</t>
  </si>
  <si>
    <t xml:space="preserve">transitional endoplasmic reticulum ATPase </t>
  </si>
  <si>
    <t>probable Ufm1-specific protease 1 [Bombyx mori]</t>
  </si>
  <si>
    <t>uncharacterized protein LOC101746878 isoform X1 [Bombyx mori]</t>
  </si>
  <si>
    <t xml:space="preserve">leucine zipper protein 4 </t>
  </si>
  <si>
    <t>polynucleotide 5'-hydroxyl-kinase NOL9</t>
  </si>
  <si>
    <t xml:space="preserve">Aldehyde dehydrogenase </t>
  </si>
  <si>
    <t>deoxynucleoside kinase-like [Bombyx mori]</t>
  </si>
  <si>
    <t>Cytochrome P450</t>
  </si>
  <si>
    <t xml:space="preserve">nesprin-1-like isoform </t>
  </si>
  <si>
    <t>class A basic helix-loop-helix protein 15-like [Bombyx mori]</t>
  </si>
  <si>
    <t>L-xylulose reductase</t>
  </si>
  <si>
    <t>ribosome biogenesis regulatory protein homolog [Bombyx mori]</t>
  </si>
  <si>
    <t xml:space="preserve">pumilio homolog 3 </t>
  </si>
  <si>
    <t>U3 small nucleolar RNA-interacting protein 2 [Bombyx mori]</t>
  </si>
  <si>
    <t>serine/arginine-rich splicing factor</t>
  </si>
  <si>
    <t xml:space="preserve">mesencephalic astrocyte-derived neurotrophic factor precursor </t>
  </si>
  <si>
    <t xml:space="preserve">zinc phosphodiesterase ELAC protein 2 </t>
  </si>
  <si>
    <t xml:space="preserve">serine/threonine-protein phosphatase PP1-gamma catalytic subunit isoform X2 </t>
  </si>
  <si>
    <t xml:space="preserve">bicaudal D-related protein </t>
  </si>
  <si>
    <t>myotubularin-related protein 3 [Bombyx mori]</t>
  </si>
  <si>
    <t xml:space="preserve">myotubularin-related protein 3 </t>
  </si>
  <si>
    <t xml:space="preserve">actin-related protein 2/3 complex subunit 3 </t>
  </si>
  <si>
    <t>coiled-coil domain-containing protein 86 [Bombyx mori]</t>
  </si>
  <si>
    <t xml:space="preserve">apoptosis-inducing factor 3 </t>
  </si>
  <si>
    <t xml:space="preserve">oxysterol-binding protein 1 </t>
  </si>
  <si>
    <t xml:space="preserve">5'-nucleotidase </t>
  </si>
  <si>
    <t xml:space="preserve">probable ATP-dependent RNA helicase DHX37 </t>
  </si>
  <si>
    <t xml:space="preserve">fatty acid binding protein </t>
  </si>
  <si>
    <t>splicing factor, suppressor of white-apricot homolog</t>
  </si>
  <si>
    <t xml:space="preserve">cytospin-A </t>
  </si>
  <si>
    <t>small nuclear ribonucleoprotein Sm D3 [Bombyx mori]</t>
  </si>
  <si>
    <t xml:space="preserve">protein O-glucosyltransferase 1 </t>
  </si>
  <si>
    <t>NAD(P) transhydrogenase, mitochondrial</t>
  </si>
  <si>
    <t xml:space="preserve">nuclear cap-binding protein subunit 2 </t>
  </si>
  <si>
    <t>DTW domain-containing protein 1 [Bombyx mori]</t>
  </si>
  <si>
    <t xml:space="preserve">multidrug resistance-associated protein 6 </t>
  </si>
  <si>
    <t>multidrug resistance-associated protein 4 isoform 2</t>
  </si>
  <si>
    <t xml:space="preserve">prostaglandin E synthase 3 </t>
  </si>
  <si>
    <t>collagen alpha-2(VIII) chain [Bombyx mori]</t>
  </si>
  <si>
    <t>ribosomal protein L30 [Bombyx mori]</t>
  </si>
  <si>
    <t>bystin isoform X1 [Bombyx mori]</t>
  </si>
  <si>
    <t>39S ribosomal protein L51, mitochondrial [Bombyx mori]</t>
  </si>
  <si>
    <t>surfeit locus protein 6</t>
  </si>
  <si>
    <t xml:space="preserve">protein arginine N-methyltransferase 5 </t>
  </si>
  <si>
    <t>probable ribosome production factor 1 [Bombyx mori]</t>
  </si>
  <si>
    <t>116 kDa U5 small nuclear ribonucleoprotein component isoform</t>
  </si>
  <si>
    <t>protein FAM102A [</t>
  </si>
  <si>
    <t>nudC domain-containing protein 1 [Bombyx mori]</t>
  </si>
  <si>
    <t xml:space="preserve">vesicle-trafficking protein SEC22b </t>
  </si>
  <si>
    <t>Ecdysone-induced protein 74EF</t>
  </si>
  <si>
    <t xml:space="preserve">cytochrome b5 type B </t>
  </si>
  <si>
    <t>secretory 16</t>
  </si>
  <si>
    <t xml:space="preserve">protein transport protein Sec16B </t>
  </si>
  <si>
    <t>DNA polymerase subunit gamma-1</t>
  </si>
  <si>
    <t xml:space="preserve">probable RNA-binding protein EIF1AD </t>
  </si>
  <si>
    <t>ras-related protein Rab-30 [Bombyx mori]</t>
  </si>
  <si>
    <t>WD repeat-containing protein 18 [Bombyx mori]</t>
  </si>
  <si>
    <t>malignant T cell amplified sequence 1, isoform A</t>
  </si>
  <si>
    <t>electron transfer flavoprotein-ubiquinone oxidoreductase, mitochondrial [Bombyx mori]</t>
  </si>
  <si>
    <t xml:space="preserve">hypothetical protein LLB_3351 </t>
  </si>
  <si>
    <t xml:space="preserve">growth arrest and DNA damage-inducible proteins-interacting protein 1 </t>
  </si>
  <si>
    <t>clathrin light chain A isoform a</t>
  </si>
  <si>
    <t>rab proteins geranylgeranyltransferase component A 2 [Bombyx mori]</t>
  </si>
  <si>
    <t xml:space="preserve">histone PARylation factor 1 </t>
  </si>
  <si>
    <t>DNA-(apurinic or apyrimidinic site) lyase [Bombyx mori]</t>
  </si>
  <si>
    <t>Leucyl-tRNA synthetase</t>
  </si>
  <si>
    <t>exportin-5</t>
  </si>
  <si>
    <t>CYtochrome P450 family</t>
  </si>
  <si>
    <t>uncharacterized protein LOC101745964 [Bombyx mori]</t>
  </si>
  <si>
    <t>39S ribosomal protein L22, mitochondrial [Bombyx mori]</t>
  </si>
  <si>
    <t>UDP-N-acetylglucosamine transporter isoform X2 [Bombyx mori]</t>
  </si>
  <si>
    <t>eIF5B, isoform B</t>
  </si>
  <si>
    <t xml:space="preserve">ATP-dependent RNA helicase SUPV3L1, mitochondrial </t>
  </si>
  <si>
    <t>mitochondrial ribosomal protein L27, isoform A</t>
  </si>
  <si>
    <t xml:space="preserve">ribosomal RNA-processing protein 8 isoform X2 </t>
  </si>
  <si>
    <t xml:space="preserve">coatomer subunit beta </t>
  </si>
  <si>
    <t>DNA methyltransferase 1-associated protein 1</t>
  </si>
  <si>
    <t>rRNA-processing protein FCF1 homolog</t>
  </si>
  <si>
    <t>aminoacylase-1</t>
  </si>
  <si>
    <t>lysine ketoglutarate reductase/saccharopine dehydrogenase, isoform A</t>
  </si>
  <si>
    <t>mitochondrial basic amino acids transporter-like isoform X2 [Bombyx mori]</t>
  </si>
  <si>
    <t>T-complex protein 1 subunit delta</t>
  </si>
  <si>
    <t>ribonucleoside-diphosphate reductase large subunit [Bombyx mori]</t>
  </si>
  <si>
    <t>Ribosomal protein S10p/S20e</t>
  </si>
  <si>
    <t>uncharacterized protein LOC101739358 isoform X2 [Bombyx mori]</t>
  </si>
  <si>
    <t>aubergine protein [Bombyx mori]</t>
  </si>
  <si>
    <t>uridine phosphorylase 1 isoform X2</t>
  </si>
  <si>
    <t xml:space="preserve">tetraspanin-31 </t>
  </si>
  <si>
    <t>Sodium/hydrogen exchanger family</t>
  </si>
  <si>
    <t>mitochondrial aldehyde dehydrogenase [Bombyx mori]</t>
  </si>
  <si>
    <t>aldehyde dehydrogenase X, mitochondrial precursor</t>
  </si>
  <si>
    <t>TBC1 domain family member 15 isoform X2 [Bombyx mori]</t>
  </si>
  <si>
    <t xml:space="preserve">choline dehydrogenase, mitochondrial </t>
  </si>
  <si>
    <t>choline dehydrogenase, mitochondrial</t>
  </si>
  <si>
    <t xml:space="preserve">probable methyltransferase TARBP1 </t>
  </si>
  <si>
    <t>acylglycerol kinase, mitochondrial isoform X1 [Bombyx mori]</t>
  </si>
  <si>
    <t>pre-mRNA-splicing factor SPF27 [Bombyx mori]</t>
  </si>
  <si>
    <t>ribosomal protein L36A [Bombyx mori]</t>
  </si>
  <si>
    <t>chromatin assembly factor 1 subunit B</t>
  </si>
  <si>
    <t>glycine cleavage system H protein, mitochondrial-like [Bombyx mori]</t>
  </si>
  <si>
    <t>integrin-linked protein kinase [Bombyx mori]</t>
  </si>
  <si>
    <t>U1 small nuclear ribonucleoprotein A isoform X1 [Bombyx mori]</t>
  </si>
  <si>
    <t>proline-, glutamic acid- and leucine-rich protein 1-like [Bombyx mori]</t>
  </si>
  <si>
    <t>probable tRNA N6-adenosine threonylcarbamoyltransferase [Bombyx mori]</t>
  </si>
  <si>
    <t>p21-activated protein kinase-interacting protein 1-like [Bombyx mori]</t>
  </si>
  <si>
    <t>WW domain-binding protein 2 isoform X1 [Bombyx mori]</t>
  </si>
  <si>
    <t>glutamate-rich WD repeat-containing protein 1 [Bombyx mori]</t>
  </si>
  <si>
    <t>uncharacterized protein LOC100216501 [Bombyx mori]</t>
  </si>
  <si>
    <t>serrate RNA effector molecule homolog [Amyelois transitella]</t>
  </si>
  <si>
    <t>cuticular protein hypothetical 27 precursor [Bombyx mori]</t>
  </si>
  <si>
    <t>tRNA (guanine(10)-N(2))-dimethyltransferase [Methanobrevibacter ruminantium]</t>
  </si>
  <si>
    <t>neuropeptide-like 4 [Bombyx mori]</t>
  </si>
  <si>
    <t>autophagy related protein Atg8 [Bombyx mori]</t>
  </si>
  <si>
    <t>transcription elongation factor spt5-like [Bombyx mori]</t>
  </si>
  <si>
    <t>E3 ubiquitin-protein ligase rnf146 [Bombyx mori]</t>
  </si>
  <si>
    <t>ribonuclease UK114 [Bombyx mori]</t>
  </si>
  <si>
    <t>putative RNA exonuclease NEF-sp [Bombyx mori]</t>
  </si>
  <si>
    <t>EN protein binding/engrailed nuclear homeoprotein-regulated protein [Bombyx mori]</t>
  </si>
  <si>
    <t>uncharacterized protein LOC101746869 [Bombyx mori]</t>
  </si>
  <si>
    <t>nucleolar GTP-binding protein 2 [Bombyx mori]</t>
  </si>
  <si>
    <t>ribosomal RNA-processing protein 7 homolog A [Bombyx mori]</t>
  </si>
  <si>
    <t>cleavage and polyadenylation specific factor 4 [Bombyx mori]</t>
  </si>
  <si>
    <t>nucleolar protein 11 [Bombyx mori]</t>
  </si>
  <si>
    <t>S-phase kinase-associated protein 2-like [Bombyx mori]</t>
  </si>
  <si>
    <t>BCL2/adenovirus E1B 19 kDa protein-interacting protein 3 [Bombyx mori]</t>
  </si>
  <si>
    <t>protein LSM12 homolog A [Bombyx mori]</t>
  </si>
  <si>
    <t>GTP-binding protein 10 homolog [Bombyx mori]</t>
  </si>
  <si>
    <t>pre-mRNA-processing factor 19 [Bombyx mori]</t>
  </si>
  <si>
    <t>ring finger protein 5 [Bombyx mori]</t>
  </si>
  <si>
    <t>protein IWS1 homolog isoform X1 [Bombyx mori]</t>
  </si>
  <si>
    <t>39S ribosomal protein L21, mitochondrial [Bombyx mori]</t>
  </si>
  <si>
    <t>probable elongator complex protein 2 [Bombyx mori]</t>
  </si>
  <si>
    <t>15-hydroxyprostaglandin dehydrogenase [NAD(+)] [Bombyx mori]</t>
  </si>
  <si>
    <t>15-hydroxyprostaglandin dehydrogenase [NAD(+)]-like [Bombyx mori]</t>
  </si>
  <si>
    <t>WD repeat-containing protein 46 [Bombyx mori]</t>
  </si>
  <si>
    <t>E2F transcription factor 4-like protein [Bombyx mori]</t>
  </si>
  <si>
    <t>ATP-binding cassette sub-family F member 3 [Bombyx mori]</t>
  </si>
  <si>
    <t>NADPH cytochrome P450 reductase [Bombyx mori]</t>
  </si>
  <si>
    <t>ribosomal protein L23A [Bombyx mori]</t>
  </si>
  <si>
    <t>methyltransferase-like protein 5 [Bombyx mori]</t>
  </si>
  <si>
    <t>putative aldehyde dehydrogenase family 7 member A1 homolog [Bombyx mori]</t>
  </si>
  <si>
    <t>UPF0545 protein C22orf39 homolog isoform X1 [Bombyx mori]</t>
  </si>
  <si>
    <t>uncharacterized protein LOC101736016 [Bombyx mori]</t>
  </si>
  <si>
    <t>uncharacterized protein LOC101741879 [Bombyx mori]</t>
  </si>
  <si>
    <t>tetratricopeptide repeat protein 27 [Bombyx mori]</t>
  </si>
  <si>
    <t>THO complex subunit 6 [Bombyx mori]</t>
  </si>
  <si>
    <t>exosome complex exonuclease RRP44 [Bombyx mori]</t>
  </si>
  <si>
    <t>uncharacterized protein LOC101741881 [Bombyx mori]</t>
  </si>
  <si>
    <t>ribulose-phosphate 3-epimerase [Bombyx mori]</t>
  </si>
  <si>
    <t>putative methyltransferase C9orf114 [Bombyx mori]</t>
  </si>
  <si>
    <t>something about silencing protein 10 [Bombyx mori]</t>
  </si>
  <si>
    <t>notchless protein homolog 1 [Bombyx mori]</t>
  </si>
  <si>
    <t>transmembrane 9 superfamily member 3 [Bombyx mori]</t>
  </si>
  <si>
    <t>probable RNA-binding protein 19 isoform X2 [Bombyx mori]</t>
  </si>
  <si>
    <t>serine/threonine-protein kinase unc-51 isoform X4 [Bombyx mori]</t>
  </si>
  <si>
    <t>THO complex subunit 5 homolog [Bombyx mori]</t>
  </si>
  <si>
    <t>enolase [Bombyx mori]</t>
  </si>
  <si>
    <t>PRKR-interacting protein 1 homolog [Bombyx mori]</t>
  </si>
  <si>
    <t>cytochrome P450, family 315, subfamily a, polypeptide 1 [Bombyx mori]</t>
  </si>
  <si>
    <t>translocon-associated protein gamma isoform 2 [Bombyx mori]</t>
  </si>
  <si>
    <t>PNR-like protein</t>
  </si>
  <si>
    <t>Calmodulin-binding domain containing protein putative</t>
    <phoneticPr fontId="1" type="noConversion"/>
  </si>
  <si>
    <t>Protein angel-like protein 2</t>
  </si>
  <si>
    <t>Uhrf2 protein</t>
  </si>
  <si>
    <t>ATP synthase gamma chain</t>
  </si>
  <si>
    <t>novel protein</t>
  </si>
  <si>
    <t>Troponin C</t>
  </si>
  <si>
    <t>Intracellular protein transport protein USO1</t>
  </si>
  <si>
    <t>Ecdysone receptor (Fragment)</t>
  </si>
  <si>
    <t>Heparan sulfate sulfotransferase</t>
  </si>
  <si>
    <t>LD45758p</t>
  </si>
  <si>
    <t>Esophageal cancer associated protein</t>
  </si>
  <si>
    <t>Notch-like protein</t>
  </si>
  <si>
    <t>Novel protein (Fragment)</t>
  </si>
  <si>
    <t>ATP-binding cassette transporter sub-family C member 9</t>
  </si>
  <si>
    <t>Guanylate cyclase</t>
  </si>
  <si>
    <t>Chromodomain-helicase-DNA-binding protein Mi-2-like protein</t>
  </si>
  <si>
    <t>ABC transporter</t>
  </si>
  <si>
    <t>ADP-ribosylation factor-related protein 1</t>
  </si>
  <si>
    <t>DNA polymerase eta</t>
  </si>
  <si>
    <t>ADAM 9 putative</t>
    <phoneticPr fontId="1" type="noConversion"/>
  </si>
  <si>
    <t>AGAP011281-PA (Fragment)</t>
  </si>
  <si>
    <t>GK22487</t>
  </si>
  <si>
    <t>Olfactory receptor</t>
  </si>
  <si>
    <t>Cement protein 3B variant 1</t>
  </si>
  <si>
    <t>Predicted protein</t>
  </si>
  <si>
    <t>Monocarboxylate transporter</t>
  </si>
  <si>
    <t>Dicer-1</t>
  </si>
  <si>
    <t>10.Wang, S. H. et al. Quantitative proteomic and transcriptomic analyses of molecular mechanisms associated with low silk production in silkworm Bombyx mori. Journal of proteome research. 13, 735-751 (2014)</t>
    <phoneticPr fontId="1" type="noConversion"/>
  </si>
  <si>
    <t>1,25</t>
    <phoneticPr fontId="1" type="noConversion"/>
  </si>
  <si>
    <t>1,25</t>
    <phoneticPr fontId="1" type="noConversion"/>
  </si>
  <si>
    <t>1,10</t>
    <phoneticPr fontId="1" type="noConversion"/>
  </si>
  <si>
    <t>10,25</t>
    <phoneticPr fontId="1" type="noConversion"/>
  </si>
  <si>
    <t>10,25</t>
    <phoneticPr fontId="1" type="noConversion"/>
  </si>
  <si>
    <t>10,25</t>
    <phoneticPr fontId="1" type="noConversion"/>
  </si>
  <si>
    <t>Differentially expressed genes for clustering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27"/>
  <sheetViews>
    <sheetView tabSelected="1" workbookViewId="0"/>
  </sheetViews>
  <sheetFormatPr defaultRowHeight="13.5" x14ac:dyDescent="0.15"/>
  <cols>
    <col min="1" max="1" width="16.75" style="3" customWidth="1"/>
    <col min="2" max="2" width="9" style="1"/>
    <col min="3" max="3" width="13.625" style="1" customWidth="1"/>
    <col min="4" max="5" width="11.75" style="1" customWidth="1"/>
    <col min="6" max="6" width="52.5" style="1" customWidth="1"/>
    <col min="7" max="7" width="11.625" style="3" bestFit="1" customWidth="1"/>
    <col min="8" max="16384" width="9" style="1"/>
  </cols>
  <sheetData>
    <row r="1" spans="1:8" x14ac:dyDescent="0.15">
      <c r="A1" s="3" t="s">
        <v>2946</v>
      </c>
      <c r="G1" s="2"/>
      <c r="H1"/>
    </row>
    <row r="2" spans="1:8" x14ac:dyDescent="0.15">
      <c r="A2" s="3" t="s">
        <v>0</v>
      </c>
      <c r="B2" s="1" t="s">
        <v>1</v>
      </c>
      <c r="C2" s="1" t="s">
        <v>2</v>
      </c>
      <c r="D2" s="1" t="s">
        <v>4</v>
      </c>
      <c r="E2" s="1" t="s">
        <v>5</v>
      </c>
      <c r="F2" s="3" t="s">
        <v>3</v>
      </c>
    </row>
    <row r="3" spans="1:8" x14ac:dyDescent="0.15">
      <c r="A3" s="3">
        <v>25</v>
      </c>
      <c r="B3" s="1" t="s">
        <v>6</v>
      </c>
      <c r="C3" s="1" t="s">
        <v>7</v>
      </c>
      <c r="D3" s="1">
        <v>9533</v>
      </c>
      <c r="E3" s="1">
        <v>15921</v>
      </c>
      <c r="F3" s="2" t="s">
        <v>8</v>
      </c>
    </row>
    <row r="4" spans="1:8" x14ac:dyDescent="0.15">
      <c r="A4" s="3">
        <v>25</v>
      </c>
      <c r="B4" s="1" t="s">
        <v>6</v>
      </c>
      <c r="C4" s="1" t="s">
        <v>9</v>
      </c>
      <c r="D4" s="1">
        <v>1212238</v>
      </c>
      <c r="E4" s="1">
        <v>1214400</v>
      </c>
      <c r="F4" s="2" t="s">
        <v>10</v>
      </c>
    </row>
    <row r="5" spans="1:8" x14ac:dyDescent="0.15">
      <c r="A5" s="3">
        <v>10</v>
      </c>
      <c r="B5" s="1" t="s">
        <v>6</v>
      </c>
      <c r="C5" s="1" t="s">
        <v>11</v>
      </c>
      <c r="D5" s="1">
        <v>1858637</v>
      </c>
      <c r="E5" s="1">
        <v>1860639</v>
      </c>
      <c r="F5" s="2" t="s">
        <v>12</v>
      </c>
    </row>
    <row r="6" spans="1:8" x14ac:dyDescent="0.15">
      <c r="A6" s="3">
        <v>10</v>
      </c>
      <c r="B6" s="1" t="s">
        <v>6</v>
      </c>
      <c r="C6" s="1" t="s">
        <v>13</v>
      </c>
      <c r="D6" s="1">
        <v>1900742</v>
      </c>
      <c r="E6" s="1">
        <v>1907292</v>
      </c>
      <c r="F6" s="2" t="s">
        <v>14</v>
      </c>
    </row>
    <row r="7" spans="1:8" x14ac:dyDescent="0.15">
      <c r="A7" s="3">
        <v>10</v>
      </c>
      <c r="B7" s="1" t="s">
        <v>6</v>
      </c>
      <c r="C7" s="1" t="s">
        <v>15</v>
      </c>
      <c r="D7" s="1">
        <v>2471797</v>
      </c>
      <c r="E7" s="1">
        <v>2485919</v>
      </c>
      <c r="F7" s="2" t="s">
        <v>16</v>
      </c>
    </row>
    <row r="8" spans="1:8" x14ac:dyDescent="0.15">
      <c r="A8" s="3">
        <v>25</v>
      </c>
      <c r="B8" s="1" t="s">
        <v>6</v>
      </c>
      <c r="C8" s="1" t="s">
        <v>17</v>
      </c>
      <c r="D8" s="1">
        <v>2803003</v>
      </c>
      <c r="E8" s="1">
        <v>2805443</v>
      </c>
      <c r="F8" s="2" t="s">
        <v>18</v>
      </c>
    </row>
    <row r="9" spans="1:8" x14ac:dyDescent="0.15">
      <c r="A9" s="3">
        <v>10</v>
      </c>
      <c r="B9" s="1" t="s">
        <v>6</v>
      </c>
      <c r="C9" s="1" t="s">
        <v>19</v>
      </c>
      <c r="D9" s="1">
        <v>2874139</v>
      </c>
      <c r="E9" s="1">
        <v>2900838</v>
      </c>
      <c r="F9" s="2" t="s">
        <v>20</v>
      </c>
    </row>
    <row r="10" spans="1:8" x14ac:dyDescent="0.15">
      <c r="A10" s="3">
        <v>25</v>
      </c>
      <c r="B10" s="1" t="s">
        <v>6</v>
      </c>
      <c r="C10" s="1" t="s">
        <v>21</v>
      </c>
      <c r="D10" s="1">
        <v>3157987</v>
      </c>
      <c r="E10" s="1">
        <v>3161849</v>
      </c>
      <c r="F10" s="2" t="s">
        <v>22</v>
      </c>
    </row>
    <row r="11" spans="1:8" x14ac:dyDescent="0.15">
      <c r="A11" s="3">
        <v>10</v>
      </c>
      <c r="B11" s="1" t="s">
        <v>6</v>
      </c>
      <c r="C11" s="1" t="s">
        <v>23</v>
      </c>
      <c r="D11" s="1">
        <v>3714669</v>
      </c>
      <c r="E11" s="1">
        <v>3718991</v>
      </c>
      <c r="F11" s="2" t="s">
        <v>20</v>
      </c>
    </row>
    <row r="12" spans="1:8" x14ac:dyDescent="0.15">
      <c r="A12" s="3">
        <v>25</v>
      </c>
      <c r="B12" s="1" t="s">
        <v>6</v>
      </c>
      <c r="C12" s="1" t="s">
        <v>24</v>
      </c>
      <c r="D12" s="1">
        <v>4992845</v>
      </c>
      <c r="E12" s="1">
        <v>4995867</v>
      </c>
      <c r="F12" s="2" t="s">
        <v>25</v>
      </c>
    </row>
    <row r="13" spans="1:8" x14ac:dyDescent="0.15">
      <c r="A13" s="3">
        <v>10</v>
      </c>
      <c r="B13" s="1" t="s">
        <v>6</v>
      </c>
      <c r="C13" s="1" t="s">
        <v>26</v>
      </c>
      <c r="D13" s="1">
        <v>6092276</v>
      </c>
      <c r="E13" s="1">
        <v>6113566</v>
      </c>
      <c r="F13" s="2" t="s">
        <v>20</v>
      </c>
    </row>
    <row r="14" spans="1:8" x14ac:dyDescent="0.15">
      <c r="A14" s="3">
        <v>25</v>
      </c>
      <c r="B14" s="1" t="s">
        <v>6</v>
      </c>
      <c r="C14" s="1" t="s">
        <v>27</v>
      </c>
      <c r="D14" s="1">
        <v>6405827</v>
      </c>
      <c r="E14" s="1">
        <v>6441058</v>
      </c>
      <c r="F14" s="2" t="s">
        <v>28</v>
      </c>
    </row>
    <row r="15" spans="1:8" x14ac:dyDescent="0.15">
      <c r="A15" s="3">
        <v>10</v>
      </c>
      <c r="B15" s="1" t="s">
        <v>6</v>
      </c>
      <c r="C15" s="1" t="s">
        <v>29</v>
      </c>
      <c r="D15" s="1">
        <v>6513219</v>
      </c>
      <c r="E15" s="1">
        <v>6533895</v>
      </c>
      <c r="F15" s="2" t="s">
        <v>22</v>
      </c>
    </row>
    <row r="16" spans="1:8" x14ac:dyDescent="0.15">
      <c r="A16" s="3">
        <v>25</v>
      </c>
      <c r="B16" s="1" t="s">
        <v>6</v>
      </c>
      <c r="C16" s="1" t="s">
        <v>30</v>
      </c>
      <c r="D16" s="1">
        <v>6660811</v>
      </c>
      <c r="E16" s="1">
        <v>6685841</v>
      </c>
      <c r="F16" s="2" t="s">
        <v>22</v>
      </c>
    </row>
    <row r="17" spans="1:7" x14ac:dyDescent="0.15">
      <c r="A17" s="3">
        <v>25</v>
      </c>
      <c r="B17" s="1" t="s">
        <v>6</v>
      </c>
      <c r="C17" s="1" t="s">
        <v>31</v>
      </c>
      <c r="D17" s="1">
        <v>6927593</v>
      </c>
      <c r="E17" s="1">
        <v>6931166</v>
      </c>
      <c r="F17" s="2" t="s">
        <v>32</v>
      </c>
      <c r="G17" s="1"/>
    </row>
    <row r="18" spans="1:7" x14ac:dyDescent="0.15">
      <c r="A18" s="3">
        <v>25</v>
      </c>
      <c r="B18" s="1" t="s">
        <v>6</v>
      </c>
      <c r="C18" s="1" t="s">
        <v>33</v>
      </c>
      <c r="D18" s="1">
        <v>7389614</v>
      </c>
      <c r="E18" s="1">
        <v>7389769</v>
      </c>
      <c r="F18" s="2" t="s">
        <v>25</v>
      </c>
      <c r="G18" s="1"/>
    </row>
    <row r="19" spans="1:7" x14ac:dyDescent="0.15">
      <c r="A19" s="3">
        <v>25</v>
      </c>
      <c r="B19" s="1" t="s">
        <v>6</v>
      </c>
      <c r="C19" s="1" t="s">
        <v>34</v>
      </c>
      <c r="D19" s="1">
        <v>7866277</v>
      </c>
      <c r="E19" s="1">
        <v>7878855</v>
      </c>
      <c r="F19" s="2" t="s">
        <v>35</v>
      </c>
      <c r="G19" s="1"/>
    </row>
    <row r="20" spans="1:7" x14ac:dyDescent="0.15">
      <c r="A20" s="3">
        <v>25</v>
      </c>
      <c r="B20" s="1" t="s">
        <v>6</v>
      </c>
      <c r="C20" s="1" t="s">
        <v>36</v>
      </c>
      <c r="D20" s="1">
        <v>8533563</v>
      </c>
      <c r="E20" s="1">
        <v>8553629</v>
      </c>
      <c r="F20" s="2" t="s">
        <v>22</v>
      </c>
      <c r="G20" s="1"/>
    </row>
    <row r="21" spans="1:7" x14ac:dyDescent="0.15">
      <c r="A21" s="3">
        <v>10</v>
      </c>
      <c r="B21" s="1" t="s">
        <v>6</v>
      </c>
      <c r="C21" s="1" t="s">
        <v>37</v>
      </c>
      <c r="D21" s="1">
        <v>8688077</v>
      </c>
      <c r="E21" s="1">
        <v>8696815</v>
      </c>
      <c r="F21" s="2" t="s">
        <v>38</v>
      </c>
      <c r="G21" s="1"/>
    </row>
    <row r="22" spans="1:7" x14ac:dyDescent="0.15">
      <c r="A22" s="3">
        <v>25</v>
      </c>
      <c r="B22" s="1" t="s">
        <v>6</v>
      </c>
      <c r="C22" s="1" t="s">
        <v>39</v>
      </c>
      <c r="D22" s="1">
        <v>8924474</v>
      </c>
      <c r="E22" s="1">
        <v>8930182</v>
      </c>
      <c r="F22" s="2" t="s">
        <v>40</v>
      </c>
      <c r="G22" s="1"/>
    </row>
    <row r="23" spans="1:7" x14ac:dyDescent="0.15">
      <c r="A23" s="3">
        <v>25</v>
      </c>
      <c r="B23" s="1" t="s">
        <v>6</v>
      </c>
      <c r="C23" s="1" t="s">
        <v>41</v>
      </c>
      <c r="D23" s="1">
        <v>8956161</v>
      </c>
      <c r="E23" s="1">
        <v>8959661</v>
      </c>
      <c r="F23" s="2" t="s">
        <v>25</v>
      </c>
      <c r="G23" s="1"/>
    </row>
    <row r="24" spans="1:7" x14ac:dyDescent="0.15">
      <c r="A24" s="3">
        <v>10</v>
      </c>
      <c r="B24" s="1" t="s">
        <v>6</v>
      </c>
      <c r="C24" s="1" t="s">
        <v>42</v>
      </c>
      <c r="D24" s="1">
        <v>9375334</v>
      </c>
      <c r="E24" s="1">
        <v>9386797</v>
      </c>
      <c r="F24" s="2" t="s">
        <v>43</v>
      </c>
      <c r="G24" s="1"/>
    </row>
    <row r="25" spans="1:7" x14ac:dyDescent="0.15">
      <c r="A25" s="3">
        <v>10</v>
      </c>
      <c r="B25" s="1" t="s">
        <v>6</v>
      </c>
      <c r="C25" s="1" t="s">
        <v>44</v>
      </c>
      <c r="D25" s="1">
        <v>10572423</v>
      </c>
      <c r="E25" s="1">
        <v>10596190</v>
      </c>
      <c r="F25" s="2" t="s">
        <v>45</v>
      </c>
      <c r="G25" s="1"/>
    </row>
    <row r="26" spans="1:7" x14ac:dyDescent="0.15">
      <c r="A26" s="3">
        <v>25</v>
      </c>
      <c r="B26" s="1" t="s">
        <v>6</v>
      </c>
      <c r="C26" s="1" t="s">
        <v>46</v>
      </c>
      <c r="D26" s="1">
        <v>10771568</v>
      </c>
      <c r="E26" s="1">
        <v>10776783</v>
      </c>
      <c r="F26" s="2" t="s">
        <v>22</v>
      </c>
      <c r="G26" s="1"/>
    </row>
    <row r="27" spans="1:7" x14ac:dyDescent="0.15">
      <c r="A27" s="3">
        <v>25</v>
      </c>
      <c r="B27" s="1" t="s">
        <v>6</v>
      </c>
      <c r="C27" s="1" t="s">
        <v>47</v>
      </c>
      <c r="D27" s="1">
        <v>10877564</v>
      </c>
      <c r="E27" s="1">
        <v>10879032</v>
      </c>
      <c r="F27" s="2" t="s">
        <v>48</v>
      </c>
      <c r="G27" s="1"/>
    </row>
    <row r="28" spans="1:7" x14ac:dyDescent="0.15">
      <c r="A28" s="3">
        <v>25</v>
      </c>
      <c r="B28" s="1" t="s">
        <v>6</v>
      </c>
      <c r="C28" s="1" t="s">
        <v>49</v>
      </c>
      <c r="D28" s="1">
        <v>10919948</v>
      </c>
      <c r="E28" s="1">
        <v>10932420</v>
      </c>
      <c r="F28" s="2" t="s">
        <v>25</v>
      </c>
      <c r="G28" s="1"/>
    </row>
    <row r="29" spans="1:7" x14ac:dyDescent="0.15">
      <c r="A29" s="3">
        <v>25</v>
      </c>
      <c r="B29" s="1" t="s">
        <v>6</v>
      </c>
      <c r="C29" s="1" t="s">
        <v>50</v>
      </c>
      <c r="D29" s="1">
        <v>11353298</v>
      </c>
      <c r="E29" s="1">
        <v>11362896</v>
      </c>
      <c r="F29" s="2" t="s">
        <v>22</v>
      </c>
      <c r="G29" s="1"/>
    </row>
    <row r="30" spans="1:7" x14ac:dyDescent="0.15">
      <c r="A30" s="3">
        <v>10</v>
      </c>
      <c r="B30" s="1" t="s">
        <v>6</v>
      </c>
      <c r="C30" s="1" t="s">
        <v>51</v>
      </c>
      <c r="D30" s="1">
        <v>11390387</v>
      </c>
      <c r="E30" s="1">
        <v>11397555</v>
      </c>
      <c r="F30" s="2" t="s">
        <v>20</v>
      </c>
      <c r="G30" s="1"/>
    </row>
    <row r="31" spans="1:7" x14ac:dyDescent="0.15">
      <c r="A31" s="3">
        <v>10</v>
      </c>
      <c r="B31" s="1" t="s">
        <v>6</v>
      </c>
      <c r="C31" s="1" t="s">
        <v>52</v>
      </c>
      <c r="D31" s="1">
        <v>11565504</v>
      </c>
      <c r="E31" s="1">
        <v>11569870</v>
      </c>
      <c r="F31" s="2" t="s">
        <v>12</v>
      </c>
      <c r="G31" s="1"/>
    </row>
    <row r="32" spans="1:7" x14ac:dyDescent="0.15">
      <c r="A32" s="3">
        <v>25</v>
      </c>
      <c r="B32" s="1" t="s">
        <v>6</v>
      </c>
      <c r="C32" s="1" t="s">
        <v>53</v>
      </c>
      <c r="D32" s="1">
        <v>11576604</v>
      </c>
      <c r="E32" s="1">
        <v>11602341</v>
      </c>
      <c r="F32" s="2" t="s">
        <v>22</v>
      </c>
      <c r="G32" s="1"/>
    </row>
    <row r="33" spans="1:7" x14ac:dyDescent="0.15">
      <c r="A33" s="3">
        <v>25</v>
      </c>
      <c r="B33" s="1" t="s">
        <v>6</v>
      </c>
      <c r="C33" s="1" t="s">
        <v>54</v>
      </c>
      <c r="D33" s="1">
        <v>11639611</v>
      </c>
      <c r="E33" s="1">
        <v>11663553</v>
      </c>
      <c r="F33" s="2" t="s">
        <v>22</v>
      </c>
      <c r="G33" s="1"/>
    </row>
    <row r="34" spans="1:7" x14ac:dyDescent="0.15">
      <c r="A34" s="3">
        <v>25</v>
      </c>
      <c r="B34" s="1" t="s">
        <v>6</v>
      </c>
      <c r="C34" s="1" t="s">
        <v>55</v>
      </c>
      <c r="D34" s="1">
        <v>11902818</v>
      </c>
      <c r="E34" s="1">
        <v>11903876</v>
      </c>
      <c r="F34" t="s">
        <v>2595</v>
      </c>
      <c r="G34" s="1"/>
    </row>
    <row r="35" spans="1:7" x14ac:dyDescent="0.15">
      <c r="A35" s="3">
        <v>10</v>
      </c>
      <c r="B35" s="1" t="s">
        <v>6</v>
      </c>
      <c r="C35" s="1" t="s">
        <v>56</v>
      </c>
      <c r="D35" s="1">
        <v>11925493</v>
      </c>
      <c r="E35" s="1">
        <v>11942453</v>
      </c>
      <c r="F35" s="2" t="s">
        <v>57</v>
      </c>
      <c r="G35" s="1"/>
    </row>
    <row r="36" spans="1:7" x14ac:dyDescent="0.15">
      <c r="A36" s="3">
        <v>25</v>
      </c>
      <c r="B36" s="1" t="s">
        <v>6</v>
      </c>
      <c r="C36" s="1" t="s">
        <v>58</v>
      </c>
      <c r="D36" s="1">
        <v>11943596</v>
      </c>
      <c r="E36" s="1">
        <v>11995378</v>
      </c>
      <c r="F36" t="s">
        <v>2596</v>
      </c>
      <c r="G36" s="1"/>
    </row>
    <row r="37" spans="1:7" x14ac:dyDescent="0.15">
      <c r="A37" s="3">
        <v>25</v>
      </c>
      <c r="B37" s="1" t="s">
        <v>6</v>
      </c>
      <c r="C37" s="1" t="s">
        <v>59</v>
      </c>
      <c r="D37" s="1">
        <v>12008314</v>
      </c>
      <c r="E37" s="1">
        <v>12011576</v>
      </c>
      <c r="F37" s="2" t="s">
        <v>2597</v>
      </c>
      <c r="G37" s="1"/>
    </row>
    <row r="38" spans="1:7" x14ac:dyDescent="0.15">
      <c r="A38" s="3">
        <v>25</v>
      </c>
      <c r="B38" s="1" t="s">
        <v>6</v>
      </c>
      <c r="C38" s="1" t="s">
        <v>60</v>
      </c>
      <c r="D38" s="1">
        <v>12322827</v>
      </c>
      <c r="E38" s="1">
        <v>12334980</v>
      </c>
      <c r="F38" s="2" t="s">
        <v>61</v>
      </c>
      <c r="G38" s="1"/>
    </row>
    <row r="39" spans="1:7" x14ac:dyDescent="0.15">
      <c r="A39" s="3">
        <v>10</v>
      </c>
      <c r="B39" s="1" t="s">
        <v>6</v>
      </c>
      <c r="C39" s="1" t="s">
        <v>62</v>
      </c>
      <c r="D39" s="1">
        <v>12480899</v>
      </c>
      <c r="E39" s="1">
        <v>12493732</v>
      </c>
      <c r="F39" s="2" t="s">
        <v>2911</v>
      </c>
      <c r="G39" s="1"/>
    </row>
    <row r="40" spans="1:7" x14ac:dyDescent="0.15">
      <c r="A40" s="3">
        <v>25</v>
      </c>
      <c r="B40" s="1" t="s">
        <v>6</v>
      </c>
      <c r="C40" s="1" t="s">
        <v>63</v>
      </c>
      <c r="D40" s="1">
        <v>13027103</v>
      </c>
      <c r="E40" s="1">
        <v>13035472</v>
      </c>
      <c r="F40" s="2" t="s">
        <v>22</v>
      </c>
      <c r="G40" s="1"/>
    </row>
    <row r="41" spans="1:7" x14ac:dyDescent="0.15">
      <c r="A41" s="3">
        <v>25</v>
      </c>
      <c r="B41" s="1" t="s">
        <v>6</v>
      </c>
      <c r="C41" s="1" t="s">
        <v>64</v>
      </c>
      <c r="D41" s="1">
        <v>13409294</v>
      </c>
      <c r="E41" s="1">
        <v>13431102</v>
      </c>
      <c r="F41" s="2" t="s">
        <v>25</v>
      </c>
      <c r="G41" s="1"/>
    </row>
    <row r="42" spans="1:7" x14ac:dyDescent="0.15">
      <c r="A42" s="3">
        <v>10</v>
      </c>
      <c r="B42" s="1" t="s">
        <v>6</v>
      </c>
      <c r="C42" s="1" t="s">
        <v>65</v>
      </c>
      <c r="D42" s="1">
        <v>14154308</v>
      </c>
      <c r="E42" s="1">
        <v>14166597</v>
      </c>
      <c r="F42" s="2" t="s">
        <v>20</v>
      </c>
      <c r="G42" s="1"/>
    </row>
    <row r="43" spans="1:7" x14ac:dyDescent="0.15">
      <c r="A43" s="3">
        <v>25</v>
      </c>
      <c r="B43" s="1" t="s">
        <v>6</v>
      </c>
      <c r="C43" s="1" t="s">
        <v>66</v>
      </c>
      <c r="D43" s="1">
        <v>14249191</v>
      </c>
      <c r="E43" s="1">
        <v>14249667</v>
      </c>
      <c r="F43" s="2" t="s">
        <v>25</v>
      </c>
      <c r="G43" s="1"/>
    </row>
    <row r="44" spans="1:7" x14ac:dyDescent="0.15">
      <c r="A44" s="3">
        <v>10</v>
      </c>
      <c r="B44" s="1" t="s">
        <v>6</v>
      </c>
      <c r="C44" s="1" t="s">
        <v>67</v>
      </c>
      <c r="D44" s="1">
        <v>15085803</v>
      </c>
      <c r="E44" s="1">
        <v>15104397</v>
      </c>
      <c r="F44" s="2" t="s">
        <v>20</v>
      </c>
      <c r="G44" s="1"/>
    </row>
    <row r="45" spans="1:7" x14ac:dyDescent="0.15">
      <c r="A45" s="3">
        <v>25</v>
      </c>
      <c r="B45" s="1" t="s">
        <v>6</v>
      </c>
      <c r="C45" s="1" t="s">
        <v>68</v>
      </c>
      <c r="D45" s="1">
        <v>15286210</v>
      </c>
      <c r="E45" s="1">
        <v>15292773</v>
      </c>
      <c r="F45" s="2" t="s">
        <v>2916</v>
      </c>
      <c r="G45" s="1"/>
    </row>
    <row r="46" spans="1:7" x14ac:dyDescent="0.15">
      <c r="A46" s="3">
        <v>10</v>
      </c>
      <c r="B46" s="1" t="s">
        <v>6</v>
      </c>
      <c r="C46" s="1" t="s">
        <v>69</v>
      </c>
      <c r="D46" s="1">
        <v>15540047</v>
      </c>
      <c r="E46" s="1">
        <v>15557378</v>
      </c>
      <c r="F46" s="2" t="s">
        <v>70</v>
      </c>
      <c r="G46" s="1"/>
    </row>
    <row r="47" spans="1:7" x14ac:dyDescent="0.15">
      <c r="A47" s="3">
        <v>25</v>
      </c>
      <c r="B47" s="1" t="s">
        <v>6</v>
      </c>
      <c r="C47" s="1" t="s">
        <v>71</v>
      </c>
      <c r="D47" s="1">
        <v>16424293</v>
      </c>
      <c r="E47" s="1">
        <v>16431098</v>
      </c>
      <c r="F47" s="2" t="s">
        <v>72</v>
      </c>
      <c r="G47" s="1"/>
    </row>
    <row r="48" spans="1:7" x14ac:dyDescent="0.15">
      <c r="A48" s="3">
        <v>10</v>
      </c>
      <c r="B48" s="1" t="s">
        <v>6</v>
      </c>
      <c r="C48" s="1" t="s">
        <v>73</v>
      </c>
      <c r="D48" s="1">
        <v>16691885</v>
      </c>
      <c r="E48" s="1">
        <v>16703592</v>
      </c>
      <c r="F48" s="2" t="s">
        <v>74</v>
      </c>
      <c r="G48" s="1"/>
    </row>
    <row r="49" spans="1:7" x14ac:dyDescent="0.15">
      <c r="A49" s="3">
        <v>10</v>
      </c>
      <c r="B49" s="1" t="s">
        <v>6</v>
      </c>
      <c r="C49" s="1" t="s">
        <v>75</v>
      </c>
      <c r="D49" s="1">
        <v>17097051</v>
      </c>
      <c r="E49" s="1">
        <v>17116549</v>
      </c>
      <c r="F49" s="2" t="s">
        <v>2912</v>
      </c>
      <c r="G49" s="1"/>
    </row>
    <row r="50" spans="1:7" x14ac:dyDescent="0.15">
      <c r="A50" s="3">
        <v>25</v>
      </c>
      <c r="B50" s="1" t="s">
        <v>6</v>
      </c>
      <c r="C50" s="1" t="s">
        <v>76</v>
      </c>
      <c r="D50" s="1">
        <v>17275592</v>
      </c>
      <c r="E50" s="1">
        <v>17284717</v>
      </c>
      <c r="F50" s="2" t="s">
        <v>77</v>
      </c>
      <c r="G50" s="1"/>
    </row>
    <row r="51" spans="1:7" x14ac:dyDescent="0.15">
      <c r="A51" s="3">
        <v>25</v>
      </c>
      <c r="B51" s="1" t="s">
        <v>6</v>
      </c>
      <c r="C51" s="1" t="s">
        <v>78</v>
      </c>
      <c r="D51" s="1">
        <v>17979538</v>
      </c>
      <c r="E51" s="1">
        <v>17979738</v>
      </c>
      <c r="F51" s="2" t="s">
        <v>25</v>
      </c>
      <c r="G51" s="1"/>
    </row>
    <row r="52" spans="1:7" x14ac:dyDescent="0.15">
      <c r="A52" s="3">
        <v>25</v>
      </c>
      <c r="B52" s="1" t="s">
        <v>6</v>
      </c>
      <c r="C52" s="1" t="s">
        <v>79</v>
      </c>
      <c r="D52" s="1">
        <v>18325249</v>
      </c>
      <c r="E52" s="1">
        <v>18348773</v>
      </c>
      <c r="F52" s="2" t="s">
        <v>2916</v>
      </c>
      <c r="G52" s="1"/>
    </row>
    <row r="53" spans="1:7" x14ac:dyDescent="0.15">
      <c r="A53" s="3">
        <v>10</v>
      </c>
      <c r="B53" s="1" t="s">
        <v>6</v>
      </c>
      <c r="C53" s="1" t="s">
        <v>80</v>
      </c>
      <c r="D53" s="1">
        <v>18460008</v>
      </c>
      <c r="E53" s="1">
        <v>18471476</v>
      </c>
      <c r="F53" s="2" t="s">
        <v>81</v>
      </c>
      <c r="G53" s="1"/>
    </row>
    <row r="54" spans="1:7" x14ac:dyDescent="0.15">
      <c r="A54" s="3">
        <v>10</v>
      </c>
      <c r="B54" s="1" t="s">
        <v>6</v>
      </c>
      <c r="C54" s="1" t="s">
        <v>82</v>
      </c>
      <c r="D54" s="1">
        <v>20944120</v>
      </c>
      <c r="E54" s="1">
        <v>20948343</v>
      </c>
      <c r="F54" s="2" t="s">
        <v>2913</v>
      </c>
      <c r="G54" s="1"/>
    </row>
    <row r="55" spans="1:7" x14ac:dyDescent="0.15">
      <c r="A55" s="3">
        <v>10</v>
      </c>
      <c r="B55" s="1" t="s">
        <v>6</v>
      </c>
      <c r="C55" s="1" t="s">
        <v>83</v>
      </c>
      <c r="D55" s="1">
        <v>21157965</v>
      </c>
      <c r="E55" s="1">
        <v>21175093</v>
      </c>
      <c r="F55" s="2" t="s">
        <v>2914</v>
      </c>
      <c r="G55" s="1"/>
    </row>
    <row r="56" spans="1:7" x14ac:dyDescent="0.15">
      <c r="A56" s="3">
        <v>25</v>
      </c>
      <c r="B56" s="1" t="s">
        <v>6</v>
      </c>
      <c r="C56" s="1" t="s">
        <v>84</v>
      </c>
      <c r="D56" s="1">
        <v>21480999</v>
      </c>
      <c r="E56" s="1">
        <v>21486354</v>
      </c>
      <c r="F56" s="2" t="s">
        <v>85</v>
      </c>
      <c r="G56" s="1"/>
    </row>
    <row r="57" spans="1:7" x14ac:dyDescent="0.15">
      <c r="A57" s="3">
        <v>10</v>
      </c>
      <c r="B57" s="1" t="s">
        <v>6</v>
      </c>
      <c r="C57" s="1" t="s">
        <v>86</v>
      </c>
      <c r="D57" s="1">
        <v>21823573</v>
      </c>
      <c r="E57" s="1">
        <v>21831945</v>
      </c>
      <c r="F57" s="2" t="s">
        <v>2915</v>
      </c>
      <c r="G57" s="1"/>
    </row>
    <row r="58" spans="1:7" x14ac:dyDescent="0.15">
      <c r="A58" s="3">
        <v>10</v>
      </c>
      <c r="B58" s="1" t="s">
        <v>1101</v>
      </c>
      <c r="C58" s="1" t="s">
        <v>1102</v>
      </c>
      <c r="D58" s="1">
        <v>32898</v>
      </c>
      <c r="E58" s="1">
        <v>42787</v>
      </c>
      <c r="F58" s="2" t="s">
        <v>1103</v>
      </c>
      <c r="G58" s="1"/>
    </row>
    <row r="59" spans="1:7" x14ac:dyDescent="0.15">
      <c r="A59" s="3">
        <v>25</v>
      </c>
      <c r="B59" s="1" t="s">
        <v>1101</v>
      </c>
      <c r="C59" s="1" t="s">
        <v>1104</v>
      </c>
      <c r="D59" s="1">
        <v>84794</v>
      </c>
      <c r="E59" s="1">
        <v>88116</v>
      </c>
      <c r="F59" s="2" t="s">
        <v>25</v>
      </c>
      <c r="G59" s="1"/>
    </row>
    <row r="60" spans="1:7" x14ac:dyDescent="0.15">
      <c r="A60" s="3">
        <v>25</v>
      </c>
      <c r="B60" s="1" t="s">
        <v>1101</v>
      </c>
      <c r="C60" s="1" t="s">
        <v>1105</v>
      </c>
      <c r="D60" s="1">
        <v>487392</v>
      </c>
      <c r="E60" s="1">
        <v>498346</v>
      </c>
      <c r="F60" s="2" t="s">
        <v>2916</v>
      </c>
      <c r="G60" s="1"/>
    </row>
    <row r="61" spans="1:7" x14ac:dyDescent="0.15">
      <c r="A61" s="3">
        <v>25</v>
      </c>
      <c r="B61" s="1" t="s">
        <v>1101</v>
      </c>
      <c r="C61" s="1" t="s">
        <v>1106</v>
      </c>
      <c r="D61" s="1">
        <v>547027</v>
      </c>
      <c r="E61" s="1">
        <v>549862</v>
      </c>
      <c r="F61" s="2" t="s">
        <v>25</v>
      </c>
      <c r="G61" s="1"/>
    </row>
    <row r="62" spans="1:7" x14ac:dyDescent="0.15">
      <c r="A62" s="3">
        <v>10</v>
      </c>
      <c r="B62" s="1" t="s">
        <v>1101</v>
      </c>
      <c r="C62" s="1" t="s">
        <v>1107</v>
      </c>
      <c r="D62" s="1">
        <v>610261</v>
      </c>
      <c r="E62" s="1">
        <v>642405</v>
      </c>
      <c r="F62" s="2" t="s">
        <v>1108</v>
      </c>
      <c r="G62" s="1"/>
    </row>
    <row r="63" spans="1:7" x14ac:dyDescent="0.15">
      <c r="A63" s="3">
        <v>10</v>
      </c>
      <c r="B63" s="1" t="s">
        <v>1101</v>
      </c>
      <c r="C63" s="1" t="s">
        <v>1109</v>
      </c>
      <c r="D63" s="1">
        <v>806845</v>
      </c>
      <c r="E63" s="1">
        <v>811392</v>
      </c>
      <c r="F63" s="2" t="s">
        <v>1110</v>
      </c>
      <c r="G63" s="1"/>
    </row>
    <row r="64" spans="1:7" x14ac:dyDescent="0.15">
      <c r="A64" s="3">
        <v>10</v>
      </c>
      <c r="B64" s="1" t="s">
        <v>1101</v>
      </c>
      <c r="C64" s="1" t="s">
        <v>1111</v>
      </c>
      <c r="D64" s="1">
        <v>880625</v>
      </c>
      <c r="E64" s="1">
        <v>885404</v>
      </c>
      <c r="F64" s="2" t="s">
        <v>1112</v>
      </c>
      <c r="G64" s="1"/>
    </row>
    <row r="65" spans="1:7" x14ac:dyDescent="0.15">
      <c r="A65" s="3">
        <v>10</v>
      </c>
      <c r="B65" s="1" t="s">
        <v>1101</v>
      </c>
      <c r="C65" s="1" t="s">
        <v>1113</v>
      </c>
      <c r="D65" s="1">
        <v>885792</v>
      </c>
      <c r="E65" s="1">
        <v>900527</v>
      </c>
      <c r="F65" s="2" t="s">
        <v>1112</v>
      </c>
      <c r="G65" s="1"/>
    </row>
    <row r="66" spans="1:7" x14ac:dyDescent="0.15">
      <c r="A66" s="3">
        <v>25</v>
      </c>
      <c r="B66" s="1" t="s">
        <v>1101</v>
      </c>
      <c r="C66" s="1" t="s">
        <v>1114</v>
      </c>
      <c r="D66" s="1">
        <v>926450</v>
      </c>
      <c r="E66" s="1">
        <v>935083</v>
      </c>
      <c r="F66" s="2" t="s">
        <v>2598</v>
      </c>
      <c r="G66" s="1"/>
    </row>
    <row r="67" spans="1:7" x14ac:dyDescent="0.15">
      <c r="A67" s="3">
        <v>10</v>
      </c>
      <c r="B67" s="1" t="s">
        <v>1101</v>
      </c>
      <c r="C67" s="1" t="s">
        <v>1115</v>
      </c>
      <c r="D67" s="1">
        <v>939310</v>
      </c>
      <c r="E67" s="1">
        <v>952657</v>
      </c>
      <c r="F67" s="2" t="s">
        <v>1116</v>
      </c>
      <c r="G67" s="1"/>
    </row>
    <row r="68" spans="1:7" x14ac:dyDescent="0.15">
      <c r="A68" s="3">
        <v>10</v>
      </c>
      <c r="B68" s="1" t="s">
        <v>1101</v>
      </c>
      <c r="C68" s="1" t="s">
        <v>1117</v>
      </c>
      <c r="D68" s="1">
        <v>1076024</v>
      </c>
      <c r="E68" s="1">
        <v>1107027</v>
      </c>
      <c r="F68" s="2" t="s">
        <v>1118</v>
      </c>
      <c r="G68" s="1"/>
    </row>
    <row r="69" spans="1:7" x14ac:dyDescent="0.15">
      <c r="A69" s="3">
        <v>10</v>
      </c>
      <c r="B69" s="1" t="s">
        <v>1101</v>
      </c>
      <c r="C69" s="1" t="s">
        <v>1119</v>
      </c>
      <c r="D69" s="1">
        <v>1180982</v>
      </c>
      <c r="E69" s="1">
        <v>1185726</v>
      </c>
      <c r="F69" s="2" t="s">
        <v>20</v>
      </c>
      <c r="G69" s="1"/>
    </row>
    <row r="70" spans="1:7" x14ac:dyDescent="0.15">
      <c r="A70" s="3">
        <v>10</v>
      </c>
      <c r="B70" s="1" t="s">
        <v>1101</v>
      </c>
      <c r="C70" s="1" t="s">
        <v>1120</v>
      </c>
      <c r="D70" s="1">
        <v>1385282</v>
      </c>
      <c r="E70" s="1">
        <v>1414394</v>
      </c>
      <c r="F70" s="2" t="s">
        <v>2599</v>
      </c>
      <c r="G70" s="1"/>
    </row>
    <row r="71" spans="1:7" x14ac:dyDescent="0.15">
      <c r="A71" s="3">
        <v>10</v>
      </c>
      <c r="B71" s="1" t="s">
        <v>1101</v>
      </c>
      <c r="C71" s="1" t="s">
        <v>1121</v>
      </c>
      <c r="D71" s="1">
        <v>1419578</v>
      </c>
      <c r="E71" s="1">
        <v>1480577</v>
      </c>
      <c r="F71" s="2" t="s">
        <v>2600</v>
      </c>
      <c r="G71" s="1"/>
    </row>
    <row r="72" spans="1:7" x14ac:dyDescent="0.15">
      <c r="A72" s="3">
        <v>25</v>
      </c>
      <c r="B72" s="1" t="s">
        <v>1101</v>
      </c>
      <c r="C72" s="1" t="s">
        <v>1122</v>
      </c>
      <c r="D72" s="1">
        <v>1488288</v>
      </c>
      <c r="E72" s="1">
        <v>1491955</v>
      </c>
      <c r="F72" s="2" t="s">
        <v>2601</v>
      </c>
      <c r="G72" s="1"/>
    </row>
    <row r="73" spans="1:7" x14ac:dyDescent="0.15">
      <c r="A73" s="3">
        <v>25</v>
      </c>
      <c r="B73" s="1" t="s">
        <v>1101</v>
      </c>
      <c r="C73" s="1" t="s">
        <v>1124</v>
      </c>
      <c r="D73" s="1">
        <v>1730756</v>
      </c>
      <c r="E73" s="1">
        <v>1734496</v>
      </c>
      <c r="F73" s="2" t="s">
        <v>2602</v>
      </c>
      <c r="G73" s="1"/>
    </row>
    <row r="74" spans="1:7" x14ac:dyDescent="0.15">
      <c r="A74" s="3">
        <v>25</v>
      </c>
      <c r="B74" s="1" t="s">
        <v>1101</v>
      </c>
      <c r="C74" s="1" t="s">
        <v>1125</v>
      </c>
      <c r="D74" s="1">
        <v>4256754</v>
      </c>
      <c r="E74" s="1">
        <v>4269276</v>
      </c>
      <c r="F74" s="2" t="s">
        <v>1126</v>
      </c>
      <c r="G74" s="1"/>
    </row>
    <row r="75" spans="1:7" x14ac:dyDescent="0.15">
      <c r="A75" s="3">
        <v>25</v>
      </c>
      <c r="B75" s="1" t="s">
        <v>1101</v>
      </c>
      <c r="C75" s="1" t="s">
        <v>1127</v>
      </c>
      <c r="D75" s="1">
        <v>4270355</v>
      </c>
      <c r="E75" s="1">
        <v>4276247</v>
      </c>
      <c r="F75" s="2" t="s">
        <v>1128</v>
      </c>
      <c r="G75" s="1"/>
    </row>
    <row r="76" spans="1:7" x14ac:dyDescent="0.15">
      <c r="A76" s="3">
        <v>10</v>
      </c>
      <c r="B76" s="1" t="s">
        <v>1101</v>
      </c>
      <c r="C76" s="1" t="s">
        <v>1129</v>
      </c>
      <c r="D76" s="1">
        <v>4953741</v>
      </c>
      <c r="E76" s="1">
        <v>4965896</v>
      </c>
      <c r="F76" s="2" t="s">
        <v>1130</v>
      </c>
      <c r="G76" s="1"/>
    </row>
    <row r="77" spans="1:7" x14ac:dyDescent="0.15">
      <c r="A77" s="3">
        <v>10</v>
      </c>
      <c r="B77" s="1" t="s">
        <v>1101</v>
      </c>
      <c r="C77" s="1" t="s">
        <v>1131</v>
      </c>
      <c r="D77" s="1">
        <v>5208722</v>
      </c>
      <c r="E77" s="1">
        <v>5215981</v>
      </c>
      <c r="F77" s="2" t="s">
        <v>20</v>
      </c>
      <c r="G77" s="1"/>
    </row>
    <row r="78" spans="1:7" x14ac:dyDescent="0.15">
      <c r="A78" s="3">
        <v>25</v>
      </c>
      <c r="B78" s="1" t="s">
        <v>1101</v>
      </c>
      <c r="C78" s="1" t="s">
        <v>1132</v>
      </c>
      <c r="D78" s="1">
        <v>5216627</v>
      </c>
      <c r="E78" s="1">
        <v>5220424</v>
      </c>
      <c r="F78" s="2" t="s">
        <v>20</v>
      </c>
      <c r="G78" s="1"/>
    </row>
    <row r="79" spans="1:7" x14ac:dyDescent="0.15">
      <c r="A79" s="3">
        <v>10</v>
      </c>
      <c r="B79" s="1" t="s">
        <v>1101</v>
      </c>
      <c r="C79" s="1" t="s">
        <v>1133</v>
      </c>
      <c r="D79" s="1">
        <v>5274378</v>
      </c>
      <c r="E79" s="1">
        <v>5293903</v>
      </c>
      <c r="F79" s="2" t="s">
        <v>1134</v>
      </c>
      <c r="G79" s="1"/>
    </row>
    <row r="80" spans="1:7" x14ac:dyDescent="0.15">
      <c r="A80" s="3">
        <v>25</v>
      </c>
      <c r="B80" s="1" t="s">
        <v>1101</v>
      </c>
      <c r="C80" s="1" t="s">
        <v>1135</v>
      </c>
      <c r="D80" s="1">
        <v>6477049</v>
      </c>
      <c r="E80" s="1">
        <v>6494836</v>
      </c>
      <c r="F80" s="2" t="s">
        <v>2916</v>
      </c>
      <c r="G80" s="1"/>
    </row>
    <row r="81" spans="1:7" x14ac:dyDescent="0.15">
      <c r="A81" s="3">
        <v>25</v>
      </c>
      <c r="B81" s="1" t="s">
        <v>1101</v>
      </c>
      <c r="C81" s="1" t="s">
        <v>1136</v>
      </c>
      <c r="D81" s="1">
        <v>6708068</v>
      </c>
      <c r="E81" s="1">
        <v>6720841</v>
      </c>
      <c r="F81" s="2" t="s">
        <v>2916</v>
      </c>
      <c r="G81" s="1"/>
    </row>
    <row r="82" spans="1:7" x14ac:dyDescent="0.15">
      <c r="A82" s="3">
        <v>10</v>
      </c>
      <c r="B82" s="1" t="s">
        <v>1101</v>
      </c>
      <c r="C82" s="1" t="s">
        <v>1137</v>
      </c>
      <c r="D82" s="1">
        <v>6754178</v>
      </c>
      <c r="E82" s="1">
        <v>6766744</v>
      </c>
      <c r="F82" s="2" t="s">
        <v>2916</v>
      </c>
      <c r="G82" s="1"/>
    </row>
    <row r="83" spans="1:7" x14ac:dyDescent="0.15">
      <c r="A83" s="3">
        <v>10</v>
      </c>
      <c r="B83" s="1" t="s">
        <v>1101</v>
      </c>
      <c r="C83" s="1" t="s">
        <v>1138</v>
      </c>
      <c r="D83" s="1">
        <v>7510557</v>
      </c>
      <c r="E83" s="1">
        <v>7510868</v>
      </c>
      <c r="F83" s="2" t="s">
        <v>2916</v>
      </c>
      <c r="G83" s="1"/>
    </row>
    <row r="84" spans="1:7" x14ac:dyDescent="0.15">
      <c r="A84" s="3">
        <v>10</v>
      </c>
      <c r="B84" s="1" t="s">
        <v>1101</v>
      </c>
      <c r="C84" s="1" t="s">
        <v>1139</v>
      </c>
      <c r="D84" s="1">
        <v>7545623</v>
      </c>
      <c r="E84" s="1">
        <v>7584800</v>
      </c>
      <c r="F84" s="2" t="s">
        <v>1140</v>
      </c>
      <c r="G84" s="1"/>
    </row>
    <row r="85" spans="1:7" x14ac:dyDescent="0.15">
      <c r="A85" s="3">
        <v>10</v>
      </c>
      <c r="B85" s="1" t="s">
        <v>1101</v>
      </c>
      <c r="C85" s="1" t="s">
        <v>1141</v>
      </c>
      <c r="D85" s="1">
        <v>7609500</v>
      </c>
      <c r="E85" s="1">
        <v>7615754</v>
      </c>
      <c r="F85" s="2" t="s">
        <v>20</v>
      </c>
      <c r="G85" s="1"/>
    </row>
    <row r="86" spans="1:7" x14ac:dyDescent="0.15">
      <c r="A86" s="3" t="s">
        <v>2941</v>
      </c>
      <c r="B86" s="1" t="s">
        <v>1101</v>
      </c>
      <c r="C86" s="1" t="s">
        <v>1142</v>
      </c>
      <c r="D86" s="1">
        <v>8019834</v>
      </c>
      <c r="E86" s="1">
        <v>8033643</v>
      </c>
      <c r="F86" s="2" t="s">
        <v>1143</v>
      </c>
      <c r="G86" s="1"/>
    </row>
    <row r="87" spans="1:7" x14ac:dyDescent="0.15">
      <c r="A87" s="3">
        <v>10</v>
      </c>
      <c r="B87" s="1" t="s">
        <v>1101</v>
      </c>
      <c r="C87" s="1" t="s">
        <v>1144</v>
      </c>
      <c r="D87" s="1">
        <v>9183644</v>
      </c>
      <c r="E87" s="1">
        <v>9200425</v>
      </c>
      <c r="F87" s="2" t="s">
        <v>1145</v>
      </c>
      <c r="G87" s="1"/>
    </row>
    <row r="88" spans="1:7" x14ac:dyDescent="0.15">
      <c r="A88" s="3">
        <v>25</v>
      </c>
      <c r="B88" s="1" t="s">
        <v>1101</v>
      </c>
      <c r="C88" s="1" t="s">
        <v>1146</v>
      </c>
      <c r="D88" s="1">
        <v>9831014</v>
      </c>
      <c r="E88" s="1">
        <v>9831718</v>
      </c>
      <c r="F88" s="2" t="s">
        <v>1147</v>
      </c>
      <c r="G88" s="1"/>
    </row>
    <row r="89" spans="1:7" x14ac:dyDescent="0.15">
      <c r="A89" s="3">
        <v>10</v>
      </c>
      <c r="B89" s="1" t="s">
        <v>1101</v>
      </c>
      <c r="C89" s="1" t="s">
        <v>1148</v>
      </c>
      <c r="D89" s="1">
        <v>9846814</v>
      </c>
      <c r="E89" s="1">
        <v>9848948</v>
      </c>
      <c r="F89" s="2" t="s">
        <v>2916</v>
      </c>
      <c r="G89" s="1"/>
    </row>
    <row r="90" spans="1:7" x14ac:dyDescent="0.15">
      <c r="A90" s="3">
        <v>25</v>
      </c>
      <c r="B90" s="1" t="s">
        <v>1101</v>
      </c>
      <c r="C90" s="1" t="s">
        <v>1149</v>
      </c>
      <c r="D90" s="1">
        <v>10003786</v>
      </c>
      <c r="E90" s="1">
        <v>10028866</v>
      </c>
      <c r="F90" s="2" t="s">
        <v>2603</v>
      </c>
      <c r="G90" s="1"/>
    </row>
    <row r="91" spans="1:7" x14ac:dyDescent="0.15">
      <c r="A91" s="3">
        <v>25</v>
      </c>
      <c r="B91" s="1" t="s">
        <v>1101</v>
      </c>
      <c r="C91" s="1" t="s">
        <v>1150</v>
      </c>
      <c r="D91" s="1">
        <v>10033220</v>
      </c>
      <c r="E91" s="1">
        <v>10042669</v>
      </c>
      <c r="F91" s="2" t="s">
        <v>1152</v>
      </c>
      <c r="G91" s="1"/>
    </row>
    <row r="92" spans="1:7" x14ac:dyDescent="0.15">
      <c r="A92" s="3">
        <v>10</v>
      </c>
      <c r="B92" s="1" t="s">
        <v>1101</v>
      </c>
      <c r="C92" s="1" t="s">
        <v>1151</v>
      </c>
      <c r="D92" s="1">
        <v>10055587</v>
      </c>
      <c r="E92" s="1">
        <v>10067467</v>
      </c>
      <c r="F92" s="2" t="s">
        <v>1152</v>
      </c>
      <c r="G92" s="1"/>
    </row>
    <row r="93" spans="1:7" x14ac:dyDescent="0.15">
      <c r="A93" s="3">
        <v>10</v>
      </c>
      <c r="B93" s="1" t="s">
        <v>1101</v>
      </c>
      <c r="C93" s="1" t="s">
        <v>1153</v>
      </c>
      <c r="D93" s="1">
        <v>10072376</v>
      </c>
      <c r="E93" s="1">
        <v>10079997</v>
      </c>
      <c r="F93" s="2" t="s">
        <v>1154</v>
      </c>
      <c r="G93" s="1"/>
    </row>
    <row r="94" spans="1:7" x14ac:dyDescent="0.15">
      <c r="A94" s="3">
        <v>10</v>
      </c>
      <c r="B94" s="1" t="s">
        <v>1101</v>
      </c>
      <c r="C94" s="1" t="s">
        <v>1155</v>
      </c>
      <c r="D94" s="1">
        <v>10174773</v>
      </c>
      <c r="E94" s="1">
        <v>10189073</v>
      </c>
      <c r="F94" s="2" t="s">
        <v>2916</v>
      </c>
      <c r="G94" s="1"/>
    </row>
    <row r="95" spans="1:7" x14ac:dyDescent="0.15">
      <c r="A95" s="3">
        <v>10</v>
      </c>
      <c r="B95" s="1" t="s">
        <v>1101</v>
      </c>
      <c r="C95" s="1" t="s">
        <v>1156</v>
      </c>
      <c r="D95" s="1">
        <v>10334472</v>
      </c>
      <c r="E95" s="1">
        <v>10351666</v>
      </c>
      <c r="F95" s="2" t="s">
        <v>20</v>
      </c>
      <c r="G95" s="1"/>
    </row>
    <row r="96" spans="1:7" x14ac:dyDescent="0.15">
      <c r="A96" s="3">
        <v>10</v>
      </c>
      <c r="B96" s="1" t="s">
        <v>1101</v>
      </c>
      <c r="C96" s="1" t="s">
        <v>1157</v>
      </c>
      <c r="D96" s="1">
        <v>10384626</v>
      </c>
      <c r="E96" s="1">
        <v>10427890</v>
      </c>
      <c r="F96" s="2" t="s">
        <v>2916</v>
      </c>
      <c r="G96" s="1"/>
    </row>
    <row r="97" spans="1:7" x14ac:dyDescent="0.15">
      <c r="A97" s="3">
        <v>10</v>
      </c>
      <c r="B97" s="1" t="s">
        <v>1891</v>
      </c>
      <c r="C97" s="1" t="s">
        <v>1892</v>
      </c>
      <c r="D97" s="1">
        <v>65293</v>
      </c>
      <c r="E97" s="1">
        <v>77824</v>
      </c>
      <c r="F97" s="2" t="s">
        <v>1733</v>
      </c>
      <c r="G97" s="1"/>
    </row>
    <row r="98" spans="1:7" x14ac:dyDescent="0.15">
      <c r="A98" s="3">
        <v>10</v>
      </c>
      <c r="B98" s="1" t="s">
        <v>1891</v>
      </c>
      <c r="C98" s="1" t="s">
        <v>1893</v>
      </c>
      <c r="D98" s="1">
        <v>279913</v>
      </c>
      <c r="E98" s="1">
        <v>305279</v>
      </c>
      <c r="F98" s="2" t="s">
        <v>1737</v>
      </c>
      <c r="G98" s="1"/>
    </row>
    <row r="99" spans="1:7" x14ac:dyDescent="0.15">
      <c r="A99" s="3">
        <v>25</v>
      </c>
      <c r="B99" s="1" t="s">
        <v>1891</v>
      </c>
      <c r="C99" s="1" t="s">
        <v>1894</v>
      </c>
      <c r="D99" s="1">
        <v>507495</v>
      </c>
      <c r="E99" s="1">
        <v>509627</v>
      </c>
      <c r="F99" s="2" t="s">
        <v>1895</v>
      </c>
      <c r="G99" s="1"/>
    </row>
    <row r="100" spans="1:7" x14ac:dyDescent="0.15">
      <c r="A100" s="3" t="s">
        <v>2941</v>
      </c>
      <c r="B100" s="1" t="s">
        <v>1891</v>
      </c>
      <c r="C100" s="1" t="s">
        <v>1896</v>
      </c>
      <c r="D100" s="1">
        <v>780051</v>
      </c>
      <c r="E100" s="1">
        <v>781377</v>
      </c>
      <c r="F100" s="2" t="s">
        <v>1897</v>
      </c>
      <c r="G100" s="1"/>
    </row>
    <row r="101" spans="1:7" x14ac:dyDescent="0.15">
      <c r="A101" s="3">
        <v>25</v>
      </c>
      <c r="B101" s="1" t="s">
        <v>1891</v>
      </c>
      <c r="C101" s="1" t="s">
        <v>1898</v>
      </c>
      <c r="D101" s="1">
        <v>1065346</v>
      </c>
      <c r="E101" s="1">
        <v>1070983</v>
      </c>
      <c r="F101" s="2" t="s">
        <v>691</v>
      </c>
      <c r="G101" s="1"/>
    </row>
    <row r="102" spans="1:7" x14ac:dyDescent="0.15">
      <c r="A102" s="3">
        <v>25</v>
      </c>
      <c r="B102" s="1" t="s">
        <v>1891</v>
      </c>
      <c r="C102" s="1" t="s">
        <v>1899</v>
      </c>
      <c r="D102" s="1">
        <v>1094351</v>
      </c>
      <c r="E102" s="1">
        <v>1102192</v>
      </c>
      <c r="F102" s="2" t="s">
        <v>1733</v>
      </c>
      <c r="G102" s="1"/>
    </row>
    <row r="103" spans="1:7" x14ac:dyDescent="0.15">
      <c r="A103" s="3">
        <v>10</v>
      </c>
      <c r="B103" s="1" t="s">
        <v>1891</v>
      </c>
      <c r="C103" s="1" t="s">
        <v>1900</v>
      </c>
      <c r="D103" s="1">
        <v>1215158</v>
      </c>
      <c r="E103" s="1">
        <v>1219380</v>
      </c>
      <c r="F103" s="2" t="s">
        <v>1901</v>
      </c>
      <c r="G103" s="1"/>
    </row>
    <row r="104" spans="1:7" x14ac:dyDescent="0.15">
      <c r="A104" s="3">
        <v>10</v>
      </c>
      <c r="B104" s="1" t="s">
        <v>1891</v>
      </c>
      <c r="C104" s="1" t="s">
        <v>1902</v>
      </c>
      <c r="D104" s="1">
        <v>1240029</v>
      </c>
      <c r="E104" s="1">
        <v>1241330</v>
      </c>
      <c r="F104" s="2" t="s">
        <v>2604</v>
      </c>
      <c r="G104" s="1"/>
    </row>
    <row r="105" spans="1:7" x14ac:dyDescent="0.15">
      <c r="A105" s="3">
        <v>10</v>
      </c>
      <c r="B105" s="1" t="s">
        <v>1891</v>
      </c>
      <c r="C105" s="1" t="s">
        <v>1903</v>
      </c>
      <c r="D105" s="1">
        <v>1241809</v>
      </c>
      <c r="E105" s="1">
        <v>1259730</v>
      </c>
      <c r="F105" s="2" t="s">
        <v>1904</v>
      </c>
      <c r="G105" s="1"/>
    </row>
    <row r="106" spans="1:7" x14ac:dyDescent="0.15">
      <c r="A106" s="3">
        <v>25</v>
      </c>
      <c r="B106" s="1" t="s">
        <v>1891</v>
      </c>
      <c r="C106" s="1" t="s">
        <v>1905</v>
      </c>
      <c r="D106" s="1">
        <v>1280072</v>
      </c>
      <c r="E106" s="1">
        <v>1292571</v>
      </c>
      <c r="F106" s="2" t="s">
        <v>2605</v>
      </c>
      <c r="G106" s="1"/>
    </row>
    <row r="107" spans="1:7" x14ac:dyDescent="0.15">
      <c r="A107" s="3">
        <v>25</v>
      </c>
      <c r="B107" s="1" t="s">
        <v>1891</v>
      </c>
      <c r="C107" s="1" t="s">
        <v>1906</v>
      </c>
      <c r="D107" s="1">
        <v>1295729</v>
      </c>
      <c r="E107" s="1">
        <v>1302579</v>
      </c>
      <c r="F107" s="2" t="s">
        <v>2605</v>
      </c>
      <c r="G107" s="1"/>
    </row>
    <row r="108" spans="1:7" x14ac:dyDescent="0.15">
      <c r="A108" s="3">
        <v>25</v>
      </c>
      <c r="B108" s="1" t="s">
        <v>1891</v>
      </c>
      <c r="C108" s="1" t="s">
        <v>1907</v>
      </c>
      <c r="D108" s="1">
        <v>1302956</v>
      </c>
      <c r="E108" s="1">
        <v>1420243</v>
      </c>
      <c r="F108" s="2" t="s">
        <v>2606</v>
      </c>
      <c r="G108" s="1"/>
    </row>
    <row r="109" spans="1:7" x14ac:dyDescent="0.15">
      <c r="A109" s="3">
        <v>25</v>
      </c>
      <c r="B109" s="1" t="s">
        <v>1891</v>
      </c>
      <c r="C109" s="1" t="s">
        <v>1908</v>
      </c>
      <c r="D109" s="1">
        <v>1600234</v>
      </c>
      <c r="E109" s="1">
        <v>1601268</v>
      </c>
      <c r="F109" s="2" t="s">
        <v>1733</v>
      </c>
      <c r="G109" s="1"/>
    </row>
    <row r="110" spans="1:7" x14ac:dyDescent="0.15">
      <c r="A110" s="3">
        <v>25</v>
      </c>
      <c r="B110" s="1" t="s">
        <v>1891</v>
      </c>
      <c r="C110" s="1" t="s">
        <v>1909</v>
      </c>
      <c r="D110" s="1">
        <v>1624930</v>
      </c>
      <c r="E110" s="1">
        <v>1626648</v>
      </c>
      <c r="F110" s="2" t="s">
        <v>1733</v>
      </c>
      <c r="G110" s="1"/>
    </row>
    <row r="111" spans="1:7" x14ac:dyDescent="0.15">
      <c r="A111" s="3" t="s">
        <v>2943</v>
      </c>
      <c r="B111" s="1" t="s">
        <v>1891</v>
      </c>
      <c r="C111" s="1" t="s">
        <v>1910</v>
      </c>
      <c r="D111" s="1">
        <v>1801815</v>
      </c>
      <c r="E111" s="1">
        <v>1812550</v>
      </c>
      <c r="F111" s="2" t="s">
        <v>1911</v>
      </c>
      <c r="G111" s="1"/>
    </row>
    <row r="112" spans="1:7" x14ac:dyDescent="0.15">
      <c r="A112" s="3">
        <v>25</v>
      </c>
      <c r="B112" s="1" t="s">
        <v>1891</v>
      </c>
      <c r="C112" s="1" t="s">
        <v>1912</v>
      </c>
      <c r="D112" s="1">
        <v>1913861</v>
      </c>
      <c r="E112" s="1">
        <v>1914165</v>
      </c>
      <c r="F112" s="2" t="s">
        <v>2607</v>
      </c>
      <c r="G112" s="1"/>
    </row>
    <row r="113" spans="1:7" x14ac:dyDescent="0.15">
      <c r="A113" s="3">
        <v>25</v>
      </c>
      <c r="B113" s="1" t="s">
        <v>1891</v>
      </c>
      <c r="C113" s="1" t="s">
        <v>1913</v>
      </c>
      <c r="D113" s="1">
        <v>1943434</v>
      </c>
      <c r="E113" s="1">
        <v>1947058</v>
      </c>
      <c r="F113" s="2" t="s">
        <v>2608</v>
      </c>
      <c r="G113" s="1"/>
    </row>
    <row r="114" spans="1:7" x14ac:dyDescent="0.15">
      <c r="A114" s="3">
        <v>25</v>
      </c>
      <c r="B114" s="1" t="s">
        <v>1891</v>
      </c>
      <c r="C114" s="1" t="s">
        <v>1914</v>
      </c>
      <c r="D114" s="1">
        <v>1961306</v>
      </c>
      <c r="E114" s="1">
        <v>1963950</v>
      </c>
      <c r="F114" s="2" t="s">
        <v>2608</v>
      </c>
      <c r="G114" s="1"/>
    </row>
    <row r="115" spans="1:7" x14ac:dyDescent="0.15">
      <c r="A115" s="3">
        <v>25</v>
      </c>
      <c r="B115" s="1" t="s">
        <v>1891</v>
      </c>
      <c r="C115" s="1" t="s">
        <v>1915</v>
      </c>
      <c r="D115" s="1">
        <v>3445227</v>
      </c>
      <c r="E115" s="1">
        <v>3449494</v>
      </c>
      <c r="F115" s="2" t="s">
        <v>1916</v>
      </c>
      <c r="G115" s="1"/>
    </row>
    <row r="116" spans="1:7" x14ac:dyDescent="0.15">
      <c r="A116" s="3">
        <v>25</v>
      </c>
      <c r="B116" s="1" t="s">
        <v>1891</v>
      </c>
      <c r="C116" s="1" t="s">
        <v>1917</v>
      </c>
      <c r="D116" s="1">
        <v>3566111</v>
      </c>
      <c r="E116" s="1">
        <v>3578705</v>
      </c>
      <c r="F116" s="2" t="s">
        <v>25</v>
      </c>
      <c r="G116" s="1"/>
    </row>
    <row r="117" spans="1:7" x14ac:dyDescent="0.15">
      <c r="A117" s="3">
        <v>25</v>
      </c>
      <c r="B117" s="1" t="s">
        <v>1891</v>
      </c>
      <c r="C117" s="1" t="s">
        <v>1918</v>
      </c>
      <c r="D117" s="1">
        <v>3593795</v>
      </c>
      <c r="E117" s="1">
        <v>3601524</v>
      </c>
      <c r="F117" s="2" t="s">
        <v>189</v>
      </c>
      <c r="G117" s="1"/>
    </row>
    <row r="118" spans="1:7" x14ac:dyDescent="0.15">
      <c r="A118" s="3">
        <v>25</v>
      </c>
      <c r="B118" s="1" t="s">
        <v>1891</v>
      </c>
      <c r="C118" s="1" t="s">
        <v>1919</v>
      </c>
      <c r="D118" s="1">
        <v>3760711</v>
      </c>
      <c r="E118" s="1">
        <v>3773090</v>
      </c>
      <c r="F118" s="2" t="s">
        <v>2609</v>
      </c>
      <c r="G118" s="1"/>
    </row>
    <row r="119" spans="1:7" x14ac:dyDescent="0.15">
      <c r="A119" s="3">
        <v>10</v>
      </c>
      <c r="B119" s="1" t="s">
        <v>1891</v>
      </c>
      <c r="C119" s="1" t="s">
        <v>1920</v>
      </c>
      <c r="D119" s="1">
        <v>3781936</v>
      </c>
      <c r="E119" s="1">
        <v>3790644</v>
      </c>
      <c r="F119" s="2" t="s">
        <v>2610</v>
      </c>
      <c r="G119" s="1"/>
    </row>
    <row r="120" spans="1:7" x14ac:dyDescent="0.15">
      <c r="A120" s="3">
        <v>10</v>
      </c>
      <c r="B120" s="1" t="s">
        <v>1891</v>
      </c>
      <c r="C120" s="1" t="s">
        <v>1921</v>
      </c>
      <c r="D120" s="1">
        <v>3802848</v>
      </c>
      <c r="E120" s="1">
        <v>3813224</v>
      </c>
      <c r="F120" s="2" t="s">
        <v>1922</v>
      </c>
      <c r="G120" s="1"/>
    </row>
    <row r="121" spans="1:7" x14ac:dyDescent="0.15">
      <c r="A121" s="3">
        <v>25</v>
      </c>
      <c r="B121" s="1" t="s">
        <v>1891</v>
      </c>
      <c r="C121" s="1" t="s">
        <v>1923</v>
      </c>
      <c r="D121" s="1">
        <v>4023056</v>
      </c>
      <c r="E121" s="1">
        <v>4027419</v>
      </c>
      <c r="F121" s="2" t="s">
        <v>25</v>
      </c>
      <c r="G121" s="1"/>
    </row>
    <row r="122" spans="1:7" x14ac:dyDescent="0.15">
      <c r="A122" s="3">
        <v>10</v>
      </c>
      <c r="B122" s="1" t="s">
        <v>1891</v>
      </c>
      <c r="C122" s="1" t="s">
        <v>1924</v>
      </c>
      <c r="D122" s="1">
        <v>4158494</v>
      </c>
      <c r="E122" s="1">
        <v>4166971</v>
      </c>
      <c r="F122" s="2" t="s">
        <v>1737</v>
      </c>
      <c r="G122" s="1"/>
    </row>
    <row r="123" spans="1:7" x14ac:dyDescent="0.15">
      <c r="A123" s="3">
        <v>25</v>
      </c>
      <c r="B123" s="1" t="s">
        <v>1891</v>
      </c>
      <c r="C123" s="1" t="s">
        <v>1925</v>
      </c>
      <c r="D123" s="1">
        <v>4252539</v>
      </c>
      <c r="E123" s="1">
        <v>4300274</v>
      </c>
      <c r="F123" s="2" t="s">
        <v>1926</v>
      </c>
      <c r="G123" s="1"/>
    </row>
    <row r="124" spans="1:7" x14ac:dyDescent="0.15">
      <c r="A124" s="3">
        <v>10</v>
      </c>
      <c r="B124" s="1" t="s">
        <v>1891</v>
      </c>
      <c r="C124" s="1" t="s">
        <v>1927</v>
      </c>
      <c r="D124" s="1">
        <v>4337106</v>
      </c>
      <c r="E124" s="1">
        <v>4384938</v>
      </c>
      <c r="F124" s="2" t="s">
        <v>1928</v>
      </c>
      <c r="G124" s="1"/>
    </row>
    <row r="125" spans="1:7" x14ac:dyDescent="0.15">
      <c r="A125" s="3">
        <v>25</v>
      </c>
      <c r="B125" s="1" t="s">
        <v>1891</v>
      </c>
      <c r="C125" s="1" t="s">
        <v>1929</v>
      </c>
      <c r="D125" s="1">
        <v>4387995</v>
      </c>
      <c r="E125" s="1">
        <v>4391962</v>
      </c>
      <c r="F125" s="2" t="s">
        <v>1733</v>
      </c>
      <c r="G125" s="1"/>
    </row>
    <row r="126" spans="1:7" x14ac:dyDescent="0.15">
      <c r="A126" s="3">
        <v>10</v>
      </c>
      <c r="B126" s="1" t="s">
        <v>1891</v>
      </c>
      <c r="C126" s="1" t="s">
        <v>1930</v>
      </c>
      <c r="D126" s="1">
        <v>4952038</v>
      </c>
      <c r="E126" s="1">
        <v>4966693</v>
      </c>
      <c r="F126" s="2" t="s">
        <v>1733</v>
      </c>
      <c r="G126" s="1"/>
    </row>
    <row r="127" spans="1:7" x14ac:dyDescent="0.15">
      <c r="A127" s="3">
        <v>25</v>
      </c>
      <c r="B127" s="1" t="s">
        <v>1891</v>
      </c>
      <c r="C127" s="1" t="s">
        <v>1931</v>
      </c>
      <c r="D127" s="1">
        <v>7260463</v>
      </c>
      <c r="E127" s="1">
        <v>7264854</v>
      </c>
      <c r="F127" s="2" t="s">
        <v>1932</v>
      </c>
      <c r="G127" s="1"/>
    </row>
    <row r="128" spans="1:7" x14ac:dyDescent="0.15">
      <c r="A128" s="3">
        <v>25</v>
      </c>
      <c r="B128" s="1" t="s">
        <v>1891</v>
      </c>
      <c r="C128" s="1" t="s">
        <v>1933</v>
      </c>
      <c r="D128" s="1">
        <v>8060429</v>
      </c>
      <c r="E128" s="1">
        <v>8060995</v>
      </c>
      <c r="F128" s="2" t="s">
        <v>1295</v>
      </c>
      <c r="G128" s="1"/>
    </row>
    <row r="129" spans="1:7" x14ac:dyDescent="0.15">
      <c r="A129" s="3">
        <v>25</v>
      </c>
      <c r="B129" s="1" t="s">
        <v>1891</v>
      </c>
      <c r="C129" s="1" t="s">
        <v>1934</v>
      </c>
      <c r="D129" s="1">
        <v>8650141</v>
      </c>
      <c r="E129" s="1">
        <v>8654606</v>
      </c>
      <c r="F129" s="2" t="s">
        <v>1733</v>
      </c>
      <c r="G129" s="1"/>
    </row>
    <row r="130" spans="1:7" x14ac:dyDescent="0.15">
      <c r="A130" s="3">
        <v>25</v>
      </c>
      <c r="B130" s="1" t="s">
        <v>1891</v>
      </c>
      <c r="C130" s="1" t="s">
        <v>1935</v>
      </c>
      <c r="D130" s="1">
        <v>8670463</v>
      </c>
      <c r="E130" s="1">
        <v>8674297</v>
      </c>
      <c r="F130" s="2" t="s">
        <v>1936</v>
      </c>
      <c r="G130" s="1"/>
    </row>
    <row r="131" spans="1:7" x14ac:dyDescent="0.15">
      <c r="A131" s="3">
        <v>25</v>
      </c>
      <c r="B131" s="1" t="s">
        <v>1891</v>
      </c>
      <c r="C131" s="1" t="s">
        <v>1937</v>
      </c>
      <c r="D131" s="1">
        <v>8897948</v>
      </c>
      <c r="E131" s="1">
        <v>8900808</v>
      </c>
      <c r="F131" s="2" t="s">
        <v>1733</v>
      </c>
      <c r="G131" s="1"/>
    </row>
    <row r="132" spans="1:7" x14ac:dyDescent="0.15">
      <c r="A132" s="3">
        <v>10</v>
      </c>
      <c r="B132" s="1" t="s">
        <v>1891</v>
      </c>
      <c r="C132" s="1" t="s">
        <v>1938</v>
      </c>
      <c r="D132" s="1">
        <v>8966527</v>
      </c>
      <c r="E132" s="1">
        <v>8976946</v>
      </c>
      <c r="F132" s="2" t="s">
        <v>1733</v>
      </c>
      <c r="G132" s="1"/>
    </row>
    <row r="133" spans="1:7" x14ac:dyDescent="0.15">
      <c r="A133" s="3">
        <v>25</v>
      </c>
      <c r="B133" s="1" t="s">
        <v>1891</v>
      </c>
      <c r="C133" s="1" t="s">
        <v>1939</v>
      </c>
      <c r="D133" s="1">
        <v>9070377</v>
      </c>
      <c r="E133" s="1">
        <v>9077666</v>
      </c>
      <c r="F133" s="2" t="s">
        <v>1940</v>
      </c>
      <c r="G133" s="1"/>
    </row>
    <row r="134" spans="1:7" x14ac:dyDescent="0.15">
      <c r="A134" s="3">
        <v>25</v>
      </c>
      <c r="B134" s="1" t="s">
        <v>1891</v>
      </c>
      <c r="C134" s="1" t="s">
        <v>1941</v>
      </c>
      <c r="D134" s="1">
        <v>9254893</v>
      </c>
      <c r="E134" s="1">
        <v>9267052</v>
      </c>
      <c r="F134" s="2" t="s">
        <v>1942</v>
      </c>
      <c r="G134" s="1"/>
    </row>
    <row r="135" spans="1:7" x14ac:dyDescent="0.15">
      <c r="A135" s="3">
        <v>25</v>
      </c>
      <c r="B135" s="1" t="s">
        <v>1891</v>
      </c>
      <c r="C135" s="1" t="s">
        <v>1943</v>
      </c>
      <c r="D135" s="1">
        <v>9341006</v>
      </c>
      <c r="E135" s="1">
        <v>9351744</v>
      </c>
      <c r="F135" s="2" t="s">
        <v>1911</v>
      </c>
      <c r="G135" s="1"/>
    </row>
    <row r="136" spans="1:7" x14ac:dyDescent="0.15">
      <c r="A136" s="3">
        <v>25</v>
      </c>
      <c r="B136" s="1" t="s">
        <v>1891</v>
      </c>
      <c r="C136" s="1" t="s">
        <v>1944</v>
      </c>
      <c r="D136" s="1">
        <v>9351115</v>
      </c>
      <c r="E136" s="1">
        <v>9352510</v>
      </c>
      <c r="F136" s="2" t="s">
        <v>1945</v>
      </c>
      <c r="G136" s="1"/>
    </row>
    <row r="137" spans="1:7" x14ac:dyDescent="0.15">
      <c r="A137" s="3">
        <v>25</v>
      </c>
      <c r="B137" s="1" t="s">
        <v>1891</v>
      </c>
      <c r="C137" s="1" t="s">
        <v>1946</v>
      </c>
      <c r="D137" s="1">
        <v>10053594</v>
      </c>
      <c r="E137" s="1">
        <v>10056158</v>
      </c>
      <c r="F137" s="2" t="s">
        <v>1947</v>
      </c>
      <c r="G137" s="1"/>
    </row>
    <row r="138" spans="1:7" x14ac:dyDescent="0.15">
      <c r="A138" s="3">
        <v>25</v>
      </c>
      <c r="B138" s="1" t="s">
        <v>1891</v>
      </c>
      <c r="C138" s="1" t="s">
        <v>1948</v>
      </c>
      <c r="D138" s="1">
        <v>10056915</v>
      </c>
      <c r="E138" s="1">
        <v>10060714</v>
      </c>
      <c r="F138" s="2" t="s">
        <v>25</v>
      </c>
      <c r="G138" s="1"/>
    </row>
    <row r="139" spans="1:7" x14ac:dyDescent="0.15">
      <c r="A139" s="3">
        <v>25</v>
      </c>
      <c r="B139" s="1" t="s">
        <v>1891</v>
      </c>
      <c r="C139" s="1" t="s">
        <v>1949</v>
      </c>
      <c r="D139" s="1">
        <v>11077711</v>
      </c>
      <c r="E139" s="1">
        <v>11110024</v>
      </c>
      <c r="F139" s="2" t="s">
        <v>1950</v>
      </c>
      <c r="G139" s="1"/>
    </row>
    <row r="140" spans="1:7" x14ac:dyDescent="0.15">
      <c r="A140" s="3">
        <v>25</v>
      </c>
      <c r="B140" s="1" t="s">
        <v>1891</v>
      </c>
      <c r="C140" s="1" t="s">
        <v>1951</v>
      </c>
      <c r="D140" s="1">
        <v>11157039</v>
      </c>
      <c r="E140" s="1">
        <v>11159090</v>
      </c>
      <c r="F140" s="2" t="s">
        <v>1952</v>
      </c>
      <c r="G140" s="1"/>
    </row>
    <row r="141" spans="1:7" x14ac:dyDescent="0.15">
      <c r="A141" s="3">
        <v>25</v>
      </c>
      <c r="B141" s="1" t="s">
        <v>1891</v>
      </c>
      <c r="C141" s="1" t="s">
        <v>1953</v>
      </c>
      <c r="D141" s="1">
        <v>11688785</v>
      </c>
      <c r="E141" s="1">
        <v>11705061</v>
      </c>
      <c r="F141" s="2" t="s">
        <v>1733</v>
      </c>
      <c r="G141" s="1"/>
    </row>
    <row r="142" spans="1:7" x14ac:dyDescent="0.15">
      <c r="A142" s="3">
        <v>10</v>
      </c>
      <c r="B142" s="1" t="s">
        <v>1891</v>
      </c>
      <c r="C142" s="1" t="s">
        <v>1954</v>
      </c>
      <c r="D142" s="1">
        <v>12175071</v>
      </c>
      <c r="E142" s="1">
        <v>12194557</v>
      </c>
      <c r="F142" s="2" t="s">
        <v>1955</v>
      </c>
      <c r="G142" s="1"/>
    </row>
    <row r="143" spans="1:7" x14ac:dyDescent="0.15">
      <c r="A143" s="3">
        <v>10</v>
      </c>
      <c r="B143" s="1" t="s">
        <v>1891</v>
      </c>
      <c r="C143" s="1" t="s">
        <v>1956</v>
      </c>
      <c r="D143" s="1">
        <v>12290570</v>
      </c>
      <c r="E143" s="1">
        <v>12311056</v>
      </c>
      <c r="F143" s="2" t="s">
        <v>1733</v>
      </c>
      <c r="G143" s="1"/>
    </row>
    <row r="144" spans="1:7" x14ac:dyDescent="0.15">
      <c r="A144" s="3">
        <v>10</v>
      </c>
      <c r="B144" s="1" t="s">
        <v>1891</v>
      </c>
      <c r="C144" s="1" t="s">
        <v>1957</v>
      </c>
      <c r="D144" s="1">
        <v>12323503</v>
      </c>
      <c r="E144" s="1">
        <v>12327800</v>
      </c>
      <c r="F144" s="2" t="s">
        <v>1958</v>
      </c>
      <c r="G144" s="1"/>
    </row>
    <row r="145" spans="1:7" x14ac:dyDescent="0.15">
      <c r="A145" s="3">
        <v>25</v>
      </c>
      <c r="B145" s="1" t="s">
        <v>1891</v>
      </c>
      <c r="C145" s="1" t="s">
        <v>1959</v>
      </c>
      <c r="D145" s="1">
        <v>12364324</v>
      </c>
      <c r="E145" s="1">
        <v>12371332</v>
      </c>
      <c r="F145" s="2" t="s">
        <v>2611</v>
      </c>
      <c r="G145" s="1"/>
    </row>
    <row r="146" spans="1:7" x14ac:dyDescent="0.15">
      <c r="A146" s="3">
        <v>10</v>
      </c>
      <c r="B146" s="1" t="s">
        <v>1891</v>
      </c>
      <c r="C146" s="1" t="s">
        <v>1960</v>
      </c>
      <c r="D146" s="1">
        <v>12394373</v>
      </c>
      <c r="E146" s="1">
        <v>12402388</v>
      </c>
      <c r="F146" s="2" t="s">
        <v>2612</v>
      </c>
      <c r="G146" s="1"/>
    </row>
    <row r="147" spans="1:7" x14ac:dyDescent="0.15">
      <c r="A147" s="3">
        <v>25</v>
      </c>
      <c r="B147" s="1" t="s">
        <v>1891</v>
      </c>
      <c r="C147" s="1" t="s">
        <v>1961</v>
      </c>
      <c r="D147" s="1">
        <v>12431118</v>
      </c>
      <c r="E147" s="1">
        <v>12433136</v>
      </c>
      <c r="F147" s="2" t="s">
        <v>2613</v>
      </c>
      <c r="G147" s="1"/>
    </row>
    <row r="148" spans="1:7" x14ac:dyDescent="0.15">
      <c r="A148" s="3">
        <v>25</v>
      </c>
      <c r="B148" s="1" t="s">
        <v>1891</v>
      </c>
      <c r="C148" s="1" t="s">
        <v>1962</v>
      </c>
      <c r="D148" s="1">
        <v>12486250</v>
      </c>
      <c r="E148" s="1">
        <v>12493673</v>
      </c>
      <c r="F148" s="2" t="s">
        <v>1963</v>
      </c>
      <c r="G148" s="1"/>
    </row>
    <row r="149" spans="1:7" x14ac:dyDescent="0.15">
      <c r="A149" s="3" t="s">
        <v>2943</v>
      </c>
      <c r="B149" s="1" t="s">
        <v>1891</v>
      </c>
      <c r="C149" s="1" t="s">
        <v>1964</v>
      </c>
      <c r="D149" s="1">
        <v>12534334</v>
      </c>
      <c r="E149" s="1">
        <v>12541076</v>
      </c>
      <c r="F149" s="2" t="s">
        <v>1965</v>
      </c>
      <c r="G149" s="1"/>
    </row>
    <row r="150" spans="1:7" x14ac:dyDescent="0.15">
      <c r="A150" s="3">
        <v>25</v>
      </c>
      <c r="B150" s="1" t="s">
        <v>1891</v>
      </c>
      <c r="C150" s="1" t="s">
        <v>1966</v>
      </c>
      <c r="D150" s="1">
        <v>12616016</v>
      </c>
      <c r="E150" s="1">
        <v>12618067</v>
      </c>
      <c r="F150" s="2" t="s">
        <v>1733</v>
      </c>
      <c r="G150" s="1"/>
    </row>
    <row r="151" spans="1:7" x14ac:dyDescent="0.15">
      <c r="A151" s="3">
        <v>10</v>
      </c>
      <c r="B151" s="1" t="s">
        <v>1891</v>
      </c>
      <c r="C151" s="1" t="s">
        <v>1967</v>
      </c>
      <c r="D151" s="1">
        <v>12623988</v>
      </c>
      <c r="E151" s="1">
        <v>12646673</v>
      </c>
      <c r="F151" s="2" t="s">
        <v>1737</v>
      </c>
      <c r="G151" s="1"/>
    </row>
    <row r="152" spans="1:7" x14ac:dyDescent="0.15">
      <c r="A152" s="3">
        <v>10</v>
      </c>
      <c r="B152" s="1" t="s">
        <v>1891</v>
      </c>
      <c r="C152" s="1" t="s">
        <v>1968</v>
      </c>
      <c r="D152" s="1">
        <v>13245024</v>
      </c>
      <c r="E152" s="1">
        <v>13248887</v>
      </c>
      <c r="F152" s="2" t="s">
        <v>1969</v>
      </c>
      <c r="G152" s="1"/>
    </row>
    <row r="153" spans="1:7" x14ac:dyDescent="0.15">
      <c r="A153" s="3">
        <v>25</v>
      </c>
      <c r="B153" s="1" t="s">
        <v>1891</v>
      </c>
      <c r="C153" s="1" t="s">
        <v>1970</v>
      </c>
      <c r="D153" s="1">
        <v>14006898</v>
      </c>
      <c r="E153" s="1">
        <v>14012382</v>
      </c>
      <c r="F153" s="2" t="s">
        <v>25</v>
      </c>
      <c r="G153" s="1"/>
    </row>
    <row r="154" spans="1:7" x14ac:dyDescent="0.15">
      <c r="A154" s="3">
        <v>25</v>
      </c>
      <c r="B154" s="1" t="s">
        <v>1891</v>
      </c>
      <c r="C154" s="1" t="s">
        <v>1971</v>
      </c>
      <c r="D154" s="1">
        <v>14207780</v>
      </c>
      <c r="E154" s="1">
        <v>14258588</v>
      </c>
      <c r="F154" s="2" t="s">
        <v>2614</v>
      </c>
      <c r="G154" s="1"/>
    </row>
    <row r="155" spans="1:7" x14ac:dyDescent="0.15">
      <c r="A155" s="3">
        <v>25</v>
      </c>
      <c r="B155" s="1" t="s">
        <v>1891</v>
      </c>
      <c r="C155" s="1" t="s">
        <v>1972</v>
      </c>
      <c r="D155" s="1">
        <v>14267083</v>
      </c>
      <c r="E155" s="1">
        <v>14267739</v>
      </c>
      <c r="F155" s="2" t="s">
        <v>2615</v>
      </c>
      <c r="G155" s="1"/>
    </row>
    <row r="156" spans="1:7" x14ac:dyDescent="0.15">
      <c r="A156" s="3">
        <v>10</v>
      </c>
      <c r="B156" s="1" t="s">
        <v>1891</v>
      </c>
      <c r="C156" s="1" t="s">
        <v>1973</v>
      </c>
      <c r="D156" s="1">
        <v>14290756</v>
      </c>
      <c r="E156" s="1">
        <v>14301777</v>
      </c>
      <c r="F156" s="2" t="s">
        <v>1974</v>
      </c>
      <c r="G156" s="1"/>
    </row>
    <row r="157" spans="1:7" x14ac:dyDescent="0.15">
      <c r="A157" s="3">
        <v>25</v>
      </c>
      <c r="B157" s="1" t="s">
        <v>1891</v>
      </c>
      <c r="C157" s="1" t="s">
        <v>1975</v>
      </c>
      <c r="D157" s="1">
        <v>14314146</v>
      </c>
      <c r="E157" s="1">
        <v>14375189</v>
      </c>
      <c r="F157" s="2" t="s">
        <v>2616</v>
      </c>
      <c r="G157" s="1"/>
    </row>
    <row r="158" spans="1:7" x14ac:dyDescent="0.15">
      <c r="A158" s="3">
        <v>25</v>
      </c>
      <c r="B158" s="1" t="s">
        <v>1891</v>
      </c>
      <c r="C158" s="1" t="s">
        <v>1976</v>
      </c>
      <c r="D158" s="1">
        <v>14407624</v>
      </c>
      <c r="E158" s="1">
        <v>14410212</v>
      </c>
      <c r="F158" s="2" t="s">
        <v>1977</v>
      </c>
      <c r="G158" s="1"/>
    </row>
    <row r="159" spans="1:7" x14ac:dyDescent="0.15">
      <c r="A159" s="3">
        <v>25</v>
      </c>
      <c r="B159" s="1" t="s">
        <v>1891</v>
      </c>
      <c r="C159" s="1" t="s">
        <v>1978</v>
      </c>
      <c r="D159" s="1">
        <v>14615466</v>
      </c>
      <c r="E159" s="1">
        <v>14622663</v>
      </c>
      <c r="F159" s="2" t="s">
        <v>1733</v>
      </c>
      <c r="G159" s="1"/>
    </row>
    <row r="160" spans="1:7" x14ac:dyDescent="0.15">
      <c r="A160" s="3">
        <v>25</v>
      </c>
      <c r="B160" s="1" t="s">
        <v>1891</v>
      </c>
      <c r="C160" s="1" t="s">
        <v>1979</v>
      </c>
      <c r="D160" s="1">
        <v>14628875</v>
      </c>
      <c r="E160" s="1">
        <v>14633776</v>
      </c>
      <c r="F160" s="2" t="s">
        <v>1980</v>
      </c>
      <c r="G160" s="1"/>
    </row>
    <row r="161" spans="1:7" x14ac:dyDescent="0.15">
      <c r="A161" s="3">
        <v>25</v>
      </c>
      <c r="B161" s="1" t="s">
        <v>1891</v>
      </c>
      <c r="C161" s="1" t="s">
        <v>1981</v>
      </c>
      <c r="D161" s="1">
        <v>14883848</v>
      </c>
      <c r="E161" s="1">
        <v>14891716</v>
      </c>
      <c r="F161" s="2" t="s">
        <v>25</v>
      </c>
      <c r="G161" s="1"/>
    </row>
    <row r="162" spans="1:7" x14ac:dyDescent="0.15">
      <c r="A162" s="3">
        <v>25</v>
      </c>
      <c r="B162" s="1" t="s">
        <v>1891</v>
      </c>
      <c r="C162" s="1" t="s">
        <v>1982</v>
      </c>
      <c r="D162" s="1">
        <v>14952547</v>
      </c>
      <c r="E162" s="1">
        <v>14963573</v>
      </c>
      <c r="F162" s="2" t="s">
        <v>1733</v>
      </c>
      <c r="G162" s="1"/>
    </row>
    <row r="163" spans="1:7" x14ac:dyDescent="0.15">
      <c r="A163" s="3">
        <v>25</v>
      </c>
      <c r="B163" s="1" t="s">
        <v>1891</v>
      </c>
      <c r="C163" s="1" t="s">
        <v>1983</v>
      </c>
      <c r="D163" s="1">
        <v>14965559</v>
      </c>
      <c r="E163" s="1">
        <v>14978519</v>
      </c>
      <c r="F163" s="2" t="s">
        <v>25</v>
      </c>
      <c r="G163" s="1"/>
    </row>
    <row r="164" spans="1:7" x14ac:dyDescent="0.15">
      <c r="A164" s="3">
        <v>10</v>
      </c>
      <c r="B164" s="1" t="s">
        <v>1891</v>
      </c>
      <c r="C164" s="1" t="s">
        <v>1984</v>
      </c>
      <c r="D164" s="1">
        <v>15100058</v>
      </c>
      <c r="E164" s="1">
        <v>15104028</v>
      </c>
      <c r="F164" s="2" t="s">
        <v>1985</v>
      </c>
      <c r="G164" s="1"/>
    </row>
    <row r="165" spans="1:7" x14ac:dyDescent="0.15">
      <c r="A165" s="3" t="s">
        <v>2940</v>
      </c>
      <c r="B165" s="1" t="s">
        <v>1891</v>
      </c>
      <c r="C165" s="1" t="s">
        <v>1986</v>
      </c>
      <c r="D165" s="1">
        <v>15128376</v>
      </c>
      <c r="E165" s="1">
        <v>15130596</v>
      </c>
      <c r="F165" s="2" t="s">
        <v>2617</v>
      </c>
      <c r="G165" s="1"/>
    </row>
    <row r="166" spans="1:7" x14ac:dyDescent="0.15">
      <c r="A166" s="3">
        <v>25</v>
      </c>
      <c r="B166" s="1" t="s">
        <v>1891</v>
      </c>
      <c r="C166" s="1" t="s">
        <v>1987</v>
      </c>
      <c r="D166" s="1">
        <v>15134709</v>
      </c>
      <c r="E166" s="1">
        <v>15136101</v>
      </c>
      <c r="F166" s="2" t="s">
        <v>2618</v>
      </c>
      <c r="G166" s="1"/>
    </row>
    <row r="167" spans="1:7" x14ac:dyDescent="0.15">
      <c r="A167" s="3">
        <v>10</v>
      </c>
      <c r="B167" s="1" t="s">
        <v>1891</v>
      </c>
      <c r="C167" s="1" t="s">
        <v>1988</v>
      </c>
      <c r="D167" s="1">
        <v>16016242</v>
      </c>
      <c r="E167" s="1">
        <v>16020350</v>
      </c>
      <c r="F167" s="2" t="s">
        <v>1989</v>
      </c>
      <c r="G167" s="1"/>
    </row>
    <row r="168" spans="1:7" x14ac:dyDescent="0.15">
      <c r="A168" s="3">
        <v>25</v>
      </c>
      <c r="B168" s="1" t="s">
        <v>1891</v>
      </c>
      <c r="C168" s="1" t="s">
        <v>1990</v>
      </c>
      <c r="D168" s="1">
        <v>17318310</v>
      </c>
      <c r="E168" s="1">
        <v>17340610</v>
      </c>
      <c r="F168" s="2" t="s">
        <v>1733</v>
      </c>
      <c r="G168" s="1"/>
    </row>
    <row r="169" spans="1:7" x14ac:dyDescent="0.15">
      <c r="A169" s="3">
        <v>25</v>
      </c>
      <c r="B169" s="1" t="s">
        <v>1891</v>
      </c>
      <c r="C169" s="1" t="s">
        <v>1991</v>
      </c>
      <c r="D169" s="1">
        <v>17362382</v>
      </c>
      <c r="E169" s="1">
        <v>17362921</v>
      </c>
      <c r="F169" s="2" t="s">
        <v>1992</v>
      </c>
      <c r="G169" s="1"/>
    </row>
    <row r="170" spans="1:7" x14ac:dyDescent="0.15">
      <c r="A170" s="3" t="s">
        <v>2943</v>
      </c>
      <c r="B170" s="1" t="s">
        <v>1891</v>
      </c>
      <c r="C170" s="1" t="s">
        <v>1993</v>
      </c>
      <c r="D170" s="1">
        <v>17728581</v>
      </c>
      <c r="E170" s="1">
        <v>17750592</v>
      </c>
      <c r="F170" s="2" t="s">
        <v>2619</v>
      </c>
      <c r="G170" s="1"/>
    </row>
    <row r="171" spans="1:7" x14ac:dyDescent="0.15">
      <c r="A171" s="3" t="s">
        <v>2943</v>
      </c>
      <c r="B171" s="1" t="s">
        <v>1891</v>
      </c>
      <c r="C171" s="1" t="s">
        <v>1994</v>
      </c>
      <c r="D171" s="1">
        <v>17753328</v>
      </c>
      <c r="E171" s="1">
        <v>17761455</v>
      </c>
      <c r="F171" s="2" t="s">
        <v>2620</v>
      </c>
      <c r="G171" s="1"/>
    </row>
    <row r="172" spans="1:7" x14ac:dyDescent="0.15">
      <c r="A172" s="3">
        <v>25</v>
      </c>
      <c r="B172" s="1" t="s">
        <v>1891</v>
      </c>
      <c r="C172" s="1" t="s">
        <v>1995</v>
      </c>
      <c r="D172" s="1">
        <v>17764282</v>
      </c>
      <c r="E172" s="1">
        <v>17766885</v>
      </c>
      <c r="F172" s="2" t="s">
        <v>2621</v>
      </c>
      <c r="G172" s="1"/>
    </row>
    <row r="173" spans="1:7" x14ac:dyDescent="0.15">
      <c r="A173" s="3">
        <v>10</v>
      </c>
      <c r="B173" s="1" t="s">
        <v>1891</v>
      </c>
      <c r="C173" s="1" t="s">
        <v>1996</v>
      </c>
      <c r="D173" s="1">
        <v>18180606</v>
      </c>
      <c r="E173" s="1">
        <v>18188839</v>
      </c>
      <c r="F173" s="2" t="s">
        <v>1997</v>
      </c>
      <c r="G173" s="1"/>
    </row>
    <row r="174" spans="1:7" x14ac:dyDescent="0.15">
      <c r="A174" s="3">
        <v>25</v>
      </c>
      <c r="B174" s="1" t="s">
        <v>1998</v>
      </c>
      <c r="C174" s="1" t="s">
        <v>1999</v>
      </c>
      <c r="D174" s="1">
        <v>17912</v>
      </c>
      <c r="E174" s="1">
        <v>21546</v>
      </c>
      <c r="F174" s="2" t="s">
        <v>1733</v>
      </c>
      <c r="G174" s="1"/>
    </row>
    <row r="175" spans="1:7" x14ac:dyDescent="0.15">
      <c r="A175" s="3">
        <v>25</v>
      </c>
      <c r="B175" s="1" t="s">
        <v>1998</v>
      </c>
      <c r="C175" s="1" t="s">
        <v>2000</v>
      </c>
      <c r="D175" s="1">
        <v>433431</v>
      </c>
      <c r="E175" s="1">
        <v>437105</v>
      </c>
      <c r="F175" s="2" t="s">
        <v>1733</v>
      </c>
      <c r="G175" s="1"/>
    </row>
    <row r="176" spans="1:7" x14ac:dyDescent="0.15">
      <c r="A176" s="3">
        <v>10</v>
      </c>
      <c r="B176" s="1" t="s">
        <v>1998</v>
      </c>
      <c r="C176" s="1" t="s">
        <v>2001</v>
      </c>
      <c r="D176" s="1">
        <v>911589</v>
      </c>
      <c r="E176" s="1">
        <v>912287</v>
      </c>
      <c r="F176" s="2" t="s">
        <v>1733</v>
      </c>
      <c r="G176" s="1"/>
    </row>
    <row r="177" spans="1:7" x14ac:dyDescent="0.15">
      <c r="A177" s="3">
        <v>25</v>
      </c>
      <c r="B177" s="1" t="s">
        <v>1998</v>
      </c>
      <c r="C177" s="1" t="s">
        <v>2002</v>
      </c>
      <c r="D177" s="1">
        <v>1056571</v>
      </c>
      <c r="E177" s="1">
        <v>1067311</v>
      </c>
      <c r="F177" s="2" t="s">
        <v>1733</v>
      </c>
      <c r="G177" s="1"/>
    </row>
    <row r="178" spans="1:7" x14ac:dyDescent="0.15">
      <c r="A178" s="3">
        <v>25</v>
      </c>
      <c r="B178" s="1" t="s">
        <v>1998</v>
      </c>
      <c r="C178" s="1" t="s">
        <v>2003</v>
      </c>
      <c r="D178" s="1">
        <v>1109049</v>
      </c>
      <c r="E178" s="1">
        <v>1129336</v>
      </c>
      <c r="F178" s="2" t="s">
        <v>1733</v>
      </c>
      <c r="G178" s="1"/>
    </row>
    <row r="179" spans="1:7" x14ac:dyDescent="0.15">
      <c r="A179" s="3">
        <v>25</v>
      </c>
      <c r="B179" s="1" t="s">
        <v>1998</v>
      </c>
      <c r="C179" s="1" t="s">
        <v>2004</v>
      </c>
      <c r="D179" s="1">
        <v>1132951</v>
      </c>
      <c r="E179" s="1">
        <v>1143870</v>
      </c>
      <c r="F179" s="2" t="s">
        <v>2005</v>
      </c>
      <c r="G179" s="1"/>
    </row>
    <row r="180" spans="1:7" x14ac:dyDescent="0.15">
      <c r="A180" s="3">
        <v>25</v>
      </c>
      <c r="B180" s="1" t="s">
        <v>1998</v>
      </c>
      <c r="C180" s="1" t="s">
        <v>2006</v>
      </c>
      <c r="D180" s="1">
        <v>1519843</v>
      </c>
      <c r="E180" s="1">
        <v>1533044</v>
      </c>
      <c r="F180" s="2" t="s">
        <v>1516</v>
      </c>
      <c r="G180" s="1"/>
    </row>
    <row r="181" spans="1:7" x14ac:dyDescent="0.15">
      <c r="A181" s="3">
        <v>10</v>
      </c>
      <c r="B181" s="1" t="s">
        <v>1998</v>
      </c>
      <c r="C181" s="1" t="s">
        <v>2007</v>
      </c>
      <c r="D181" s="1">
        <v>1640620</v>
      </c>
      <c r="E181" s="1">
        <v>1650192</v>
      </c>
      <c r="F181" s="2" t="s">
        <v>2008</v>
      </c>
      <c r="G181" s="1"/>
    </row>
    <row r="182" spans="1:7" x14ac:dyDescent="0.15">
      <c r="A182" s="3">
        <v>10</v>
      </c>
      <c r="B182" s="1" t="s">
        <v>1998</v>
      </c>
      <c r="C182" s="1" t="s">
        <v>2009</v>
      </c>
      <c r="D182" s="1">
        <v>1719858</v>
      </c>
      <c r="E182" s="1">
        <v>1736182</v>
      </c>
      <c r="F182" s="2" t="s">
        <v>1737</v>
      </c>
      <c r="G182" s="1"/>
    </row>
    <row r="183" spans="1:7" x14ac:dyDescent="0.15">
      <c r="A183" s="3">
        <v>25</v>
      </c>
      <c r="B183" s="1" t="s">
        <v>1998</v>
      </c>
      <c r="C183" s="1" t="s">
        <v>2010</v>
      </c>
      <c r="D183" s="1">
        <v>2327438</v>
      </c>
      <c r="E183" s="1">
        <v>2331580</v>
      </c>
      <c r="F183" s="2" t="s">
        <v>2011</v>
      </c>
      <c r="G183" s="1"/>
    </row>
    <row r="184" spans="1:7" x14ac:dyDescent="0.15">
      <c r="A184" s="3">
        <v>25</v>
      </c>
      <c r="B184" s="1" t="s">
        <v>1998</v>
      </c>
      <c r="C184" s="1" t="s">
        <v>2012</v>
      </c>
      <c r="D184" s="1">
        <v>4152713</v>
      </c>
      <c r="E184" s="1">
        <v>4157476</v>
      </c>
      <c r="F184" s="2" t="s">
        <v>2013</v>
      </c>
      <c r="G184" s="1"/>
    </row>
    <row r="185" spans="1:7" x14ac:dyDescent="0.15">
      <c r="A185" s="3">
        <v>25</v>
      </c>
      <c r="B185" s="1" t="s">
        <v>1998</v>
      </c>
      <c r="C185" s="1" t="s">
        <v>2014</v>
      </c>
      <c r="D185" s="1">
        <v>4723750</v>
      </c>
      <c r="E185" s="1">
        <v>4730313</v>
      </c>
      <c r="F185" s="2" t="s">
        <v>1733</v>
      </c>
      <c r="G185" s="1"/>
    </row>
    <row r="186" spans="1:7" x14ac:dyDescent="0.15">
      <c r="A186" s="3">
        <v>25</v>
      </c>
      <c r="B186" s="1" t="s">
        <v>1998</v>
      </c>
      <c r="C186" s="1" t="s">
        <v>2015</v>
      </c>
      <c r="D186" s="1">
        <v>5159285</v>
      </c>
      <c r="E186" s="1">
        <v>5162900</v>
      </c>
      <c r="F186" s="2" t="s">
        <v>2016</v>
      </c>
      <c r="G186" s="1"/>
    </row>
    <row r="187" spans="1:7" x14ac:dyDescent="0.15">
      <c r="A187" s="3">
        <v>25</v>
      </c>
      <c r="B187" s="1" t="s">
        <v>1998</v>
      </c>
      <c r="C187" s="1" t="s">
        <v>2017</v>
      </c>
      <c r="D187" s="1">
        <v>5253078</v>
      </c>
      <c r="E187" s="1">
        <v>5255217</v>
      </c>
      <c r="F187" s="2" t="s">
        <v>2018</v>
      </c>
      <c r="G187" s="1"/>
    </row>
    <row r="188" spans="1:7" x14ac:dyDescent="0.15">
      <c r="A188" s="3">
        <v>10</v>
      </c>
      <c r="B188" s="1" t="s">
        <v>1998</v>
      </c>
      <c r="C188" s="1" t="s">
        <v>2019</v>
      </c>
      <c r="D188" s="1">
        <v>5535076</v>
      </c>
      <c r="E188" s="1">
        <v>5543898</v>
      </c>
      <c r="F188" s="2" t="s">
        <v>2020</v>
      </c>
      <c r="G188" s="1"/>
    </row>
    <row r="189" spans="1:7" x14ac:dyDescent="0.15">
      <c r="A189" s="3">
        <v>25</v>
      </c>
      <c r="B189" s="1" t="s">
        <v>1998</v>
      </c>
      <c r="C189" s="1" t="s">
        <v>2021</v>
      </c>
      <c r="D189" s="1">
        <v>5581601</v>
      </c>
      <c r="E189" s="1">
        <v>5598862</v>
      </c>
      <c r="F189" s="2" t="s">
        <v>2022</v>
      </c>
      <c r="G189" s="1"/>
    </row>
    <row r="190" spans="1:7" x14ac:dyDescent="0.15">
      <c r="A190" s="3">
        <v>25</v>
      </c>
      <c r="B190" s="1" t="s">
        <v>1998</v>
      </c>
      <c r="C190" s="1" t="s">
        <v>2023</v>
      </c>
      <c r="D190" s="1">
        <v>5607678</v>
      </c>
      <c r="E190" s="1">
        <v>5607935</v>
      </c>
      <c r="F190" s="2" t="s">
        <v>25</v>
      </c>
      <c r="G190" s="1"/>
    </row>
    <row r="191" spans="1:7" x14ac:dyDescent="0.15">
      <c r="A191" s="3">
        <v>25</v>
      </c>
      <c r="B191" s="1" t="s">
        <v>1998</v>
      </c>
      <c r="C191" s="1" t="s">
        <v>2024</v>
      </c>
      <c r="D191" s="1">
        <v>5761472</v>
      </c>
      <c r="E191" s="1">
        <v>5762842</v>
      </c>
      <c r="F191" s="2" t="s">
        <v>1733</v>
      </c>
      <c r="G191" s="1"/>
    </row>
    <row r="192" spans="1:7" x14ac:dyDescent="0.15">
      <c r="A192" s="3">
        <v>10</v>
      </c>
      <c r="B192" s="1" t="s">
        <v>1998</v>
      </c>
      <c r="C192" s="1" t="s">
        <v>2025</v>
      </c>
      <c r="D192" s="1">
        <v>5859975</v>
      </c>
      <c r="E192" s="1">
        <v>5866760</v>
      </c>
      <c r="F192" s="2" t="s">
        <v>1731</v>
      </c>
      <c r="G192" s="1"/>
    </row>
    <row r="193" spans="1:7" x14ac:dyDescent="0.15">
      <c r="A193" s="3">
        <v>25</v>
      </c>
      <c r="B193" s="1" t="s">
        <v>1998</v>
      </c>
      <c r="C193" s="1" t="s">
        <v>2026</v>
      </c>
      <c r="D193" s="1">
        <v>6040868</v>
      </c>
      <c r="E193" s="1">
        <v>6041798</v>
      </c>
      <c r="F193" s="2" t="s">
        <v>2027</v>
      </c>
      <c r="G193" s="1"/>
    </row>
    <row r="194" spans="1:7" x14ac:dyDescent="0.15">
      <c r="A194" s="3">
        <v>1</v>
      </c>
      <c r="B194" s="1" t="s">
        <v>1998</v>
      </c>
      <c r="C194" s="1" t="s">
        <v>2028</v>
      </c>
      <c r="D194" s="1">
        <v>6108207</v>
      </c>
      <c r="E194" s="1">
        <v>6111228</v>
      </c>
      <c r="F194" s="2" t="s">
        <v>2029</v>
      </c>
      <c r="G194" s="1"/>
    </row>
    <row r="195" spans="1:7" x14ac:dyDescent="0.15">
      <c r="A195" s="3">
        <v>10</v>
      </c>
      <c r="B195" s="1" t="s">
        <v>1998</v>
      </c>
      <c r="C195" s="1" t="s">
        <v>2030</v>
      </c>
      <c r="D195" s="1">
        <v>6506599</v>
      </c>
      <c r="E195" s="1">
        <v>6558774</v>
      </c>
      <c r="F195" s="2" t="s">
        <v>2031</v>
      </c>
      <c r="G195" s="1"/>
    </row>
    <row r="196" spans="1:7" x14ac:dyDescent="0.15">
      <c r="A196" s="3">
        <v>25</v>
      </c>
      <c r="B196" s="1" t="s">
        <v>1998</v>
      </c>
      <c r="C196" s="1" t="s">
        <v>2032</v>
      </c>
      <c r="D196" s="1">
        <v>7236981</v>
      </c>
      <c r="E196" s="1">
        <v>7247617</v>
      </c>
      <c r="F196" s="2" t="s">
        <v>2622</v>
      </c>
      <c r="G196" s="1"/>
    </row>
    <row r="197" spans="1:7" x14ac:dyDescent="0.15">
      <c r="A197" s="3">
        <v>25</v>
      </c>
      <c r="B197" s="1" t="s">
        <v>1998</v>
      </c>
      <c r="C197" s="1" t="s">
        <v>2033</v>
      </c>
      <c r="D197" s="1">
        <v>7244895</v>
      </c>
      <c r="E197" s="1">
        <v>7247629</v>
      </c>
      <c r="F197" s="2" t="s">
        <v>2623</v>
      </c>
      <c r="G197" s="1"/>
    </row>
    <row r="198" spans="1:7" x14ac:dyDescent="0.15">
      <c r="A198" s="3">
        <v>25</v>
      </c>
      <c r="B198" s="1" t="s">
        <v>1998</v>
      </c>
      <c r="C198" s="1" t="s">
        <v>2034</v>
      </c>
      <c r="D198" s="1">
        <v>7249889</v>
      </c>
      <c r="E198" s="1">
        <v>7252155</v>
      </c>
      <c r="F198" s="2" t="s">
        <v>2624</v>
      </c>
      <c r="G198" s="1"/>
    </row>
    <row r="199" spans="1:7" x14ac:dyDescent="0.15">
      <c r="A199" s="3">
        <v>10</v>
      </c>
      <c r="B199" s="1" t="s">
        <v>1998</v>
      </c>
      <c r="C199" s="1" t="s">
        <v>2035</v>
      </c>
      <c r="D199" s="1">
        <v>7491448</v>
      </c>
      <c r="E199" s="1">
        <v>7496654</v>
      </c>
      <c r="F199" s="2" t="s">
        <v>1733</v>
      </c>
      <c r="G199" s="1"/>
    </row>
    <row r="200" spans="1:7" x14ac:dyDescent="0.15">
      <c r="A200" s="3">
        <v>10</v>
      </c>
      <c r="B200" s="1" t="s">
        <v>1998</v>
      </c>
      <c r="C200" s="1" t="s">
        <v>2036</v>
      </c>
      <c r="D200" s="1">
        <v>7606627</v>
      </c>
      <c r="E200" s="1">
        <v>7634837</v>
      </c>
      <c r="F200" s="2" t="s">
        <v>2037</v>
      </c>
      <c r="G200" s="1"/>
    </row>
    <row r="201" spans="1:7" x14ac:dyDescent="0.15">
      <c r="A201" s="3">
        <v>25</v>
      </c>
      <c r="B201" s="1" t="s">
        <v>1998</v>
      </c>
      <c r="C201" s="1" t="s">
        <v>2038</v>
      </c>
      <c r="D201" s="1">
        <v>7933821</v>
      </c>
      <c r="E201" s="1">
        <v>7934963</v>
      </c>
      <c r="F201" s="2" t="s">
        <v>2039</v>
      </c>
      <c r="G201" s="1"/>
    </row>
    <row r="202" spans="1:7" x14ac:dyDescent="0.15">
      <c r="A202" s="3">
        <v>10</v>
      </c>
      <c r="B202" s="1" t="s">
        <v>1998</v>
      </c>
      <c r="C202" s="1" t="s">
        <v>2040</v>
      </c>
      <c r="D202" s="1">
        <v>8037300</v>
      </c>
      <c r="E202" s="1">
        <v>8038342</v>
      </c>
      <c r="F202" s="2" t="s">
        <v>2041</v>
      </c>
      <c r="G202" s="1"/>
    </row>
    <row r="203" spans="1:7" x14ac:dyDescent="0.15">
      <c r="A203" s="3">
        <v>10</v>
      </c>
      <c r="B203" s="1" t="s">
        <v>1998</v>
      </c>
      <c r="C203" s="1" t="s">
        <v>2042</v>
      </c>
      <c r="D203" s="1">
        <v>8142064</v>
      </c>
      <c r="E203" s="1">
        <v>8150692</v>
      </c>
      <c r="F203" s="2" t="s">
        <v>1733</v>
      </c>
      <c r="G203" s="1"/>
    </row>
    <row r="204" spans="1:7" x14ac:dyDescent="0.15">
      <c r="A204" s="3">
        <v>25</v>
      </c>
      <c r="B204" s="1" t="s">
        <v>1998</v>
      </c>
      <c r="C204" s="1" t="s">
        <v>2043</v>
      </c>
      <c r="D204" s="1">
        <v>8247718</v>
      </c>
      <c r="E204" s="1">
        <v>8249790</v>
      </c>
      <c r="F204" s="2" t="s">
        <v>1733</v>
      </c>
      <c r="G204" s="1"/>
    </row>
    <row r="205" spans="1:7" x14ac:dyDescent="0.15">
      <c r="A205" s="3">
        <v>25</v>
      </c>
      <c r="B205" s="1" t="s">
        <v>1998</v>
      </c>
      <c r="C205" s="1" t="s">
        <v>2044</v>
      </c>
      <c r="D205" s="1">
        <v>8486789</v>
      </c>
      <c r="E205" s="1">
        <v>8487947</v>
      </c>
      <c r="F205" s="2" t="s">
        <v>2045</v>
      </c>
      <c r="G205" s="1"/>
    </row>
    <row r="206" spans="1:7" x14ac:dyDescent="0.15">
      <c r="A206" s="3">
        <v>25</v>
      </c>
      <c r="B206" s="1" t="s">
        <v>1998</v>
      </c>
      <c r="C206" s="1" t="s">
        <v>2046</v>
      </c>
      <c r="D206" s="1">
        <v>9237928</v>
      </c>
      <c r="E206" s="1">
        <v>9243023</v>
      </c>
      <c r="F206" s="2" t="s">
        <v>2047</v>
      </c>
      <c r="G206" s="1"/>
    </row>
    <row r="207" spans="1:7" x14ac:dyDescent="0.15">
      <c r="A207" s="3">
        <v>10</v>
      </c>
      <c r="B207" s="1" t="s">
        <v>1998</v>
      </c>
      <c r="C207" s="1" t="s">
        <v>2048</v>
      </c>
      <c r="D207" s="1">
        <v>9292776</v>
      </c>
      <c r="E207" s="1">
        <v>9298664</v>
      </c>
      <c r="F207" s="2" t="s">
        <v>2049</v>
      </c>
      <c r="G207" s="1"/>
    </row>
    <row r="208" spans="1:7" x14ac:dyDescent="0.15">
      <c r="A208" s="3">
        <v>10</v>
      </c>
      <c r="B208" s="1" t="s">
        <v>1998</v>
      </c>
      <c r="C208" s="1" t="s">
        <v>2050</v>
      </c>
      <c r="D208" s="1">
        <v>9905504</v>
      </c>
      <c r="E208" s="1">
        <v>9918427</v>
      </c>
      <c r="F208" s="3" t="s">
        <v>2051</v>
      </c>
      <c r="G208" s="1"/>
    </row>
    <row r="209" spans="1:7" x14ac:dyDescent="0.15">
      <c r="A209" s="3">
        <v>1</v>
      </c>
      <c r="B209" s="1" t="s">
        <v>1998</v>
      </c>
      <c r="C209" s="1" t="s">
        <v>2052</v>
      </c>
      <c r="D209" s="1">
        <v>12196386</v>
      </c>
      <c r="E209" s="1">
        <v>12202966</v>
      </c>
      <c r="F209" s="2" t="s">
        <v>2053</v>
      </c>
      <c r="G209" s="1"/>
    </row>
    <row r="210" spans="1:7" x14ac:dyDescent="0.15">
      <c r="A210" s="3">
        <v>25</v>
      </c>
      <c r="B210" s="1" t="s">
        <v>1998</v>
      </c>
      <c r="C210" s="1" t="s">
        <v>2054</v>
      </c>
      <c r="D210" s="1">
        <v>12206310</v>
      </c>
      <c r="E210" s="1">
        <v>12209548</v>
      </c>
      <c r="F210" s="2" t="s">
        <v>1733</v>
      </c>
      <c r="G210" s="1"/>
    </row>
    <row r="211" spans="1:7" x14ac:dyDescent="0.15">
      <c r="A211" s="3">
        <v>25</v>
      </c>
      <c r="B211" s="1" t="s">
        <v>1998</v>
      </c>
      <c r="C211" s="1" t="s">
        <v>2055</v>
      </c>
      <c r="D211" s="1">
        <v>12413988</v>
      </c>
      <c r="E211" s="1">
        <v>12414936</v>
      </c>
      <c r="F211" s="2" t="s">
        <v>25</v>
      </c>
      <c r="G211" s="1"/>
    </row>
    <row r="212" spans="1:7" x14ac:dyDescent="0.15">
      <c r="A212" s="3">
        <v>10</v>
      </c>
      <c r="B212" s="1" t="s">
        <v>1998</v>
      </c>
      <c r="C212" s="1" t="s">
        <v>2056</v>
      </c>
      <c r="D212" s="1">
        <v>12484520</v>
      </c>
      <c r="E212" s="1">
        <v>12485139</v>
      </c>
      <c r="F212" s="2" t="s">
        <v>2057</v>
      </c>
      <c r="G212" s="1"/>
    </row>
    <row r="213" spans="1:7" x14ac:dyDescent="0.15">
      <c r="A213" s="3">
        <v>25</v>
      </c>
      <c r="B213" s="1" t="s">
        <v>1998</v>
      </c>
      <c r="C213" s="1" t="s">
        <v>2058</v>
      </c>
      <c r="D213" s="1">
        <v>12925664</v>
      </c>
      <c r="E213" s="1">
        <v>12926488</v>
      </c>
      <c r="F213" s="2" t="s">
        <v>1733</v>
      </c>
      <c r="G213" s="1"/>
    </row>
    <row r="214" spans="1:7" x14ac:dyDescent="0.15">
      <c r="A214" s="3">
        <v>10</v>
      </c>
      <c r="B214" s="1" t="s">
        <v>1998</v>
      </c>
      <c r="C214" s="1" t="s">
        <v>2059</v>
      </c>
      <c r="D214" s="1">
        <v>12986664</v>
      </c>
      <c r="E214" s="1">
        <v>12998694</v>
      </c>
      <c r="F214" s="2" t="s">
        <v>2060</v>
      </c>
      <c r="G214" s="1"/>
    </row>
    <row r="215" spans="1:7" x14ac:dyDescent="0.15">
      <c r="A215" s="3">
        <v>25</v>
      </c>
      <c r="B215" s="1" t="s">
        <v>1998</v>
      </c>
      <c r="C215" s="1" t="s">
        <v>2061</v>
      </c>
      <c r="D215" s="1">
        <v>13058621</v>
      </c>
      <c r="E215" s="1">
        <v>13061638</v>
      </c>
      <c r="F215" s="2" t="s">
        <v>25</v>
      </c>
      <c r="G215" s="1"/>
    </row>
    <row r="216" spans="1:7" x14ac:dyDescent="0.15">
      <c r="A216" s="3">
        <v>25</v>
      </c>
      <c r="B216" s="1" t="s">
        <v>1998</v>
      </c>
      <c r="C216" s="1" t="s">
        <v>2062</v>
      </c>
      <c r="D216" s="1">
        <v>13283456</v>
      </c>
      <c r="E216" s="1">
        <v>13289131</v>
      </c>
      <c r="F216" s="2" t="s">
        <v>1733</v>
      </c>
      <c r="G216" s="1"/>
    </row>
    <row r="217" spans="1:7" x14ac:dyDescent="0.15">
      <c r="A217" s="3">
        <v>25</v>
      </c>
      <c r="B217" s="1" t="s">
        <v>1998</v>
      </c>
      <c r="C217" s="1" t="s">
        <v>2063</v>
      </c>
      <c r="D217" s="1">
        <v>13291581</v>
      </c>
      <c r="E217" s="1">
        <v>13292435</v>
      </c>
      <c r="F217" s="2" t="s">
        <v>2064</v>
      </c>
      <c r="G217" s="1"/>
    </row>
    <row r="218" spans="1:7" x14ac:dyDescent="0.15">
      <c r="A218" s="3">
        <v>10</v>
      </c>
      <c r="B218" s="1" t="s">
        <v>1998</v>
      </c>
      <c r="C218" s="1" t="s">
        <v>2065</v>
      </c>
      <c r="D218" s="1">
        <v>13744710</v>
      </c>
      <c r="E218" s="1">
        <v>13759419</v>
      </c>
      <c r="F218" s="2" t="s">
        <v>1733</v>
      </c>
      <c r="G218" s="1"/>
    </row>
    <row r="219" spans="1:7" x14ac:dyDescent="0.15">
      <c r="A219" s="3">
        <v>10</v>
      </c>
      <c r="B219" s="1" t="s">
        <v>1998</v>
      </c>
      <c r="C219" s="1" t="s">
        <v>2066</v>
      </c>
      <c r="D219" s="1">
        <v>13894251</v>
      </c>
      <c r="E219" s="1">
        <v>13898458</v>
      </c>
      <c r="F219" s="2" t="s">
        <v>1733</v>
      </c>
      <c r="G219" s="1"/>
    </row>
    <row r="220" spans="1:7" x14ac:dyDescent="0.15">
      <c r="A220" s="3">
        <v>10</v>
      </c>
      <c r="B220" s="1" t="s">
        <v>1998</v>
      </c>
      <c r="C220" s="1" t="s">
        <v>2067</v>
      </c>
      <c r="D220" s="1">
        <v>13905623</v>
      </c>
      <c r="E220" s="1">
        <v>13923063</v>
      </c>
      <c r="F220" s="2" t="s">
        <v>1737</v>
      </c>
      <c r="G220" s="1"/>
    </row>
    <row r="221" spans="1:7" x14ac:dyDescent="0.15">
      <c r="A221" s="3">
        <v>25</v>
      </c>
      <c r="B221" s="1" t="s">
        <v>1998</v>
      </c>
      <c r="C221" s="1" t="s">
        <v>2068</v>
      </c>
      <c r="D221" s="1">
        <v>14003637</v>
      </c>
      <c r="E221" s="1">
        <v>14012095</v>
      </c>
      <c r="F221" s="2" t="s">
        <v>2069</v>
      </c>
      <c r="G221" s="1"/>
    </row>
    <row r="222" spans="1:7" x14ac:dyDescent="0.15">
      <c r="A222" s="3" t="s">
        <v>2943</v>
      </c>
      <c r="B222" s="1" t="s">
        <v>1998</v>
      </c>
      <c r="C222" s="1" t="s">
        <v>2070</v>
      </c>
      <c r="D222" s="1">
        <v>14021765</v>
      </c>
      <c r="E222" s="1">
        <v>14032859</v>
      </c>
      <c r="F222" s="2" t="s">
        <v>1733</v>
      </c>
      <c r="G222" s="1"/>
    </row>
    <row r="223" spans="1:7" x14ac:dyDescent="0.15">
      <c r="A223" s="3">
        <v>25</v>
      </c>
      <c r="B223" s="1" t="s">
        <v>1998</v>
      </c>
      <c r="C223" s="1" t="s">
        <v>2071</v>
      </c>
      <c r="D223" s="1">
        <v>14141581</v>
      </c>
      <c r="E223" s="1">
        <v>14149087</v>
      </c>
      <c r="F223" s="2" t="s">
        <v>2072</v>
      </c>
      <c r="G223" s="1"/>
    </row>
    <row r="224" spans="1:7" x14ac:dyDescent="0.15">
      <c r="A224" s="3">
        <v>25</v>
      </c>
      <c r="B224" s="1" t="s">
        <v>1998</v>
      </c>
      <c r="C224" s="1" t="s">
        <v>2073</v>
      </c>
      <c r="D224" s="1">
        <v>14445580</v>
      </c>
      <c r="E224" s="1">
        <v>14458206</v>
      </c>
      <c r="F224" s="2" t="s">
        <v>2074</v>
      </c>
      <c r="G224" s="1"/>
    </row>
    <row r="225" spans="1:7" x14ac:dyDescent="0.15">
      <c r="A225" s="3">
        <v>25</v>
      </c>
      <c r="B225" s="1" t="s">
        <v>1998</v>
      </c>
      <c r="C225" s="1" t="s">
        <v>2075</v>
      </c>
      <c r="D225" s="1">
        <v>14525364</v>
      </c>
      <c r="E225" s="1">
        <v>14534561</v>
      </c>
      <c r="F225" s="2" t="s">
        <v>2076</v>
      </c>
      <c r="G225" s="1"/>
    </row>
    <row r="226" spans="1:7" x14ac:dyDescent="0.15">
      <c r="A226" s="3">
        <v>25</v>
      </c>
      <c r="B226" s="1" t="s">
        <v>1998</v>
      </c>
      <c r="C226" s="1" t="s">
        <v>2077</v>
      </c>
      <c r="D226" s="1">
        <v>14792074</v>
      </c>
      <c r="E226" s="1">
        <v>14793657</v>
      </c>
      <c r="F226" s="2" t="s">
        <v>2078</v>
      </c>
      <c r="G226" s="1"/>
    </row>
    <row r="227" spans="1:7" x14ac:dyDescent="0.15">
      <c r="A227" s="3">
        <v>25</v>
      </c>
      <c r="B227" s="1" t="s">
        <v>1998</v>
      </c>
      <c r="C227" s="1" t="s">
        <v>2079</v>
      </c>
      <c r="D227" s="1">
        <v>14794280</v>
      </c>
      <c r="E227" s="1">
        <v>14795800</v>
      </c>
      <c r="F227" s="2" t="s">
        <v>1733</v>
      </c>
      <c r="G227" s="1"/>
    </row>
    <row r="228" spans="1:7" x14ac:dyDescent="0.15">
      <c r="A228" s="3">
        <v>25</v>
      </c>
      <c r="B228" s="1" t="s">
        <v>1998</v>
      </c>
      <c r="C228" s="1" t="s">
        <v>2080</v>
      </c>
      <c r="D228" s="1">
        <v>14981975</v>
      </c>
      <c r="E228" s="1">
        <v>14989249</v>
      </c>
      <c r="F228" s="2" t="s">
        <v>2081</v>
      </c>
      <c r="G228" s="1"/>
    </row>
    <row r="229" spans="1:7" x14ac:dyDescent="0.15">
      <c r="A229" s="3">
        <v>25</v>
      </c>
      <c r="B229" s="1" t="s">
        <v>1998</v>
      </c>
      <c r="C229" s="1" t="s">
        <v>2082</v>
      </c>
      <c r="D229" s="1">
        <v>15064276</v>
      </c>
      <c r="E229" s="1">
        <v>15081727</v>
      </c>
      <c r="F229" s="2" t="s">
        <v>2625</v>
      </c>
      <c r="G229" s="1"/>
    </row>
    <row r="230" spans="1:7" x14ac:dyDescent="0.15">
      <c r="A230" s="3">
        <v>25</v>
      </c>
      <c r="B230" s="1" t="s">
        <v>1998</v>
      </c>
      <c r="C230" s="1" t="s">
        <v>2083</v>
      </c>
      <c r="D230" s="1">
        <v>15091323</v>
      </c>
      <c r="E230" s="1">
        <v>15093388</v>
      </c>
      <c r="F230" s="2" t="s">
        <v>2626</v>
      </c>
      <c r="G230" s="1"/>
    </row>
    <row r="231" spans="1:7" x14ac:dyDescent="0.15">
      <c r="A231" s="3">
        <v>25</v>
      </c>
      <c r="B231" s="1" t="s">
        <v>1998</v>
      </c>
      <c r="C231" s="1" t="s">
        <v>2084</v>
      </c>
      <c r="D231" s="1">
        <v>15112148</v>
      </c>
      <c r="E231" s="1">
        <v>15112473</v>
      </c>
      <c r="F231" s="2" t="s">
        <v>2626</v>
      </c>
      <c r="G231" s="1"/>
    </row>
    <row r="232" spans="1:7" x14ac:dyDescent="0.15">
      <c r="A232" s="3">
        <v>25</v>
      </c>
      <c r="B232" s="1" t="s">
        <v>1998</v>
      </c>
      <c r="C232" s="1" t="s">
        <v>2085</v>
      </c>
      <c r="D232" s="1">
        <v>15149044</v>
      </c>
      <c r="E232" s="1">
        <v>15158636</v>
      </c>
      <c r="F232" s="2" t="s">
        <v>1733</v>
      </c>
      <c r="G232" s="1"/>
    </row>
    <row r="233" spans="1:7" x14ac:dyDescent="0.15">
      <c r="A233" s="3">
        <v>10</v>
      </c>
      <c r="B233" s="1" t="s">
        <v>1998</v>
      </c>
      <c r="C233" s="1" t="s">
        <v>2086</v>
      </c>
      <c r="D233" s="1">
        <v>15164695</v>
      </c>
      <c r="E233" s="1">
        <v>15177161</v>
      </c>
      <c r="F233" s="2" t="s">
        <v>1733</v>
      </c>
      <c r="G233" s="1"/>
    </row>
    <row r="234" spans="1:7" x14ac:dyDescent="0.15">
      <c r="A234" s="3">
        <v>10</v>
      </c>
      <c r="B234" s="1" t="s">
        <v>1998</v>
      </c>
      <c r="C234" s="1" t="s">
        <v>2087</v>
      </c>
      <c r="D234" s="1">
        <v>15222323</v>
      </c>
      <c r="E234" s="1">
        <v>15232503</v>
      </c>
      <c r="F234" s="2" t="s">
        <v>2088</v>
      </c>
      <c r="G234" s="1"/>
    </row>
    <row r="235" spans="1:7" x14ac:dyDescent="0.15">
      <c r="A235" s="3">
        <v>10</v>
      </c>
      <c r="B235" s="1" t="s">
        <v>1998</v>
      </c>
      <c r="C235" s="1" t="s">
        <v>2089</v>
      </c>
      <c r="D235" s="1">
        <v>15699691</v>
      </c>
      <c r="E235" s="1">
        <v>15708142</v>
      </c>
      <c r="F235" s="2" t="s">
        <v>1733</v>
      </c>
      <c r="G235" s="1"/>
    </row>
    <row r="236" spans="1:7" x14ac:dyDescent="0.15">
      <c r="A236" s="3">
        <v>10</v>
      </c>
      <c r="B236" s="1" t="s">
        <v>1998</v>
      </c>
      <c r="C236" s="1" t="s">
        <v>2090</v>
      </c>
      <c r="D236" s="1">
        <v>15751747</v>
      </c>
      <c r="E236" s="1">
        <v>15775038</v>
      </c>
      <c r="F236" s="2" t="s">
        <v>1731</v>
      </c>
      <c r="G236" s="1"/>
    </row>
    <row r="237" spans="1:7" x14ac:dyDescent="0.15">
      <c r="A237" s="3">
        <v>25</v>
      </c>
      <c r="B237" s="1" t="s">
        <v>1998</v>
      </c>
      <c r="C237" s="1" t="s">
        <v>2091</v>
      </c>
      <c r="D237" s="1">
        <v>16169218</v>
      </c>
      <c r="E237" s="1">
        <v>16170774</v>
      </c>
      <c r="F237" s="2" t="s">
        <v>2092</v>
      </c>
      <c r="G237" s="1"/>
    </row>
    <row r="238" spans="1:7" x14ac:dyDescent="0.15">
      <c r="A238" s="3">
        <v>25</v>
      </c>
      <c r="B238" s="1" t="s">
        <v>1998</v>
      </c>
      <c r="C238" s="1" t="s">
        <v>2093</v>
      </c>
      <c r="D238" s="1">
        <v>17065872</v>
      </c>
      <c r="E238" s="1">
        <v>17094426</v>
      </c>
      <c r="F238" s="2" t="s">
        <v>25</v>
      </c>
      <c r="G238" s="1"/>
    </row>
    <row r="239" spans="1:7" x14ac:dyDescent="0.15">
      <c r="A239" s="3">
        <v>25</v>
      </c>
      <c r="B239" s="1" t="s">
        <v>1998</v>
      </c>
      <c r="C239" s="1" t="s">
        <v>2094</v>
      </c>
      <c r="D239" s="1">
        <v>17098180</v>
      </c>
      <c r="E239" s="1">
        <v>17098452</v>
      </c>
      <c r="F239" s="2" t="s">
        <v>1733</v>
      </c>
      <c r="G239" s="1"/>
    </row>
    <row r="240" spans="1:7" x14ac:dyDescent="0.15">
      <c r="A240" s="3">
        <v>10</v>
      </c>
      <c r="B240" s="1" t="s">
        <v>1998</v>
      </c>
      <c r="C240" s="1" t="s">
        <v>2095</v>
      </c>
      <c r="D240" s="1">
        <v>19048145</v>
      </c>
      <c r="E240" s="1">
        <v>19062889</v>
      </c>
      <c r="F240" s="2" t="s">
        <v>2096</v>
      </c>
      <c r="G240" s="1"/>
    </row>
    <row r="241" spans="1:7" x14ac:dyDescent="0.15">
      <c r="A241" s="3">
        <v>10</v>
      </c>
      <c r="B241" s="1" t="s">
        <v>1998</v>
      </c>
      <c r="C241" s="1" t="s">
        <v>2097</v>
      </c>
      <c r="D241" s="1">
        <v>19390803</v>
      </c>
      <c r="E241" s="1">
        <v>19417799</v>
      </c>
      <c r="F241" s="2" t="s">
        <v>2098</v>
      </c>
      <c r="G241" s="1"/>
    </row>
    <row r="242" spans="1:7" x14ac:dyDescent="0.15">
      <c r="A242" s="3">
        <v>25</v>
      </c>
      <c r="B242" s="1" t="s">
        <v>1998</v>
      </c>
      <c r="C242" s="1" t="s">
        <v>2099</v>
      </c>
      <c r="D242" s="1">
        <v>19552055</v>
      </c>
      <c r="E242" s="1">
        <v>19555925</v>
      </c>
      <c r="F242" s="2" t="s">
        <v>1733</v>
      </c>
      <c r="G242" s="1"/>
    </row>
    <row r="243" spans="1:7" x14ac:dyDescent="0.15">
      <c r="A243" s="3">
        <v>10</v>
      </c>
      <c r="B243" s="1" t="s">
        <v>1998</v>
      </c>
      <c r="C243" s="1" t="s">
        <v>2100</v>
      </c>
      <c r="D243" s="1">
        <v>20352346</v>
      </c>
      <c r="E243" s="1">
        <v>20366934</v>
      </c>
      <c r="F243" s="2" t="s">
        <v>2101</v>
      </c>
      <c r="G243" s="1"/>
    </row>
    <row r="244" spans="1:7" x14ac:dyDescent="0.15">
      <c r="A244" s="3">
        <v>25</v>
      </c>
      <c r="B244" s="1" t="s">
        <v>1998</v>
      </c>
      <c r="C244" s="1" t="s">
        <v>2102</v>
      </c>
      <c r="D244" s="1">
        <v>20396236</v>
      </c>
      <c r="E244" s="1">
        <v>20400302</v>
      </c>
      <c r="F244" s="2" t="s">
        <v>1733</v>
      </c>
      <c r="G244" s="1"/>
    </row>
    <row r="245" spans="1:7" x14ac:dyDescent="0.15">
      <c r="A245" s="3">
        <v>25</v>
      </c>
      <c r="B245" s="1" t="s">
        <v>2103</v>
      </c>
      <c r="C245" s="1" t="s">
        <v>2104</v>
      </c>
      <c r="D245" s="1">
        <v>18132</v>
      </c>
      <c r="E245" s="1">
        <v>19079</v>
      </c>
      <c r="F245" s="3" t="s">
        <v>2105</v>
      </c>
      <c r="G245" s="1"/>
    </row>
    <row r="246" spans="1:7" x14ac:dyDescent="0.15">
      <c r="A246" s="3">
        <v>10</v>
      </c>
      <c r="B246" s="1" t="s">
        <v>2103</v>
      </c>
      <c r="C246" s="1" t="s">
        <v>2106</v>
      </c>
      <c r="D246" s="1">
        <v>1037008</v>
      </c>
      <c r="E246" s="1">
        <v>1039372</v>
      </c>
      <c r="F246" s="3" t="s">
        <v>2107</v>
      </c>
      <c r="G246" s="1"/>
    </row>
    <row r="247" spans="1:7" x14ac:dyDescent="0.15">
      <c r="A247" s="3">
        <v>25</v>
      </c>
      <c r="B247" s="1" t="s">
        <v>2103</v>
      </c>
      <c r="C247" s="1" t="s">
        <v>2108</v>
      </c>
      <c r="D247" s="1">
        <v>1228973</v>
      </c>
      <c r="E247" s="1">
        <v>1237497</v>
      </c>
      <c r="F247" s="3" t="s">
        <v>2109</v>
      </c>
      <c r="G247" s="1"/>
    </row>
    <row r="248" spans="1:7" x14ac:dyDescent="0.15">
      <c r="A248" s="3">
        <v>10</v>
      </c>
      <c r="B248" s="1" t="s">
        <v>2103</v>
      </c>
      <c r="C248" s="1" t="s">
        <v>2110</v>
      </c>
      <c r="D248" s="1">
        <v>1340809</v>
      </c>
      <c r="E248" s="1">
        <v>1353429</v>
      </c>
      <c r="F248" s="3" t="s">
        <v>1733</v>
      </c>
      <c r="G248" s="1"/>
    </row>
    <row r="249" spans="1:7" x14ac:dyDescent="0.15">
      <c r="A249" s="3">
        <v>25</v>
      </c>
      <c r="B249" s="1" t="s">
        <v>2103</v>
      </c>
      <c r="C249" s="1" t="s">
        <v>2111</v>
      </c>
      <c r="D249" s="1">
        <v>1420873</v>
      </c>
      <c r="E249" s="1">
        <v>1424182</v>
      </c>
      <c r="F249" s="3" t="s">
        <v>1733</v>
      </c>
      <c r="G249" s="1"/>
    </row>
    <row r="250" spans="1:7" x14ac:dyDescent="0.15">
      <c r="A250" s="3">
        <v>25</v>
      </c>
      <c r="B250" s="1" t="s">
        <v>2103</v>
      </c>
      <c r="C250" s="1" t="s">
        <v>2112</v>
      </c>
      <c r="D250" s="1">
        <v>1998078</v>
      </c>
      <c r="E250" s="1">
        <v>2000596</v>
      </c>
      <c r="F250" s="3" t="s">
        <v>1733</v>
      </c>
      <c r="G250" s="1"/>
    </row>
    <row r="251" spans="1:7" x14ac:dyDescent="0.15">
      <c r="A251" s="3">
        <v>25</v>
      </c>
      <c r="B251" s="1" t="s">
        <v>2103</v>
      </c>
      <c r="C251" s="1" t="s">
        <v>2113</v>
      </c>
      <c r="D251" s="1">
        <v>2054771</v>
      </c>
      <c r="E251" s="1">
        <v>2061648</v>
      </c>
      <c r="F251" s="3" t="s">
        <v>1733</v>
      </c>
      <c r="G251" s="1"/>
    </row>
    <row r="252" spans="1:7" x14ac:dyDescent="0.15">
      <c r="A252" s="3">
        <v>25</v>
      </c>
      <c r="B252" s="1" t="s">
        <v>2103</v>
      </c>
      <c r="C252" s="1" t="s">
        <v>2114</v>
      </c>
      <c r="D252" s="1">
        <v>2184650</v>
      </c>
      <c r="E252" s="1">
        <v>2186084</v>
      </c>
      <c r="F252" s="3" t="s">
        <v>349</v>
      </c>
      <c r="G252" s="1"/>
    </row>
    <row r="253" spans="1:7" x14ac:dyDescent="0.15">
      <c r="A253" s="3">
        <v>10</v>
      </c>
      <c r="B253" s="1" t="s">
        <v>2103</v>
      </c>
      <c r="C253" s="1" t="s">
        <v>2115</v>
      </c>
      <c r="D253" s="1">
        <v>2998519</v>
      </c>
      <c r="E253" s="1">
        <v>3001835</v>
      </c>
      <c r="F253" s="2" t="s">
        <v>1733</v>
      </c>
      <c r="G253" s="1"/>
    </row>
    <row r="254" spans="1:7" x14ac:dyDescent="0.15">
      <c r="A254" s="3">
        <v>10</v>
      </c>
      <c r="B254" s="1" t="s">
        <v>2103</v>
      </c>
      <c r="C254" s="1" t="s">
        <v>2116</v>
      </c>
      <c r="D254" s="1">
        <v>3278675</v>
      </c>
      <c r="E254" s="1">
        <v>3286581</v>
      </c>
      <c r="F254" s="2" t="s">
        <v>1737</v>
      </c>
      <c r="G254" s="1"/>
    </row>
    <row r="255" spans="1:7" x14ac:dyDescent="0.15">
      <c r="A255" s="3">
        <v>10</v>
      </c>
      <c r="B255" s="1" t="s">
        <v>2103</v>
      </c>
      <c r="C255" s="1" t="s">
        <v>2117</v>
      </c>
      <c r="D255" s="1">
        <v>3318164</v>
      </c>
      <c r="E255" s="1">
        <v>3319065</v>
      </c>
      <c r="F255" s="2" t="s">
        <v>2118</v>
      </c>
      <c r="G255" s="1"/>
    </row>
    <row r="256" spans="1:7" x14ac:dyDescent="0.15">
      <c r="A256" s="3">
        <v>25</v>
      </c>
      <c r="B256" s="1" t="s">
        <v>2103</v>
      </c>
      <c r="C256" s="1" t="s">
        <v>2119</v>
      </c>
      <c r="D256" s="1">
        <v>3486885</v>
      </c>
      <c r="E256" s="1">
        <v>3490254</v>
      </c>
      <c r="F256" s="2" t="s">
        <v>948</v>
      </c>
      <c r="G256" s="1"/>
    </row>
    <row r="257" spans="1:7" x14ac:dyDescent="0.15">
      <c r="A257" s="3">
        <v>10</v>
      </c>
      <c r="B257" s="1" t="s">
        <v>2103</v>
      </c>
      <c r="C257" s="1" t="s">
        <v>2120</v>
      </c>
      <c r="D257" s="1">
        <v>3549243</v>
      </c>
      <c r="E257" s="1">
        <v>3570751</v>
      </c>
      <c r="F257" s="2" t="s">
        <v>1737</v>
      </c>
      <c r="G257" s="1"/>
    </row>
    <row r="258" spans="1:7" x14ac:dyDescent="0.15">
      <c r="A258" s="3">
        <v>10</v>
      </c>
      <c r="B258" s="1" t="s">
        <v>2103</v>
      </c>
      <c r="C258" s="1" t="s">
        <v>2121</v>
      </c>
      <c r="D258" s="1">
        <v>3574668</v>
      </c>
      <c r="E258" s="1">
        <v>3577689</v>
      </c>
      <c r="F258" s="2" t="s">
        <v>1733</v>
      </c>
      <c r="G258" s="1"/>
    </row>
    <row r="259" spans="1:7" x14ac:dyDescent="0.15">
      <c r="A259" s="3">
        <v>25</v>
      </c>
      <c r="B259" s="1" t="s">
        <v>2103</v>
      </c>
      <c r="C259" s="1" t="s">
        <v>2122</v>
      </c>
      <c r="D259" s="1">
        <v>3638812</v>
      </c>
      <c r="E259" s="1">
        <v>3655700</v>
      </c>
      <c r="F259" s="2" t="s">
        <v>2123</v>
      </c>
      <c r="G259" s="1"/>
    </row>
    <row r="260" spans="1:7" x14ac:dyDescent="0.15">
      <c r="A260" s="3">
        <v>1</v>
      </c>
      <c r="B260" s="1" t="s">
        <v>2103</v>
      </c>
      <c r="C260" s="1" t="s">
        <v>2124</v>
      </c>
      <c r="D260" s="1">
        <v>3657907</v>
      </c>
      <c r="E260" s="1">
        <v>3684350</v>
      </c>
      <c r="F260" s="2" t="s">
        <v>2125</v>
      </c>
      <c r="G260" s="1"/>
    </row>
    <row r="261" spans="1:7" x14ac:dyDescent="0.15">
      <c r="A261" s="3">
        <v>10</v>
      </c>
      <c r="B261" s="1" t="s">
        <v>2103</v>
      </c>
      <c r="C261" s="1" t="s">
        <v>2126</v>
      </c>
      <c r="D261" s="1">
        <v>3996399</v>
      </c>
      <c r="E261" s="1">
        <v>4001832</v>
      </c>
      <c r="F261" s="2" t="s">
        <v>1733</v>
      </c>
      <c r="G261" s="1"/>
    </row>
    <row r="262" spans="1:7" x14ac:dyDescent="0.15">
      <c r="A262" s="3">
        <v>25</v>
      </c>
      <c r="B262" s="1" t="s">
        <v>2103</v>
      </c>
      <c r="C262" s="1" t="s">
        <v>2127</v>
      </c>
      <c r="D262" s="1">
        <v>4138552</v>
      </c>
      <c r="E262" s="1">
        <v>4159299</v>
      </c>
      <c r="F262" s="2" t="s">
        <v>2627</v>
      </c>
      <c r="G262" s="1"/>
    </row>
    <row r="263" spans="1:7" x14ac:dyDescent="0.15">
      <c r="A263" s="3">
        <v>10</v>
      </c>
      <c r="B263" s="1" t="s">
        <v>2103</v>
      </c>
      <c r="C263" s="1" t="s">
        <v>2128</v>
      </c>
      <c r="D263" s="1">
        <v>4165333</v>
      </c>
      <c r="E263" s="1">
        <v>4180038</v>
      </c>
      <c r="F263" s="2" t="s">
        <v>2628</v>
      </c>
      <c r="G263" s="1"/>
    </row>
    <row r="264" spans="1:7" x14ac:dyDescent="0.15">
      <c r="A264" s="3">
        <v>25</v>
      </c>
      <c r="B264" s="1" t="s">
        <v>2103</v>
      </c>
      <c r="C264" s="1" t="s">
        <v>2129</v>
      </c>
      <c r="D264" s="1">
        <v>4182362</v>
      </c>
      <c r="E264" s="1">
        <v>4210116</v>
      </c>
      <c r="F264" s="2" t="s">
        <v>2629</v>
      </c>
      <c r="G264" s="1"/>
    </row>
    <row r="265" spans="1:7" x14ac:dyDescent="0.15">
      <c r="A265" s="3">
        <v>10</v>
      </c>
      <c r="B265" s="1" t="s">
        <v>2103</v>
      </c>
      <c r="C265" s="1" t="s">
        <v>2130</v>
      </c>
      <c r="D265" s="1">
        <v>4380975</v>
      </c>
      <c r="E265" s="1">
        <v>4385806</v>
      </c>
      <c r="F265" s="2" t="s">
        <v>2131</v>
      </c>
      <c r="G265" s="1"/>
    </row>
    <row r="266" spans="1:7" x14ac:dyDescent="0.15">
      <c r="A266" s="3">
        <v>10</v>
      </c>
      <c r="B266" s="1" t="s">
        <v>2103</v>
      </c>
      <c r="C266" s="1" t="s">
        <v>2132</v>
      </c>
      <c r="D266" s="1">
        <v>5550917</v>
      </c>
      <c r="E266" s="1">
        <v>5559594</v>
      </c>
      <c r="F266" s="2" t="s">
        <v>2133</v>
      </c>
      <c r="G266" s="1"/>
    </row>
    <row r="267" spans="1:7" x14ac:dyDescent="0.15">
      <c r="A267" s="3">
        <v>10</v>
      </c>
      <c r="B267" s="1" t="s">
        <v>2103</v>
      </c>
      <c r="C267" s="1" t="s">
        <v>2134</v>
      </c>
      <c r="D267" s="1">
        <v>5943484</v>
      </c>
      <c r="E267" s="1">
        <v>5948851</v>
      </c>
      <c r="F267" s="2" t="s">
        <v>2135</v>
      </c>
      <c r="G267" s="1"/>
    </row>
    <row r="268" spans="1:7" x14ac:dyDescent="0.15">
      <c r="A268" s="3">
        <v>25</v>
      </c>
      <c r="B268" s="1" t="s">
        <v>2103</v>
      </c>
      <c r="C268" s="1" t="s">
        <v>2136</v>
      </c>
      <c r="D268" s="1">
        <v>6023132</v>
      </c>
      <c r="E268" s="1">
        <v>6038627</v>
      </c>
      <c r="F268" s="2" t="s">
        <v>2630</v>
      </c>
      <c r="G268" s="1"/>
    </row>
    <row r="269" spans="1:7" x14ac:dyDescent="0.15">
      <c r="A269" s="3">
        <v>25</v>
      </c>
      <c r="B269" s="1" t="s">
        <v>2103</v>
      </c>
      <c r="C269" s="1" t="s">
        <v>2137</v>
      </c>
      <c r="D269" s="1">
        <v>6039450</v>
      </c>
      <c r="E269" s="1">
        <v>6046260</v>
      </c>
      <c r="F269" s="2" t="s">
        <v>2631</v>
      </c>
      <c r="G269" s="1"/>
    </row>
    <row r="270" spans="1:7" x14ac:dyDescent="0.15">
      <c r="A270" s="3">
        <v>25</v>
      </c>
      <c r="B270" s="1" t="s">
        <v>2103</v>
      </c>
      <c r="C270" s="1" t="s">
        <v>2138</v>
      </c>
      <c r="D270" s="1">
        <v>6049785</v>
      </c>
      <c r="E270" s="1">
        <v>6091585</v>
      </c>
      <c r="F270" s="2" t="s">
        <v>2632</v>
      </c>
      <c r="G270" s="1"/>
    </row>
    <row r="271" spans="1:7" x14ac:dyDescent="0.15">
      <c r="A271" s="3">
        <v>25</v>
      </c>
      <c r="B271" s="1" t="s">
        <v>2103</v>
      </c>
      <c r="C271" s="1" t="s">
        <v>2139</v>
      </c>
      <c r="D271" s="1">
        <v>6893229</v>
      </c>
      <c r="E271" s="1">
        <v>6898114</v>
      </c>
      <c r="F271" s="2" t="s">
        <v>1733</v>
      </c>
      <c r="G271" s="1"/>
    </row>
    <row r="272" spans="1:7" x14ac:dyDescent="0.15">
      <c r="A272" s="3">
        <v>25</v>
      </c>
      <c r="B272" s="1" t="s">
        <v>2103</v>
      </c>
      <c r="C272" s="1" t="s">
        <v>2140</v>
      </c>
      <c r="D272" s="1">
        <v>6977095</v>
      </c>
      <c r="E272" s="1">
        <v>6987014</v>
      </c>
      <c r="F272" s="2" t="s">
        <v>2633</v>
      </c>
      <c r="G272" s="1"/>
    </row>
    <row r="273" spans="1:7" x14ac:dyDescent="0.15">
      <c r="A273" s="3" t="s">
        <v>2943</v>
      </c>
      <c r="B273" s="1" t="s">
        <v>2103</v>
      </c>
      <c r="C273" s="1" t="s">
        <v>2141</v>
      </c>
      <c r="D273" s="1">
        <v>6987012</v>
      </c>
      <c r="E273" s="1">
        <v>6992622</v>
      </c>
      <c r="F273" s="2" t="s">
        <v>2634</v>
      </c>
      <c r="G273" s="1"/>
    </row>
    <row r="274" spans="1:7" x14ac:dyDescent="0.15">
      <c r="A274" s="3">
        <v>10</v>
      </c>
      <c r="B274" s="1" t="s">
        <v>2103</v>
      </c>
      <c r="C274" s="1" t="s">
        <v>2142</v>
      </c>
      <c r="D274" s="1">
        <v>7022176</v>
      </c>
      <c r="E274" s="1">
        <v>7024707</v>
      </c>
      <c r="F274" s="2" t="s">
        <v>2143</v>
      </c>
      <c r="G274" s="1"/>
    </row>
    <row r="275" spans="1:7" x14ac:dyDescent="0.15">
      <c r="A275" s="3">
        <v>10</v>
      </c>
      <c r="B275" s="1" t="s">
        <v>2103</v>
      </c>
      <c r="C275" s="1" t="s">
        <v>2144</v>
      </c>
      <c r="D275" s="1">
        <v>7036286</v>
      </c>
      <c r="E275" s="1">
        <v>7038823</v>
      </c>
      <c r="F275" s="2" t="s">
        <v>2145</v>
      </c>
      <c r="G275" s="1"/>
    </row>
    <row r="276" spans="1:7" x14ac:dyDescent="0.15">
      <c r="A276" s="3">
        <v>10</v>
      </c>
      <c r="B276" s="1" t="s">
        <v>2103</v>
      </c>
      <c r="C276" s="1" t="s">
        <v>2146</v>
      </c>
      <c r="D276" s="1">
        <v>7108059</v>
      </c>
      <c r="E276" s="1">
        <v>7111174</v>
      </c>
      <c r="F276" s="2" t="s">
        <v>2147</v>
      </c>
      <c r="G276" s="1"/>
    </row>
    <row r="277" spans="1:7" x14ac:dyDescent="0.15">
      <c r="A277" s="3">
        <v>10</v>
      </c>
      <c r="B277" s="1" t="s">
        <v>2103</v>
      </c>
      <c r="C277" s="1" t="s">
        <v>2148</v>
      </c>
      <c r="D277" s="1">
        <v>7133104</v>
      </c>
      <c r="E277" s="1">
        <v>7138556</v>
      </c>
      <c r="F277" s="2" t="s">
        <v>2635</v>
      </c>
      <c r="G277" s="1"/>
    </row>
    <row r="278" spans="1:7" x14ac:dyDescent="0.15">
      <c r="A278" s="3">
        <v>25</v>
      </c>
      <c r="B278" s="1" t="s">
        <v>2103</v>
      </c>
      <c r="C278" s="1" t="s">
        <v>2149</v>
      </c>
      <c r="D278" s="1">
        <v>7147910</v>
      </c>
      <c r="E278" s="1">
        <v>7151794</v>
      </c>
      <c r="F278" s="2" t="s">
        <v>2636</v>
      </c>
      <c r="G278" s="1"/>
    </row>
    <row r="279" spans="1:7" x14ac:dyDescent="0.15">
      <c r="A279" s="3">
        <v>25</v>
      </c>
      <c r="B279" s="1" t="s">
        <v>2103</v>
      </c>
      <c r="C279" s="1" t="s">
        <v>2150</v>
      </c>
      <c r="D279" s="1">
        <v>7177305</v>
      </c>
      <c r="E279" s="1">
        <v>7179439</v>
      </c>
      <c r="F279" s="2" t="s">
        <v>2637</v>
      </c>
      <c r="G279" s="1"/>
    </row>
    <row r="280" spans="1:7" x14ac:dyDescent="0.15">
      <c r="A280" s="3">
        <v>10</v>
      </c>
      <c r="B280" s="1" t="s">
        <v>2103</v>
      </c>
      <c r="C280" s="1" t="s">
        <v>2151</v>
      </c>
      <c r="D280" s="1">
        <v>7773001</v>
      </c>
      <c r="E280" s="1">
        <v>7813275</v>
      </c>
      <c r="F280" s="2" t="s">
        <v>2152</v>
      </c>
      <c r="G280" s="1"/>
    </row>
    <row r="281" spans="1:7" x14ac:dyDescent="0.15">
      <c r="A281" s="3" t="s">
        <v>2943</v>
      </c>
      <c r="B281" s="1" t="s">
        <v>2103</v>
      </c>
      <c r="C281" s="1" t="s">
        <v>2153</v>
      </c>
      <c r="D281" s="1">
        <v>8123967</v>
      </c>
      <c r="E281" s="1">
        <v>8145546</v>
      </c>
      <c r="F281" s="2" t="s">
        <v>2638</v>
      </c>
      <c r="G281" s="1"/>
    </row>
    <row r="282" spans="1:7" x14ac:dyDescent="0.15">
      <c r="A282" s="3">
        <v>25</v>
      </c>
      <c r="B282" s="1" t="s">
        <v>2103</v>
      </c>
      <c r="C282" s="1" t="s">
        <v>2155</v>
      </c>
      <c r="D282" s="1">
        <v>8155197</v>
      </c>
      <c r="E282" s="1">
        <v>8169593</v>
      </c>
      <c r="F282" s="2" t="s">
        <v>2639</v>
      </c>
      <c r="G282" s="1"/>
    </row>
    <row r="283" spans="1:7" x14ac:dyDescent="0.15">
      <c r="A283" s="3">
        <v>25</v>
      </c>
      <c r="B283" s="1" t="s">
        <v>2103</v>
      </c>
      <c r="C283" s="1" t="s">
        <v>2156</v>
      </c>
      <c r="D283" s="1">
        <v>8171220</v>
      </c>
      <c r="E283" s="1">
        <v>8172508</v>
      </c>
      <c r="F283" s="2" t="s">
        <v>2640</v>
      </c>
      <c r="G283" s="1"/>
    </row>
    <row r="284" spans="1:7" x14ac:dyDescent="0.15">
      <c r="A284" s="3">
        <v>25</v>
      </c>
      <c r="B284" s="1" t="s">
        <v>2103</v>
      </c>
      <c r="C284" s="1" t="s">
        <v>2157</v>
      </c>
      <c r="D284" s="1">
        <v>8209245</v>
      </c>
      <c r="E284" s="1">
        <v>8210322</v>
      </c>
      <c r="F284" s="2" t="s">
        <v>1733</v>
      </c>
      <c r="G284" s="1"/>
    </row>
    <row r="285" spans="1:7" x14ac:dyDescent="0.15">
      <c r="A285" s="3">
        <v>10</v>
      </c>
      <c r="B285" s="1" t="s">
        <v>2103</v>
      </c>
      <c r="C285" s="1" t="s">
        <v>2158</v>
      </c>
      <c r="D285" s="1">
        <v>8431163</v>
      </c>
      <c r="E285" s="1">
        <v>8462853</v>
      </c>
      <c r="F285" s="2" t="s">
        <v>1737</v>
      </c>
      <c r="G285" s="1"/>
    </row>
    <row r="286" spans="1:7" x14ac:dyDescent="0.15">
      <c r="A286" s="3">
        <v>25</v>
      </c>
      <c r="B286" s="1" t="s">
        <v>2103</v>
      </c>
      <c r="C286" s="1" t="s">
        <v>2159</v>
      </c>
      <c r="D286" s="1">
        <v>8491968</v>
      </c>
      <c r="E286" s="1">
        <v>8497831</v>
      </c>
      <c r="F286" s="2" t="s">
        <v>1733</v>
      </c>
      <c r="G286" s="1"/>
    </row>
    <row r="287" spans="1:7" x14ac:dyDescent="0.15">
      <c r="A287" s="3">
        <v>25</v>
      </c>
      <c r="B287" s="1" t="s">
        <v>2103</v>
      </c>
      <c r="C287" s="1" t="s">
        <v>2160</v>
      </c>
      <c r="D287" s="1">
        <v>10353470</v>
      </c>
      <c r="E287" s="1">
        <v>10353973</v>
      </c>
      <c r="F287" s="2" t="s">
        <v>25</v>
      </c>
      <c r="G287" s="1"/>
    </row>
    <row r="288" spans="1:7" x14ac:dyDescent="0.15">
      <c r="A288" s="3">
        <v>25</v>
      </c>
      <c r="B288" s="1" t="s">
        <v>2103</v>
      </c>
      <c r="C288" s="1" t="s">
        <v>2161</v>
      </c>
      <c r="D288" s="1">
        <v>10362879</v>
      </c>
      <c r="E288" s="1">
        <v>10366078</v>
      </c>
      <c r="F288" s="2" t="s">
        <v>25</v>
      </c>
      <c r="G288" s="1"/>
    </row>
    <row r="289" spans="1:7" x14ac:dyDescent="0.15">
      <c r="A289" s="3">
        <v>25</v>
      </c>
      <c r="B289" s="1" t="s">
        <v>2103</v>
      </c>
      <c r="C289" s="1" t="s">
        <v>2162</v>
      </c>
      <c r="D289" s="1">
        <v>10557626</v>
      </c>
      <c r="E289" s="1">
        <v>10559527</v>
      </c>
      <c r="F289" s="2" t="s">
        <v>25</v>
      </c>
      <c r="G289" s="1"/>
    </row>
    <row r="290" spans="1:7" x14ac:dyDescent="0.15">
      <c r="A290" s="3">
        <v>25</v>
      </c>
      <c r="B290" s="1" t="s">
        <v>2103</v>
      </c>
      <c r="C290" s="1" t="s">
        <v>2163</v>
      </c>
      <c r="D290" s="1">
        <v>10654179</v>
      </c>
      <c r="E290" s="1">
        <v>10658747</v>
      </c>
      <c r="F290" s="2" t="s">
        <v>1573</v>
      </c>
      <c r="G290" s="1"/>
    </row>
    <row r="291" spans="1:7" x14ac:dyDescent="0.15">
      <c r="A291" s="3">
        <v>25</v>
      </c>
      <c r="B291" s="1" t="s">
        <v>2103</v>
      </c>
      <c r="C291" s="1" t="s">
        <v>2164</v>
      </c>
      <c r="D291" s="1">
        <v>10708010</v>
      </c>
      <c r="E291" s="1">
        <v>10708455</v>
      </c>
      <c r="F291" s="2" t="s">
        <v>25</v>
      </c>
      <c r="G291" s="1"/>
    </row>
    <row r="292" spans="1:7" x14ac:dyDescent="0.15">
      <c r="A292" s="3">
        <v>25</v>
      </c>
      <c r="B292" s="1" t="s">
        <v>2103</v>
      </c>
      <c r="C292" s="1" t="s">
        <v>2165</v>
      </c>
      <c r="D292" s="1">
        <v>10727695</v>
      </c>
      <c r="E292" s="1">
        <v>10730728</v>
      </c>
      <c r="F292" s="2" t="s">
        <v>2166</v>
      </c>
      <c r="G292" s="1"/>
    </row>
    <row r="293" spans="1:7" x14ac:dyDescent="0.15">
      <c r="A293" s="3">
        <v>25</v>
      </c>
      <c r="B293" s="1" t="s">
        <v>2103</v>
      </c>
      <c r="C293" s="1" t="s">
        <v>2167</v>
      </c>
      <c r="D293" s="1">
        <v>10890817</v>
      </c>
      <c r="E293" s="1">
        <v>10892856</v>
      </c>
      <c r="F293" s="2" t="s">
        <v>1733</v>
      </c>
      <c r="G293" s="1"/>
    </row>
    <row r="294" spans="1:7" x14ac:dyDescent="0.15">
      <c r="A294" s="3">
        <v>25</v>
      </c>
      <c r="B294" s="1" t="s">
        <v>2103</v>
      </c>
      <c r="C294" s="1" t="s">
        <v>2168</v>
      </c>
      <c r="D294" s="1">
        <v>11063054</v>
      </c>
      <c r="E294" s="1">
        <v>11071573</v>
      </c>
      <c r="F294" s="2" t="s">
        <v>2169</v>
      </c>
      <c r="G294" s="1"/>
    </row>
    <row r="295" spans="1:7" x14ac:dyDescent="0.15">
      <c r="A295" s="3">
        <v>10</v>
      </c>
      <c r="B295" s="1" t="s">
        <v>2103</v>
      </c>
      <c r="C295" s="1" t="s">
        <v>2170</v>
      </c>
      <c r="D295" s="1">
        <v>11077994</v>
      </c>
      <c r="E295" s="1">
        <v>11113404</v>
      </c>
      <c r="F295" s="2" t="s">
        <v>1737</v>
      </c>
      <c r="G295" s="1"/>
    </row>
    <row r="296" spans="1:7" x14ac:dyDescent="0.15">
      <c r="A296" s="3">
        <v>25</v>
      </c>
      <c r="B296" s="1" t="s">
        <v>2103</v>
      </c>
      <c r="C296" s="1" t="s">
        <v>2171</v>
      </c>
      <c r="D296" s="1">
        <v>11169867</v>
      </c>
      <c r="E296" s="1">
        <v>11174617</v>
      </c>
      <c r="F296" s="2" t="s">
        <v>2641</v>
      </c>
      <c r="G296" s="1"/>
    </row>
    <row r="297" spans="1:7" x14ac:dyDescent="0.15">
      <c r="A297" s="3">
        <v>25</v>
      </c>
      <c r="B297" s="1" t="s">
        <v>2103</v>
      </c>
      <c r="C297" s="1" t="s">
        <v>2172</v>
      </c>
      <c r="D297" s="1">
        <v>11177378</v>
      </c>
      <c r="E297" s="1">
        <v>11180993</v>
      </c>
      <c r="F297" s="2" t="s">
        <v>2642</v>
      </c>
      <c r="G297" s="1"/>
    </row>
    <row r="298" spans="1:7" x14ac:dyDescent="0.15">
      <c r="A298" s="3">
        <v>10</v>
      </c>
      <c r="B298" s="1" t="s">
        <v>2103</v>
      </c>
      <c r="C298" s="1" t="s">
        <v>2173</v>
      </c>
      <c r="D298" s="1">
        <v>11205679</v>
      </c>
      <c r="E298" s="1">
        <v>11218104</v>
      </c>
      <c r="F298" s="2" t="s">
        <v>2174</v>
      </c>
      <c r="G298" s="1"/>
    </row>
    <row r="299" spans="1:7" x14ac:dyDescent="0.15">
      <c r="A299" s="3">
        <v>25</v>
      </c>
      <c r="B299" s="1" t="s">
        <v>2103</v>
      </c>
      <c r="C299" s="1" t="s">
        <v>2175</v>
      </c>
      <c r="D299" s="1">
        <v>11229400</v>
      </c>
      <c r="E299" s="1">
        <v>11230880</v>
      </c>
      <c r="F299" s="2" t="s">
        <v>2643</v>
      </c>
      <c r="G299" s="1"/>
    </row>
    <row r="300" spans="1:7" x14ac:dyDescent="0.15">
      <c r="A300" s="3">
        <v>25</v>
      </c>
      <c r="B300" s="1" t="s">
        <v>2103</v>
      </c>
      <c r="C300" s="1" t="s">
        <v>2176</v>
      </c>
      <c r="D300" s="1">
        <v>11651370</v>
      </c>
      <c r="E300" s="1">
        <v>11656293</v>
      </c>
      <c r="F300" s="2" t="s">
        <v>2644</v>
      </c>
      <c r="G300" s="1"/>
    </row>
    <row r="301" spans="1:7" x14ac:dyDescent="0.15">
      <c r="A301" s="3">
        <v>10</v>
      </c>
      <c r="B301" s="1" t="s">
        <v>2103</v>
      </c>
      <c r="C301" s="1" t="s">
        <v>2177</v>
      </c>
      <c r="D301" s="1">
        <v>11659961</v>
      </c>
      <c r="E301" s="1">
        <v>11665264</v>
      </c>
      <c r="F301" s="2" t="s">
        <v>2645</v>
      </c>
      <c r="G301" s="1"/>
    </row>
    <row r="302" spans="1:7" x14ac:dyDescent="0.15">
      <c r="A302" s="3">
        <v>25</v>
      </c>
      <c r="B302" s="1" t="s">
        <v>2103</v>
      </c>
      <c r="C302" s="1" t="s">
        <v>2178</v>
      </c>
      <c r="D302" s="1">
        <v>11666605</v>
      </c>
      <c r="E302" s="1">
        <v>11680579</v>
      </c>
      <c r="F302" s="2" t="s">
        <v>2646</v>
      </c>
      <c r="G302" s="1"/>
    </row>
    <row r="303" spans="1:7" x14ac:dyDescent="0.15">
      <c r="A303" s="3">
        <v>10</v>
      </c>
      <c r="B303" s="1" t="s">
        <v>2103</v>
      </c>
      <c r="C303" s="1" t="s">
        <v>2179</v>
      </c>
      <c r="D303" s="1">
        <v>12067653</v>
      </c>
      <c r="E303" s="1">
        <v>12080720</v>
      </c>
      <c r="F303" s="2" t="s">
        <v>2180</v>
      </c>
      <c r="G303" s="1"/>
    </row>
    <row r="304" spans="1:7" x14ac:dyDescent="0.15">
      <c r="A304" s="3">
        <v>25</v>
      </c>
      <c r="B304" s="1" t="s">
        <v>2103</v>
      </c>
      <c r="C304" s="1" t="s">
        <v>2181</v>
      </c>
      <c r="D304" s="1">
        <v>12628104</v>
      </c>
      <c r="E304" s="1">
        <v>12630979</v>
      </c>
      <c r="F304" s="2" t="s">
        <v>2182</v>
      </c>
      <c r="G304" s="1"/>
    </row>
    <row r="305" spans="1:7" x14ac:dyDescent="0.15">
      <c r="A305" s="3">
        <v>25</v>
      </c>
      <c r="B305" s="1" t="s">
        <v>2103</v>
      </c>
      <c r="C305" s="1" t="s">
        <v>2183</v>
      </c>
      <c r="D305" s="1">
        <v>12647052</v>
      </c>
      <c r="E305" s="1">
        <v>12655177</v>
      </c>
      <c r="F305" s="2" t="s">
        <v>2182</v>
      </c>
      <c r="G305" s="1"/>
    </row>
    <row r="306" spans="1:7" x14ac:dyDescent="0.15">
      <c r="A306" s="3">
        <v>25</v>
      </c>
      <c r="B306" s="1" t="s">
        <v>2103</v>
      </c>
      <c r="C306" s="1" t="s">
        <v>2184</v>
      </c>
      <c r="D306" s="1">
        <v>13457241</v>
      </c>
      <c r="E306" s="1">
        <v>13461250</v>
      </c>
      <c r="F306" s="2" t="s">
        <v>25</v>
      </c>
      <c r="G306" s="1"/>
    </row>
    <row r="307" spans="1:7" x14ac:dyDescent="0.15">
      <c r="A307" s="3">
        <v>25</v>
      </c>
      <c r="B307" s="1" t="s">
        <v>2103</v>
      </c>
      <c r="C307" s="1" t="s">
        <v>2185</v>
      </c>
      <c r="D307" s="1">
        <v>13462345</v>
      </c>
      <c r="E307" s="1">
        <v>13463086</v>
      </c>
      <c r="F307" s="2" t="s">
        <v>25</v>
      </c>
      <c r="G307" s="1"/>
    </row>
    <row r="308" spans="1:7" x14ac:dyDescent="0.15">
      <c r="A308" s="3">
        <v>25</v>
      </c>
      <c r="B308" s="1" t="s">
        <v>2103</v>
      </c>
      <c r="C308" s="1" t="s">
        <v>2186</v>
      </c>
      <c r="D308" s="1">
        <v>13658082</v>
      </c>
      <c r="E308" s="1">
        <v>13701767</v>
      </c>
      <c r="F308" s="2" t="s">
        <v>466</v>
      </c>
      <c r="G308" s="1"/>
    </row>
    <row r="309" spans="1:7" x14ac:dyDescent="0.15">
      <c r="A309" s="3">
        <v>25</v>
      </c>
      <c r="B309" s="1" t="s">
        <v>2103</v>
      </c>
      <c r="C309" s="1" t="s">
        <v>2187</v>
      </c>
      <c r="D309" s="1">
        <v>14045739</v>
      </c>
      <c r="E309" s="1">
        <v>14046698</v>
      </c>
      <c r="F309" s="2" t="s">
        <v>2188</v>
      </c>
      <c r="G309" s="1"/>
    </row>
    <row r="310" spans="1:7" x14ac:dyDescent="0.15">
      <c r="A310" s="3">
        <v>25</v>
      </c>
      <c r="B310" s="1" t="s">
        <v>2103</v>
      </c>
      <c r="C310" s="1" t="s">
        <v>2189</v>
      </c>
      <c r="D310" s="1">
        <v>14062130</v>
      </c>
      <c r="E310" s="1">
        <v>14063210</v>
      </c>
      <c r="F310" s="2" t="s">
        <v>1733</v>
      </c>
      <c r="G310" s="1"/>
    </row>
    <row r="311" spans="1:7" x14ac:dyDescent="0.15">
      <c r="A311" s="3">
        <v>25</v>
      </c>
      <c r="B311" s="1" t="s">
        <v>2103</v>
      </c>
      <c r="C311" s="1" t="s">
        <v>2190</v>
      </c>
      <c r="D311" s="1">
        <v>14371907</v>
      </c>
      <c r="E311" s="1">
        <v>14379223</v>
      </c>
      <c r="F311" s="2" t="s">
        <v>1733</v>
      </c>
      <c r="G311" s="1"/>
    </row>
    <row r="312" spans="1:7" x14ac:dyDescent="0.15">
      <c r="A312" s="3">
        <v>25</v>
      </c>
      <c r="B312" s="1" t="s">
        <v>2103</v>
      </c>
      <c r="C312" s="1" t="s">
        <v>2191</v>
      </c>
      <c r="D312" s="1">
        <v>14730397</v>
      </c>
      <c r="E312" s="1">
        <v>14734360</v>
      </c>
      <c r="F312" s="2" t="s">
        <v>2647</v>
      </c>
      <c r="G312" s="1"/>
    </row>
    <row r="313" spans="1:7" x14ac:dyDescent="0.15">
      <c r="A313" s="3" t="s">
        <v>2943</v>
      </c>
      <c r="B313" s="1" t="s">
        <v>2103</v>
      </c>
      <c r="C313" s="1" t="s">
        <v>2192</v>
      </c>
      <c r="D313" s="1">
        <v>14737455</v>
      </c>
      <c r="E313" s="1">
        <v>14749718</v>
      </c>
      <c r="F313" s="2" t="s">
        <v>2648</v>
      </c>
      <c r="G313" s="1"/>
    </row>
    <row r="314" spans="1:7" x14ac:dyDescent="0.15">
      <c r="A314" s="3">
        <v>25</v>
      </c>
      <c r="B314" s="1" t="s">
        <v>2103</v>
      </c>
      <c r="C314" s="1" t="s">
        <v>2193</v>
      </c>
      <c r="D314" s="1">
        <v>14761790</v>
      </c>
      <c r="E314" s="1">
        <v>14780617</v>
      </c>
      <c r="F314" s="2" t="s">
        <v>2649</v>
      </c>
      <c r="G314" s="1"/>
    </row>
    <row r="315" spans="1:7" x14ac:dyDescent="0.15">
      <c r="A315" s="3">
        <v>25</v>
      </c>
      <c r="B315" s="1" t="s">
        <v>2103</v>
      </c>
      <c r="C315" s="1" t="s">
        <v>2194</v>
      </c>
      <c r="D315" s="1">
        <v>14835556</v>
      </c>
      <c r="E315" s="1">
        <v>14839222</v>
      </c>
      <c r="F315" s="2" t="s">
        <v>2195</v>
      </c>
      <c r="G315" s="1"/>
    </row>
    <row r="316" spans="1:7" x14ac:dyDescent="0.15">
      <c r="A316" s="3">
        <v>25</v>
      </c>
      <c r="B316" s="1" t="s">
        <v>2103</v>
      </c>
      <c r="C316" s="1" t="s">
        <v>2196</v>
      </c>
      <c r="D316" s="1">
        <v>14971951</v>
      </c>
      <c r="E316" s="1">
        <v>14972199</v>
      </c>
      <c r="F316" s="2" t="s">
        <v>25</v>
      </c>
      <c r="G316" s="1"/>
    </row>
    <row r="317" spans="1:7" x14ac:dyDescent="0.15">
      <c r="A317" s="3">
        <v>1</v>
      </c>
      <c r="B317" s="1" t="s">
        <v>2103</v>
      </c>
      <c r="C317" s="1" t="s">
        <v>2197</v>
      </c>
      <c r="D317" s="1">
        <v>15171643</v>
      </c>
      <c r="E317" s="1">
        <v>15173887</v>
      </c>
      <c r="F317" s="2" t="s">
        <v>2198</v>
      </c>
      <c r="G317" s="1"/>
    </row>
    <row r="318" spans="1:7" x14ac:dyDescent="0.15">
      <c r="A318" s="3">
        <v>25</v>
      </c>
      <c r="B318" s="1" t="s">
        <v>2103</v>
      </c>
      <c r="C318" s="1" t="s">
        <v>2199</v>
      </c>
      <c r="D318" s="1">
        <v>15309968</v>
      </c>
      <c r="E318" s="1">
        <v>15314740</v>
      </c>
      <c r="F318" s="2" t="s">
        <v>2200</v>
      </c>
      <c r="G318" s="1"/>
    </row>
    <row r="319" spans="1:7" x14ac:dyDescent="0.15">
      <c r="A319" s="3">
        <v>25</v>
      </c>
      <c r="B319" s="1" t="s">
        <v>2103</v>
      </c>
      <c r="C319" s="1" t="s">
        <v>2201</v>
      </c>
      <c r="D319" s="1">
        <v>15361011</v>
      </c>
      <c r="E319" s="1">
        <v>15362974</v>
      </c>
      <c r="F319" s="2" t="s">
        <v>1733</v>
      </c>
      <c r="G319" s="1"/>
    </row>
    <row r="320" spans="1:7" x14ac:dyDescent="0.15">
      <c r="A320" s="3">
        <v>25</v>
      </c>
      <c r="B320" s="1" t="s">
        <v>2103</v>
      </c>
      <c r="C320" s="1" t="s">
        <v>2202</v>
      </c>
      <c r="D320" s="1">
        <v>15498780</v>
      </c>
      <c r="E320" s="1">
        <v>15501107</v>
      </c>
      <c r="F320" s="2" t="s">
        <v>2203</v>
      </c>
      <c r="G320" s="1"/>
    </row>
    <row r="321" spans="1:7" x14ac:dyDescent="0.15">
      <c r="A321" s="3">
        <v>10</v>
      </c>
      <c r="B321" s="1" t="s">
        <v>2103</v>
      </c>
      <c r="C321" s="1" t="s">
        <v>2204</v>
      </c>
      <c r="D321" s="1">
        <v>15503943</v>
      </c>
      <c r="E321" s="1">
        <v>15527970</v>
      </c>
      <c r="F321" s="2" t="s">
        <v>2205</v>
      </c>
      <c r="G321" s="1"/>
    </row>
    <row r="322" spans="1:7" x14ac:dyDescent="0.15">
      <c r="A322" s="3">
        <v>25</v>
      </c>
      <c r="B322" s="1" t="s">
        <v>2103</v>
      </c>
      <c r="C322" s="1" t="s">
        <v>2206</v>
      </c>
      <c r="D322" s="1">
        <v>16359484</v>
      </c>
      <c r="E322" s="1">
        <v>16366273</v>
      </c>
      <c r="F322" s="2" t="s">
        <v>2207</v>
      </c>
      <c r="G322" s="1"/>
    </row>
    <row r="323" spans="1:7" x14ac:dyDescent="0.15">
      <c r="A323" s="3">
        <v>25</v>
      </c>
      <c r="B323" s="1" t="s">
        <v>2103</v>
      </c>
      <c r="C323" s="1" t="s">
        <v>2208</v>
      </c>
      <c r="D323" s="1">
        <v>17041412</v>
      </c>
      <c r="E323" s="1">
        <v>17045773</v>
      </c>
      <c r="F323" s="2" t="s">
        <v>25</v>
      </c>
      <c r="G323" s="1"/>
    </row>
    <row r="324" spans="1:7" x14ac:dyDescent="0.15">
      <c r="A324" s="3">
        <v>10</v>
      </c>
      <c r="B324" s="1" t="s">
        <v>2103</v>
      </c>
      <c r="C324" s="1" t="s">
        <v>2209</v>
      </c>
      <c r="D324" s="1">
        <v>17244198</v>
      </c>
      <c r="E324" s="1">
        <v>17260232</v>
      </c>
      <c r="F324" s="2" t="s">
        <v>2210</v>
      </c>
      <c r="G324" s="1"/>
    </row>
    <row r="325" spans="1:7" x14ac:dyDescent="0.15">
      <c r="A325" s="3">
        <v>25</v>
      </c>
      <c r="B325" s="1" t="s">
        <v>2103</v>
      </c>
      <c r="C325" s="1" t="s">
        <v>2211</v>
      </c>
      <c r="D325" s="1">
        <v>17267960</v>
      </c>
      <c r="E325" s="1">
        <v>17268241</v>
      </c>
      <c r="F325" s="2" t="s">
        <v>2650</v>
      </c>
      <c r="G325" s="1"/>
    </row>
    <row r="326" spans="1:7" x14ac:dyDescent="0.15">
      <c r="A326" s="3">
        <v>25</v>
      </c>
      <c r="B326" s="1" t="s">
        <v>2103</v>
      </c>
      <c r="C326" s="1" t="s">
        <v>2212</v>
      </c>
      <c r="D326" s="1">
        <v>17279668</v>
      </c>
      <c r="E326" s="1">
        <v>17305863</v>
      </c>
      <c r="F326" s="2" t="s">
        <v>2651</v>
      </c>
      <c r="G326" s="1"/>
    </row>
    <row r="327" spans="1:7" x14ac:dyDescent="0.15">
      <c r="A327" s="3">
        <v>25</v>
      </c>
      <c r="B327" s="1" t="s">
        <v>2103</v>
      </c>
      <c r="C327" s="1" t="s">
        <v>2213</v>
      </c>
      <c r="D327" s="1">
        <v>17668349</v>
      </c>
      <c r="E327" s="1">
        <v>17690341</v>
      </c>
      <c r="F327" s="2" t="s">
        <v>1733</v>
      </c>
      <c r="G327" s="1"/>
    </row>
    <row r="328" spans="1:7" x14ac:dyDescent="0.15">
      <c r="A328" s="3">
        <v>25</v>
      </c>
      <c r="B328" s="1" t="s">
        <v>2103</v>
      </c>
      <c r="C328" s="1" t="s">
        <v>2214</v>
      </c>
      <c r="D328" s="1">
        <v>18475041</v>
      </c>
      <c r="E328" s="1">
        <v>18476480</v>
      </c>
      <c r="F328" s="2" t="s">
        <v>1733</v>
      </c>
      <c r="G328" s="1"/>
    </row>
    <row r="329" spans="1:7" x14ac:dyDescent="0.15">
      <c r="A329" s="3">
        <v>10</v>
      </c>
      <c r="B329" s="1" t="s">
        <v>2103</v>
      </c>
      <c r="C329" s="1" t="s">
        <v>2215</v>
      </c>
      <c r="D329" s="1">
        <v>18737992</v>
      </c>
      <c r="E329" s="1">
        <v>18743900</v>
      </c>
      <c r="F329" s="2" t="s">
        <v>2216</v>
      </c>
      <c r="G329" s="1"/>
    </row>
    <row r="330" spans="1:7" x14ac:dyDescent="0.15">
      <c r="A330" s="3">
        <v>25</v>
      </c>
      <c r="B330" s="1" t="s">
        <v>2103</v>
      </c>
      <c r="C330" s="1" t="s">
        <v>2217</v>
      </c>
      <c r="D330" s="1">
        <v>19026895</v>
      </c>
      <c r="E330" s="1">
        <v>19046866</v>
      </c>
      <c r="F330" s="2" t="s">
        <v>1733</v>
      </c>
      <c r="G330" s="1"/>
    </row>
    <row r="331" spans="1:7" x14ac:dyDescent="0.15">
      <c r="A331" s="3">
        <v>25</v>
      </c>
      <c r="B331" s="1" t="s">
        <v>2103</v>
      </c>
      <c r="C331" s="1" t="s">
        <v>2218</v>
      </c>
      <c r="D331" s="1">
        <v>19190652</v>
      </c>
      <c r="E331" s="1">
        <v>19191377</v>
      </c>
      <c r="F331" s="2" t="s">
        <v>2219</v>
      </c>
      <c r="G331" s="1"/>
    </row>
    <row r="332" spans="1:7" x14ac:dyDescent="0.15">
      <c r="A332" s="3">
        <v>25</v>
      </c>
      <c r="B332" s="1" t="s">
        <v>2103</v>
      </c>
      <c r="C332" s="1" t="s">
        <v>2220</v>
      </c>
      <c r="D332" s="1">
        <v>19772063</v>
      </c>
      <c r="E332" s="1">
        <v>19775104</v>
      </c>
      <c r="F332" s="2" t="s">
        <v>25</v>
      </c>
      <c r="G332" s="1"/>
    </row>
    <row r="333" spans="1:7" x14ac:dyDescent="0.15">
      <c r="A333" s="3">
        <v>25</v>
      </c>
      <c r="B333" s="1" t="s">
        <v>2103</v>
      </c>
      <c r="C333" s="1" t="s">
        <v>2221</v>
      </c>
      <c r="D333" s="1">
        <v>19816087</v>
      </c>
      <c r="E333" s="1">
        <v>19818605</v>
      </c>
      <c r="F333" s="2" t="s">
        <v>1733</v>
      </c>
      <c r="G333" s="1"/>
    </row>
    <row r="334" spans="1:7" x14ac:dyDescent="0.15">
      <c r="A334" s="3">
        <v>25</v>
      </c>
      <c r="B334" s="1" t="s">
        <v>2103</v>
      </c>
      <c r="C334" s="1" t="s">
        <v>2222</v>
      </c>
      <c r="D334" s="1">
        <v>19889896</v>
      </c>
      <c r="E334" s="1">
        <v>19893691</v>
      </c>
      <c r="F334" s="2" t="s">
        <v>2223</v>
      </c>
      <c r="G334" s="1"/>
    </row>
    <row r="335" spans="1:7" x14ac:dyDescent="0.15">
      <c r="A335" s="3">
        <v>25</v>
      </c>
      <c r="B335" s="1" t="s">
        <v>2103</v>
      </c>
      <c r="C335" s="1" t="s">
        <v>2224</v>
      </c>
      <c r="D335" s="1">
        <v>20029720</v>
      </c>
      <c r="E335" s="1">
        <v>20077432</v>
      </c>
      <c r="F335" s="2" t="s">
        <v>1733</v>
      </c>
      <c r="G335" s="1"/>
    </row>
    <row r="336" spans="1:7" x14ac:dyDescent="0.15">
      <c r="A336" s="3">
        <v>25</v>
      </c>
      <c r="B336" s="1" t="s">
        <v>2103</v>
      </c>
      <c r="C336" s="1" t="s">
        <v>2225</v>
      </c>
      <c r="D336" s="1">
        <v>20555684</v>
      </c>
      <c r="E336" s="1">
        <v>20555989</v>
      </c>
      <c r="F336" s="2" t="s">
        <v>25</v>
      </c>
      <c r="G336" s="1"/>
    </row>
    <row r="337" spans="1:7" x14ac:dyDescent="0.15">
      <c r="A337" s="3">
        <v>25</v>
      </c>
      <c r="B337" s="1" t="s">
        <v>2103</v>
      </c>
      <c r="C337" s="1" t="s">
        <v>2226</v>
      </c>
      <c r="D337" s="1">
        <v>20663165</v>
      </c>
      <c r="E337" s="1">
        <v>20666473</v>
      </c>
      <c r="F337" s="2" t="s">
        <v>2227</v>
      </c>
      <c r="G337" s="1"/>
    </row>
    <row r="338" spans="1:7" x14ac:dyDescent="0.15">
      <c r="A338" s="3">
        <v>25</v>
      </c>
      <c r="B338" s="1" t="s">
        <v>2103</v>
      </c>
      <c r="C338" s="1" t="s">
        <v>2228</v>
      </c>
      <c r="D338" s="1">
        <v>20802857</v>
      </c>
      <c r="E338" s="1">
        <v>20808267</v>
      </c>
      <c r="F338" s="2" t="s">
        <v>2229</v>
      </c>
      <c r="G338" s="1"/>
    </row>
    <row r="339" spans="1:7" x14ac:dyDescent="0.15">
      <c r="A339" s="3">
        <v>25</v>
      </c>
      <c r="B339" s="1" t="s">
        <v>2103</v>
      </c>
      <c r="C339" s="1" t="s">
        <v>2230</v>
      </c>
      <c r="D339" s="1">
        <v>20883234</v>
      </c>
      <c r="E339" s="1">
        <v>20884000</v>
      </c>
      <c r="F339" s="2" t="s">
        <v>2219</v>
      </c>
      <c r="G339" s="1"/>
    </row>
    <row r="340" spans="1:7" x14ac:dyDescent="0.15">
      <c r="A340" s="3">
        <v>1</v>
      </c>
      <c r="B340" s="1" t="s">
        <v>2231</v>
      </c>
      <c r="C340" s="1" t="s">
        <v>2232</v>
      </c>
      <c r="D340" s="1">
        <v>10210</v>
      </c>
      <c r="E340" s="1">
        <v>35367</v>
      </c>
      <c r="F340" s="3" t="s">
        <v>2233</v>
      </c>
      <c r="G340" s="1"/>
    </row>
    <row r="341" spans="1:7" x14ac:dyDescent="0.15">
      <c r="A341" s="3">
        <v>25</v>
      </c>
      <c r="B341" s="1" t="s">
        <v>2231</v>
      </c>
      <c r="C341" s="1" t="s">
        <v>2234</v>
      </c>
      <c r="D341" s="1">
        <v>432796</v>
      </c>
      <c r="E341" s="1">
        <v>453723</v>
      </c>
      <c r="F341" s="2" t="s">
        <v>2235</v>
      </c>
      <c r="G341" s="1"/>
    </row>
    <row r="342" spans="1:7" x14ac:dyDescent="0.15">
      <c r="A342" s="3">
        <v>25</v>
      </c>
      <c r="B342" s="1" t="s">
        <v>2231</v>
      </c>
      <c r="C342" s="1" t="s">
        <v>2236</v>
      </c>
      <c r="D342" s="1">
        <v>764283</v>
      </c>
      <c r="E342" s="1">
        <v>783532</v>
      </c>
      <c r="F342" s="2" t="s">
        <v>2237</v>
      </c>
      <c r="G342" s="1"/>
    </row>
    <row r="343" spans="1:7" x14ac:dyDescent="0.15">
      <c r="A343" s="3">
        <v>25</v>
      </c>
      <c r="B343" s="1" t="s">
        <v>2231</v>
      </c>
      <c r="C343" s="1" t="s">
        <v>2238</v>
      </c>
      <c r="D343" s="1">
        <v>785847</v>
      </c>
      <c r="E343" s="1">
        <v>788730</v>
      </c>
      <c r="F343" s="2" t="s">
        <v>2239</v>
      </c>
      <c r="G343" s="1"/>
    </row>
    <row r="344" spans="1:7" x14ac:dyDescent="0.15">
      <c r="A344" s="3">
        <v>25</v>
      </c>
      <c r="B344" s="1" t="s">
        <v>2231</v>
      </c>
      <c r="C344" s="1" t="s">
        <v>2240</v>
      </c>
      <c r="D344" s="1">
        <v>917646</v>
      </c>
      <c r="E344" s="1">
        <v>921171</v>
      </c>
      <c r="F344" s="3" t="s">
        <v>2241</v>
      </c>
      <c r="G344" s="1"/>
    </row>
    <row r="345" spans="1:7" x14ac:dyDescent="0.15">
      <c r="A345" s="3">
        <v>10</v>
      </c>
      <c r="B345" s="1" t="s">
        <v>2231</v>
      </c>
      <c r="C345" s="1" t="s">
        <v>2242</v>
      </c>
      <c r="D345" s="1">
        <v>2266837</v>
      </c>
      <c r="E345" s="1">
        <v>2280701</v>
      </c>
      <c r="F345" s="3" t="s">
        <v>1733</v>
      </c>
      <c r="G345" s="1"/>
    </row>
    <row r="346" spans="1:7" x14ac:dyDescent="0.15">
      <c r="A346" s="3">
        <v>10</v>
      </c>
      <c r="B346" s="1" t="s">
        <v>2231</v>
      </c>
      <c r="C346" s="1" t="s">
        <v>2243</v>
      </c>
      <c r="D346" s="1">
        <v>2578693</v>
      </c>
      <c r="E346" s="1">
        <v>2588706</v>
      </c>
      <c r="F346" s="3" t="s">
        <v>2250</v>
      </c>
      <c r="G346" s="1"/>
    </row>
    <row r="347" spans="1:7" x14ac:dyDescent="0.15">
      <c r="A347" s="3">
        <v>25</v>
      </c>
      <c r="B347" s="1" t="s">
        <v>2231</v>
      </c>
      <c r="C347" s="1" t="s">
        <v>2244</v>
      </c>
      <c r="D347" s="1">
        <v>2598657</v>
      </c>
      <c r="E347" s="1">
        <v>2605527</v>
      </c>
      <c r="F347" s="3" t="s">
        <v>2652</v>
      </c>
      <c r="G347" s="1"/>
    </row>
    <row r="348" spans="1:7" x14ac:dyDescent="0.15">
      <c r="A348" s="3">
        <v>25</v>
      </c>
      <c r="B348" s="1" t="s">
        <v>2231</v>
      </c>
      <c r="C348" s="1" t="s">
        <v>2245</v>
      </c>
      <c r="D348" s="1">
        <v>2633075</v>
      </c>
      <c r="E348" s="1">
        <v>2639564</v>
      </c>
      <c r="F348" s="3" t="s">
        <v>2653</v>
      </c>
      <c r="G348" s="1"/>
    </row>
    <row r="349" spans="1:7" x14ac:dyDescent="0.15">
      <c r="A349" s="3">
        <v>25</v>
      </c>
      <c r="B349" s="1" t="s">
        <v>2231</v>
      </c>
      <c r="C349" s="1" t="s">
        <v>2246</v>
      </c>
      <c r="D349" s="1">
        <v>2766415</v>
      </c>
      <c r="E349" s="1">
        <v>2785405</v>
      </c>
      <c r="F349" s="3" t="s">
        <v>2247</v>
      </c>
      <c r="G349" s="1"/>
    </row>
    <row r="350" spans="1:7" x14ac:dyDescent="0.15">
      <c r="A350" s="3">
        <v>10</v>
      </c>
      <c r="B350" s="1" t="s">
        <v>2231</v>
      </c>
      <c r="C350" s="1" t="s">
        <v>2248</v>
      </c>
      <c r="D350" s="1">
        <v>2889303</v>
      </c>
      <c r="E350" s="1">
        <v>2898205</v>
      </c>
      <c r="F350" s="3" t="s">
        <v>1733</v>
      </c>
      <c r="G350" s="1"/>
    </row>
    <row r="351" spans="1:7" x14ac:dyDescent="0.15">
      <c r="A351" s="3">
        <v>25</v>
      </c>
      <c r="B351" s="1" t="s">
        <v>2231</v>
      </c>
      <c r="C351" s="1" t="s">
        <v>2249</v>
      </c>
      <c r="D351" s="1">
        <v>3096889</v>
      </c>
      <c r="E351" s="1">
        <v>3100511</v>
      </c>
      <c r="F351" s="3" t="s">
        <v>2250</v>
      </c>
      <c r="G351" s="1"/>
    </row>
    <row r="352" spans="1:7" x14ac:dyDescent="0.15">
      <c r="A352" s="3">
        <v>25</v>
      </c>
      <c r="B352" s="1" t="s">
        <v>2231</v>
      </c>
      <c r="C352" s="1" t="s">
        <v>2251</v>
      </c>
      <c r="D352" s="1">
        <v>4676201</v>
      </c>
      <c r="E352" s="1">
        <v>4690554</v>
      </c>
      <c r="F352" s="2" t="s">
        <v>2252</v>
      </c>
      <c r="G352" s="1"/>
    </row>
    <row r="353" spans="1:7" x14ac:dyDescent="0.15">
      <c r="A353" s="3">
        <v>25</v>
      </c>
      <c r="B353" s="1" t="s">
        <v>2231</v>
      </c>
      <c r="C353" s="1" t="s">
        <v>2253</v>
      </c>
      <c r="D353" s="1">
        <v>4729831</v>
      </c>
      <c r="E353" s="1">
        <v>4733758</v>
      </c>
      <c r="F353" s="2" t="s">
        <v>2254</v>
      </c>
      <c r="G353" s="1"/>
    </row>
    <row r="354" spans="1:7" x14ac:dyDescent="0.15">
      <c r="A354" s="3">
        <v>25</v>
      </c>
      <c r="B354" s="1" t="s">
        <v>2231</v>
      </c>
      <c r="C354" s="1" t="s">
        <v>2255</v>
      </c>
      <c r="D354" s="1">
        <v>4863567</v>
      </c>
      <c r="E354" s="1">
        <v>4866871</v>
      </c>
      <c r="F354" s="2" t="s">
        <v>2256</v>
      </c>
      <c r="G354" s="1"/>
    </row>
    <row r="355" spans="1:7" x14ac:dyDescent="0.15">
      <c r="A355" s="3">
        <v>25</v>
      </c>
      <c r="B355" s="1" t="s">
        <v>2231</v>
      </c>
      <c r="C355" s="1" t="s">
        <v>2257</v>
      </c>
      <c r="D355" s="1">
        <v>4975468</v>
      </c>
      <c r="E355" s="1">
        <v>4976308</v>
      </c>
      <c r="F355" s="2" t="s">
        <v>25</v>
      </c>
      <c r="G355" s="1"/>
    </row>
    <row r="356" spans="1:7" x14ac:dyDescent="0.15">
      <c r="A356" s="3">
        <v>10</v>
      </c>
      <c r="B356" s="1" t="s">
        <v>2231</v>
      </c>
      <c r="C356" s="1" t="s">
        <v>2258</v>
      </c>
      <c r="D356" s="1">
        <v>5575776</v>
      </c>
      <c r="E356" s="1">
        <v>5585499</v>
      </c>
      <c r="F356" s="2" t="s">
        <v>2259</v>
      </c>
      <c r="G356" s="1"/>
    </row>
    <row r="357" spans="1:7" x14ac:dyDescent="0.15">
      <c r="A357" s="3">
        <v>10</v>
      </c>
      <c r="B357" s="1" t="s">
        <v>2231</v>
      </c>
      <c r="C357" s="1" t="s">
        <v>2260</v>
      </c>
      <c r="D357" s="1">
        <v>5653114</v>
      </c>
      <c r="E357" s="1">
        <v>5658874</v>
      </c>
      <c r="F357" s="2" t="s">
        <v>2261</v>
      </c>
      <c r="G357" s="1"/>
    </row>
    <row r="358" spans="1:7" x14ac:dyDescent="0.15">
      <c r="A358" s="3">
        <v>10</v>
      </c>
      <c r="B358" s="1" t="s">
        <v>2231</v>
      </c>
      <c r="C358" s="1" t="s">
        <v>2262</v>
      </c>
      <c r="D358" s="1">
        <v>5830632</v>
      </c>
      <c r="E358" s="1">
        <v>5842346</v>
      </c>
      <c r="F358" s="2" t="s">
        <v>1733</v>
      </c>
      <c r="G358" s="1"/>
    </row>
    <row r="359" spans="1:7" x14ac:dyDescent="0.15">
      <c r="A359" s="3">
        <v>25</v>
      </c>
      <c r="B359" s="1" t="s">
        <v>2231</v>
      </c>
      <c r="C359" s="1" t="s">
        <v>2263</v>
      </c>
      <c r="D359" s="1">
        <v>5850984</v>
      </c>
      <c r="E359" s="1">
        <v>5858569</v>
      </c>
      <c r="F359" s="2" t="s">
        <v>1733</v>
      </c>
      <c r="G359" s="1"/>
    </row>
    <row r="360" spans="1:7" x14ac:dyDescent="0.15">
      <c r="A360" s="3">
        <v>10</v>
      </c>
      <c r="B360" s="1" t="s">
        <v>2231</v>
      </c>
      <c r="C360" s="1" t="s">
        <v>2264</v>
      </c>
      <c r="D360" s="1">
        <v>7751171</v>
      </c>
      <c r="E360" s="1">
        <v>7759217</v>
      </c>
      <c r="F360" s="2" t="s">
        <v>2265</v>
      </c>
      <c r="G360" s="1"/>
    </row>
    <row r="361" spans="1:7" x14ac:dyDescent="0.15">
      <c r="A361" s="3">
        <v>10</v>
      </c>
      <c r="B361" s="1" t="s">
        <v>2231</v>
      </c>
      <c r="C361" s="1" t="s">
        <v>2266</v>
      </c>
      <c r="D361" s="1">
        <v>7857145</v>
      </c>
      <c r="E361" s="1">
        <v>7865934</v>
      </c>
      <c r="F361" s="2" t="s">
        <v>2267</v>
      </c>
      <c r="G361" s="1"/>
    </row>
    <row r="362" spans="1:7" x14ac:dyDescent="0.15">
      <c r="A362" s="3">
        <v>25</v>
      </c>
      <c r="B362" s="1" t="s">
        <v>2231</v>
      </c>
      <c r="C362" s="1" t="s">
        <v>2268</v>
      </c>
      <c r="D362" s="1">
        <v>8555576</v>
      </c>
      <c r="E362" s="1">
        <v>8556583</v>
      </c>
      <c r="F362" s="2" t="s">
        <v>25</v>
      </c>
      <c r="G362" s="1"/>
    </row>
    <row r="363" spans="1:7" x14ac:dyDescent="0.15">
      <c r="A363" s="3">
        <v>25</v>
      </c>
      <c r="B363" s="1" t="s">
        <v>2231</v>
      </c>
      <c r="C363" s="1" t="s">
        <v>2269</v>
      </c>
      <c r="D363" s="1">
        <v>8877955</v>
      </c>
      <c r="E363" s="1">
        <v>8878811</v>
      </c>
      <c r="F363" s="2" t="s">
        <v>25</v>
      </c>
      <c r="G363" s="1"/>
    </row>
    <row r="364" spans="1:7" x14ac:dyDescent="0.15">
      <c r="A364" s="3">
        <v>25</v>
      </c>
      <c r="B364" s="1" t="s">
        <v>2231</v>
      </c>
      <c r="C364" s="1" t="s">
        <v>2270</v>
      </c>
      <c r="D364" s="1">
        <v>8888735</v>
      </c>
      <c r="E364" s="1">
        <v>8891348</v>
      </c>
      <c r="F364" s="2" t="s">
        <v>1790</v>
      </c>
      <c r="G364" s="1"/>
    </row>
    <row r="365" spans="1:7" x14ac:dyDescent="0.15">
      <c r="A365" s="3">
        <v>10</v>
      </c>
      <c r="B365" s="1" t="s">
        <v>2231</v>
      </c>
      <c r="C365" s="1" t="s">
        <v>2271</v>
      </c>
      <c r="D365" s="1">
        <v>8941876</v>
      </c>
      <c r="E365" s="1">
        <v>8981359</v>
      </c>
      <c r="F365" s="2" t="s">
        <v>1737</v>
      </c>
      <c r="G365" s="1"/>
    </row>
    <row r="366" spans="1:7" x14ac:dyDescent="0.15">
      <c r="A366" s="3">
        <v>25</v>
      </c>
      <c r="B366" s="1" t="s">
        <v>2231</v>
      </c>
      <c r="C366" s="1" t="s">
        <v>2272</v>
      </c>
      <c r="D366" s="1">
        <v>8996524</v>
      </c>
      <c r="E366" s="1">
        <v>9014814</v>
      </c>
      <c r="F366" s="2" t="s">
        <v>2273</v>
      </c>
      <c r="G366" s="1"/>
    </row>
    <row r="367" spans="1:7" x14ac:dyDescent="0.15">
      <c r="A367" s="3">
        <v>25</v>
      </c>
      <c r="B367" s="1" t="s">
        <v>2231</v>
      </c>
      <c r="C367" s="1" t="s">
        <v>2274</v>
      </c>
      <c r="D367" s="1">
        <v>9285272</v>
      </c>
      <c r="E367" s="1">
        <v>9290267</v>
      </c>
      <c r="F367" s="2" t="s">
        <v>2275</v>
      </c>
      <c r="G367" s="1"/>
    </row>
    <row r="368" spans="1:7" x14ac:dyDescent="0.15">
      <c r="A368" s="3">
        <v>10</v>
      </c>
      <c r="B368" s="1" t="s">
        <v>2231</v>
      </c>
      <c r="C368" s="1" t="s">
        <v>2276</v>
      </c>
      <c r="D368" s="1">
        <v>9376798</v>
      </c>
      <c r="E368" s="1">
        <v>9393551</v>
      </c>
      <c r="F368" s="2" t="s">
        <v>1737</v>
      </c>
      <c r="G368" s="1"/>
    </row>
    <row r="369" spans="1:7" x14ac:dyDescent="0.15">
      <c r="A369" s="3">
        <v>25</v>
      </c>
      <c r="B369" s="1" t="s">
        <v>2231</v>
      </c>
      <c r="C369" s="1" t="s">
        <v>2277</v>
      </c>
      <c r="D369" s="1">
        <v>9579497</v>
      </c>
      <c r="E369" s="1">
        <v>9584809</v>
      </c>
      <c r="F369" s="2" t="s">
        <v>2654</v>
      </c>
      <c r="G369" s="1"/>
    </row>
    <row r="370" spans="1:7" x14ac:dyDescent="0.15">
      <c r="A370" s="3">
        <v>25</v>
      </c>
      <c r="B370" s="1" t="s">
        <v>2231</v>
      </c>
      <c r="C370" s="1" t="s">
        <v>2278</v>
      </c>
      <c r="D370" s="1">
        <v>9588135</v>
      </c>
      <c r="E370" s="1">
        <v>9601055</v>
      </c>
      <c r="F370" s="2" t="s">
        <v>2655</v>
      </c>
      <c r="G370" s="1"/>
    </row>
    <row r="371" spans="1:7" x14ac:dyDescent="0.15">
      <c r="A371" s="3">
        <v>10</v>
      </c>
      <c r="B371" s="1" t="s">
        <v>2231</v>
      </c>
      <c r="C371" s="1" t="s">
        <v>2279</v>
      </c>
      <c r="D371" s="1">
        <v>9605107</v>
      </c>
      <c r="E371" s="1">
        <v>9606930</v>
      </c>
      <c r="F371" s="2" t="s">
        <v>2656</v>
      </c>
      <c r="G371" s="1"/>
    </row>
    <row r="372" spans="1:7" x14ac:dyDescent="0.15">
      <c r="A372" s="3">
        <v>25</v>
      </c>
      <c r="B372" s="1" t="s">
        <v>2231</v>
      </c>
      <c r="C372" s="1" t="s">
        <v>2280</v>
      </c>
      <c r="D372" s="1">
        <v>9627404</v>
      </c>
      <c r="E372" s="1">
        <v>9628225</v>
      </c>
      <c r="F372" s="2" t="s">
        <v>2657</v>
      </c>
      <c r="G372" s="1"/>
    </row>
    <row r="373" spans="1:7" x14ac:dyDescent="0.15">
      <c r="A373" s="3">
        <v>25</v>
      </c>
      <c r="B373" s="1" t="s">
        <v>2231</v>
      </c>
      <c r="C373" s="1" t="s">
        <v>2281</v>
      </c>
      <c r="D373" s="1">
        <v>9631470</v>
      </c>
      <c r="E373" s="1">
        <v>9638854</v>
      </c>
      <c r="F373" s="2" t="s">
        <v>2658</v>
      </c>
      <c r="G373" s="1"/>
    </row>
    <row r="374" spans="1:7" x14ac:dyDescent="0.15">
      <c r="A374" s="3">
        <v>10</v>
      </c>
      <c r="B374" s="1" t="s">
        <v>2231</v>
      </c>
      <c r="C374" s="1" t="s">
        <v>2282</v>
      </c>
      <c r="D374" s="1">
        <v>10047892</v>
      </c>
      <c r="E374" s="1">
        <v>10050350</v>
      </c>
      <c r="F374" s="2" t="s">
        <v>2283</v>
      </c>
      <c r="G374" s="1"/>
    </row>
    <row r="375" spans="1:7" x14ac:dyDescent="0.15">
      <c r="A375" s="3">
        <v>25</v>
      </c>
      <c r="B375" s="1" t="s">
        <v>2231</v>
      </c>
      <c r="C375" s="1" t="s">
        <v>2284</v>
      </c>
      <c r="D375" s="1">
        <v>10499620</v>
      </c>
      <c r="E375" s="1">
        <v>10499841</v>
      </c>
      <c r="F375" s="2" t="s">
        <v>1733</v>
      </c>
      <c r="G375" s="1"/>
    </row>
    <row r="376" spans="1:7" x14ac:dyDescent="0.15">
      <c r="A376" s="3">
        <v>10</v>
      </c>
      <c r="B376" s="1" t="s">
        <v>2231</v>
      </c>
      <c r="C376" s="1" t="s">
        <v>2285</v>
      </c>
      <c r="D376" s="1">
        <v>10517593</v>
      </c>
      <c r="E376" s="1">
        <v>10528838</v>
      </c>
      <c r="F376" s="2" t="s">
        <v>2286</v>
      </c>
      <c r="G376" s="1"/>
    </row>
    <row r="377" spans="1:7" x14ac:dyDescent="0.15">
      <c r="A377" s="3">
        <v>25</v>
      </c>
      <c r="B377" s="1" t="s">
        <v>2231</v>
      </c>
      <c r="C377" s="1" t="s">
        <v>2287</v>
      </c>
      <c r="D377" s="1">
        <v>11646954</v>
      </c>
      <c r="E377" s="1">
        <v>11647295</v>
      </c>
      <c r="F377" s="2" t="s">
        <v>25</v>
      </c>
      <c r="G377" s="1"/>
    </row>
    <row r="378" spans="1:7" x14ac:dyDescent="0.15">
      <c r="A378" s="3">
        <v>25</v>
      </c>
      <c r="B378" s="1" t="s">
        <v>2231</v>
      </c>
      <c r="C378" s="1" t="s">
        <v>2288</v>
      </c>
      <c r="D378" s="1">
        <v>11876814</v>
      </c>
      <c r="E378" s="1">
        <v>11880314</v>
      </c>
      <c r="F378" s="2" t="s">
        <v>25</v>
      </c>
      <c r="G378" s="1"/>
    </row>
    <row r="379" spans="1:7" x14ac:dyDescent="0.15">
      <c r="A379" s="3">
        <v>10</v>
      </c>
      <c r="B379" s="1" t="s">
        <v>2231</v>
      </c>
      <c r="C379" s="1" t="s">
        <v>2289</v>
      </c>
      <c r="D379" s="1">
        <v>12116467</v>
      </c>
      <c r="E379" s="1">
        <v>12146426</v>
      </c>
      <c r="F379" s="2" t="s">
        <v>2290</v>
      </c>
      <c r="G379" s="1"/>
    </row>
    <row r="380" spans="1:7" x14ac:dyDescent="0.15">
      <c r="A380" s="3" t="s">
        <v>2943</v>
      </c>
      <c r="B380" s="1" t="s">
        <v>2231</v>
      </c>
      <c r="C380" s="1" t="s">
        <v>2291</v>
      </c>
      <c r="D380" s="1">
        <v>12256278</v>
      </c>
      <c r="E380" s="1">
        <v>12259692</v>
      </c>
      <c r="F380" s="2" t="s">
        <v>2292</v>
      </c>
      <c r="G380" s="1"/>
    </row>
    <row r="381" spans="1:7" x14ac:dyDescent="0.15">
      <c r="A381" s="3">
        <v>25</v>
      </c>
      <c r="B381" s="1" t="s">
        <v>2231</v>
      </c>
      <c r="C381" s="1" t="s">
        <v>2293</v>
      </c>
      <c r="D381" s="1">
        <v>13782612</v>
      </c>
      <c r="E381" s="1">
        <v>13783719</v>
      </c>
      <c r="F381" s="2" t="s">
        <v>25</v>
      </c>
      <c r="G381" s="1"/>
    </row>
    <row r="382" spans="1:7" x14ac:dyDescent="0.15">
      <c r="A382" s="3">
        <v>10</v>
      </c>
      <c r="B382" s="1" t="s">
        <v>2231</v>
      </c>
      <c r="C382" s="1" t="s">
        <v>2294</v>
      </c>
      <c r="D382" s="1">
        <v>13823034</v>
      </c>
      <c r="E382" s="1">
        <v>13838015</v>
      </c>
      <c r="F382" s="2" t="s">
        <v>1737</v>
      </c>
      <c r="G382" s="1"/>
    </row>
    <row r="383" spans="1:7" x14ac:dyDescent="0.15">
      <c r="A383" s="3">
        <v>25</v>
      </c>
      <c r="B383" s="1" t="s">
        <v>2231</v>
      </c>
      <c r="C383" s="1" t="s">
        <v>2295</v>
      </c>
      <c r="D383" s="1">
        <v>14378083</v>
      </c>
      <c r="E383" s="1">
        <v>14381948</v>
      </c>
      <c r="F383" s="2" t="s">
        <v>25</v>
      </c>
      <c r="G383" s="1"/>
    </row>
    <row r="384" spans="1:7" x14ac:dyDescent="0.15">
      <c r="A384" s="3">
        <v>10</v>
      </c>
      <c r="B384" s="1" t="s">
        <v>2231</v>
      </c>
      <c r="C384" s="1" t="s">
        <v>2296</v>
      </c>
      <c r="D384" s="1">
        <v>14478345</v>
      </c>
      <c r="E384" s="1">
        <v>14494391</v>
      </c>
      <c r="F384" s="2" t="s">
        <v>1737</v>
      </c>
      <c r="G384" s="1"/>
    </row>
    <row r="385" spans="1:7" x14ac:dyDescent="0.15">
      <c r="A385" s="3">
        <v>10</v>
      </c>
      <c r="B385" s="1" t="s">
        <v>2231</v>
      </c>
      <c r="C385" s="1" t="s">
        <v>2297</v>
      </c>
      <c r="D385" s="1">
        <v>14731461</v>
      </c>
      <c r="E385" s="1">
        <v>14757339</v>
      </c>
      <c r="F385" s="2" t="s">
        <v>2298</v>
      </c>
      <c r="G385" s="1"/>
    </row>
    <row r="386" spans="1:7" x14ac:dyDescent="0.15">
      <c r="A386" s="3">
        <v>25</v>
      </c>
      <c r="B386" s="1" t="s">
        <v>2231</v>
      </c>
      <c r="C386" s="1" t="s">
        <v>2299</v>
      </c>
      <c r="D386" s="1">
        <v>15020896</v>
      </c>
      <c r="E386" s="1">
        <v>15022574</v>
      </c>
      <c r="F386" s="2" t="s">
        <v>1733</v>
      </c>
      <c r="G386" s="1"/>
    </row>
    <row r="387" spans="1:7" x14ac:dyDescent="0.15">
      <c r="A387" s="3">
        <v>10</v>
      </c>
      <c r="B387" s="1" t="s">
        <v>2231</v>
      </c>
      <c r="C387" s="1" t="s">
        <v>2300</v>
      </c>
      <c r="D387" s="1">
        <v>15100951</v>
      </c>
      <c r="E387" s="1">
        <v>15113488</v>
      </c>
      <c r="F387" s="2" t="s">
        <v>2301</v>
      </c>
      <c r="G387" s="1"/>
    </row>
    <row r="388" spans="1:7" x14ac:dyDescent="0.15">
      <c r="A388" s="3">
        <v>25</v>
      </c>
      <c r="B388" s="1" t="s">
        <v>2231</v>
      </c>
      <c r="C388" s="1" t="s">
        <v>2302</v>
      </c>
      <c r="D388" s="1">
        <v>15212803</v>
      </c>
      <c r="E388" s="1">
        <v>15218292</v>
      </c>
      <c r="F388" s="2" t="s">
        <v>2303</v>
      </c>
      <c r="G388" s="1"/>
    </row>
    <row r="389" spans="1:7" x14ac:dyDescent="0.15">
      <c r="A389" s="3">
        <v>25</v>
      </c>
      <c r="B389" s="1" t="s">
        <v>2231</v>
      </c>
      <c r="C389" s="1" t="s">
        <v>2304</v>
      </c>
      <c r="D389" s="1">
        <v>15446174</v>
      </c>
      <c r="E389" s="1">
        <v>15453380</v>
      </c>
      <c r="F389" s="2" t="s">
        <v>1733</v>
      </c>
      <c r="G389" s="1"/>
    </row>
    <row r="390" spans="1:7" x14ac:dyDescent="0.15">
      <c r="A390" s="3">
        <v>25</v>
      </c>
      <c r="B390" s="1" t="s">
        <v>2231</v>
      </c>
      <c r="C390" s="1" t="s">
        <v>2305</v>
      </c>
      <c r="D390" s="1">
        <v>15827185</v>
      </c>
      <c r="E390" s="1">
        <v>15829388</v>
      </c>
      <c r="F390" s="2" t="s">
        <v>1733</v>
      </c>
      <c r="G390" s="1"/>
    </row>
    <row r="391" spans="1:7" x14ac:dyDescent="0.15">
      <c r="A391" s="3">
        <v>10</v>
      </c>
      <c r="B391" s="1" t="s">
        <v>2231</v>
      </c>
      <c r="C391" s="1" t="s">
        <v>2306</v>
      </c>
      <c r="D391" s="1">
        <v>16017528</v>
      </c>
      <c r="E391" s="1">
        <v>16031097</v>
      </c>
      <c r="F391" s="2" t="s">
        <v>2307</v>
      </c>
      <c r="G391" s="1"/>
    </row>
    <row r="392" spans="1:7" x14ac:dyDescent="0.15">
      <c r="A392" s="3">
        <v>25</v>
      </c>
      <c r="B392" s="1" t="s">
        <v>2231</v>
      </c>
      <c r="C392" s="1" t="s">
        <v>2308</v>
      </c>
      <c r="D392" s="1">
        <v>17113417</v>
      </c>
      <c r="E392" s="1">
        <v>17115697</v>
      </c>
      <c r="F392" s="2" t="s">
        <v>2309</v>
      </c>
      <c r="G392" s="1"/>
    </row>
    <row r="393" spans="1:7" x14ac:dyDescent="0.15">
      <c r="A393" s="3">
        <v>25</v>
      </c>
      <c r="B393" s="1" t="s">
        <v>2231</v>
      </c>
      <c r="C393" s="1" t="s">
        <v>2310</v>
      </c>
      <c r="D393" s="1">
        <v>17163748</v>
      </c>
      <c r="E393" s="1">
        <v>17170112</v>
      </c>
      <c r="F393" s="2" t="s">
        <v>2311</v>
      </c>
      <c r="G393" s="1"/>
    </row>
    <row r="394" spans="1:7" x14ac:dyDescent="0.15">
      <c r="A394" s="3">
        <v>25</v>
      </c>
      <c r="B394" s="1" t="s">
        <v>2231</v>
      </c>
      <c r="C394" s="1" t="s">
        <v>2312</v>
      </c>
      <c r="D394" s="1">
        <v>17222218</v>
      </c>
      <c r="E394" s="1">
        <v>17228551</v>
      </c>
      <c r="F394" s="2" t="s">
        <v>2313</v>
      </c>
      <c r="G394" s="1"/>
    </row>
    <row r="395" spans="1:7" x14ac:dyDescent="0.15">
      <c r="A395" s="3">
        <v>25</v>
      </c>
      <c r="B395" s="1" t="s">
        <v>2231</v>
      </c>
      <c r="C395" s="1" t="s">
        <v>2314</v>
      </c>
      <c r="D395" s="1">
        <v>17598593</v>
      </c>
      <c r="E395" s="1">
        <v>17601047</v>
      </c>
      <c r="F395" s="2" t="s">
        <v>2315</v>
      </c>
      <c r="G395" s="1"/>
    </row>
    <row r="396" spans="1:7" x14ac:dyDescent="0.15">
      <c r="A396" s="3">
        <v>10</v>
      </c>
      <c r="B396" s="1" t="s">
        <v>2231</v>
      </c>
      <c r="C396" s="1" t="s">
        <v>2316</v>
      </c>
      <c r="D396" s="1">
        <v>18353961</v>
      </c>
      <c r="E396" s="1">
        <v>18356515</v>
      </c>
      <c r="F396" s="2" t="s">
        <v>2317</v>
      </c>
      <c r="G396" s="1"/>
    </row>
    <row r="397" spans="1:7" x14ac:dyDescent="0.15">
      <c r="A397" s="3">
        <v>25</v>
      </c>
      <c r="B397" s="1" t="s">
        <v>2318</v>
      </c>
      <c r="C397" s="1" t="s">
        <v>2319</v>
      </c>
      <c r="D397" s="1">
        <v>998257</v>
      </c>
      <c r="E397" s="1">
        <v>999161</v>
      </c>
      <c r="F397" s="2" t="s">
        <v>25</v>
      </c>
      <c r="G397" s="1"/>
    </row>
    <row r="398" spans="1:7" x14ac:dyDescent="0.15">
      <c r="A398" s="3">
        <v>10</v>
      </c>
      <c r="B398" s="1" t="s">
        <v>2318</v>
      </c>
      <c r="C398" s="1" t="s">
        <v>2320</v>
      </c>
      <c r="D398" s="1">
        <v>1148967</v>
      </c>
      <c r="E398" s="1">
        <v>1162325</v>
      </c>
      <c r="F398" s="2" t="s">
        <v>2321</v>
      </c>
      <c r="G398" s="1"/>
    </row>
    <row r="399" spans="1:7" x14ac:dyDescent="0.15">
      <c r="A399" s="3">
        <v>10</v>
      </c>
      <c r="B399" s="1" t="s">
        <v>2318</v>
      </c>
      <c r="C399" s="1" t="s">
        <v>2322</v>
      </c>
      <c r="D399" s="1">
        <v>1209857</v>
      </c>
      <c r="E399" s="1">
        <v>1220885</v>
      </c>
      <c r="F399" s="2" t="s">
        <v>2323</v>
      </c>
      <c r="G399" s="1"/>
    </row>
    <row r="400" spans="1:7" x14ac:dyDescent="0.15">
      <c r="A400" s="3">
        <v>25</v>
      </c>
      <c r="B400" s="1" t="s">
        <v>2318</v>
      </c>
      <c r="C400" s="1" t="s">
        <v>2324</v>
      </c>
      <c r="D400" s="1">
        <v>1252862</v>
      </c>
      <c r="E400" s="1">
        <v>1260417</v>
      </c>
      <c r="F400" s="2" t="s">
        <v>2325</v>
      </c>
      <c r="G400" s="1"/>
    </row>
    <row r="401" spans="1:7" x14ac:dyDescent="0.15">
      <c r="A401" s="3">
        <v>10</v>
      </c>
      <c r="B401" s="1" t="s">
        <v>2318</v>
      </c>
      <c r="C401" s="1" t="s">
        <v>2326</v>
      </c>
      <c r="D401" s="1">
        <v>1737353</v>
      </c>
      <c r="E401" s="1">
        <v>1739286</v>
      </c>
      <c r="F401" s="2" t="s">
        <v>2327</v>
      </c>
      <c r="G401" s="1"/>
    </row>
    <row r="402" spans="1:7" x14ac:dyDescent="0.15">
      <c r="A402" s="3">
        <v>25</v>
      </c>
      <c r="B402" s="1" t="s">
        <v>2318</v>
      </c>
      <c r="C402" s="1" t="s">
        <v>2328</v>
      </c>
      <c r="D402" s="1">
        <v>1945924</v>
      </c>
      <c r="E402" s="1">
        <v>1957122</v>
      </c>
      <c r="F402" s="2" t="s">
        <v>1733</v>
      </c>
      <c r="G402" s="1"/>
    </row>
    <row r="403" spans="1:7" x14ac:dyDescent="0.15">
      <c r="A403" s="3">
        <v>10</v>
      </c>
      <c r="B403" s="1" t="s">
        <v>2318</v>
      </c>
      <c r="C403" s="1" t="s">
        <v>2329</v>
      </c>
      <c r="D403" s="1">
        <v>2137050</v>
      </c>
      <c r="E403" s="1">
        <v>2138386</v>
      </c>
      <c r="F403" s="2" t="s">
        <v>2330</v>
      </c>
      <c r="G403" s="1"/>
    </row>
    <row r="404" spans="1:7" x14ac:dyDescent="0.15">
      <c r="A404" s="3">
        <v>25</v>
      </c>
      <c r="B404" s="1" t="s">
        <v>2318</v>
      </c>
      <c r="C404" s="1" t="s">
        <v>2331</v>
      </c>
      <c r="D404" s="1">
        <v>2154692</v>
      </c>
      <c r="E404" s="1">
        <v>2189115</v>
      </c>
      <c r="F404" s="2" t="s">
        <v>1733</v>
      </c>
      <c r="G404" s="1"/>
    </row>
    <row r="405" spans="1:7" x14ac:dyDescent="0.15">
      <c r="A405" s="3">
        <v>10</v>
      </c>
      <c r="B405" s="1" t="s">
        <v>2318</v>
      </c>
      <c r="C405" s="1" t="s">
        <v>2332</v>
      </c>
      <c r="D405" s="1">
        <v>3659569</v>
      </c>
      <c r="E405" s="1">
        <v>3671091</v>
      </c>
      <c r="F405" s="2" t="s">
        <v>2333</v>
      </c>
      <c r="G405" s="1"/>
    </row>
    <row r="406" spans="1:7" x14ac:dyDescent="0.15">
      <c r="A406" s="3">
        <v>10</v>
      </c>
      <c r="B406" s="1" t="s">
        <v>2318</v>
      </c>
      <c r="C406" s="1" t="s">
        <v>2334</v>
      </c>
      <c r="D406" s="1">
        <v>5761722</v>
      </c>
      <c r="E406" s="1">
        <v>5794069</v>
      </c>
      <c r="F406" s="2" t="s">
        <v>2335</v>
      </c>
      <c r="G406" s="1"/>
    </row>
    <row r="407" spans="1:7" x14ac:dyDescent="0.15">
      <c r="A407" s="3">
        <v>25</v>
      </c>
      <c r="B407" s="1" t="s">
        <v>2318</v>
      </c>
      <c r="C407" s="1" t="s">
        <v>2336</v>
      </c>
      <c r="D407" s="1">
        <v>6492111</v>
      </c>
      <c r="E407" s="1">
        <v>6494834</v>
      </c>
      <c r="F407" s="2" t="s">
        <v>2337</v>
      </c>
      <c r="G407" s="1"/>
    </row>
    <row r="408" spans="1:7" x14ac:dyDescent="0.15">
      <c r="A408" s="3">
        <v>25</v>
      </c>
      <c r="B408" s="1" t="s">
        <v>2318</v>
      </c>
      <c r="C408" s="1" t="s">
        <v>2338</v>
      </c>
      <c r="D408" s="1">
        <v>7001096</v>
      </c>
      <c r="E408" s="1">
        <v>7096151</v>
      </c>
      <c r="F408" s="2" t="s">
        <v>25</v>
      </c>
      <c r="G408" s="1"/>
    </row>
    <row r="409" spans="1:7" x14ac:dyDescent="0.15">
      <c r="A409" s="3">
        <v>10</v>
      </c>
      <c r="B409" s="1" t="s">
        <v>2318</v>
      </c>
      <c r="C409" s="1" t="s">
        <v>2339</v>
      </c>
      <c r="D409" s="1">
        <v>7157941</v>
      </c>
      <c r="E409" s="1">
        <v>7159167</v>
      </c>
      <c r="F409" s="2" t="s">
        <v>2340</v>
      </c>
      <c r="G409" s="1"/>
    </row>
    <row r="410" spans="1:7" x14ac:dyDescent="0.15">
      <c r="A410" s="3">
        <v>10</v>
      </c>
      <c r="B410" s="1" t="s">
        <v>2318</v>
      </c>
      <c r="C410" s="1" t="s">
        <v>2341</v>
      </c>
      <c r="D410" s="1">
        <v>7195986</v>
      </c>
      <c r="E410" s="1">
        <v>7208536</v>
      </c>
      <c r="F410" s="2" t="s">
        <v>2342</v>
      </c>
      <c r="G410" s="1"/>
    </row>
    <row r="411" spans="1:7" x14ac:dyDescent="0.15">
      <c r="A411" s="3">
        <v>10</v>
      </c>
      <c r="B411" s="1" t="s">
        <v>2318</v>
      </c>
      <c r="C411" s="1" t="s">
        <v>2343</v>
      </c>
      <c r="D411" s="1">
        <v>7725323</v>
      </c>
      <c r="E411" s="1">
        <v>7736295</v>
      </c>
      <c r="F411" s="2" t="s">
        <v>1731</v>
      </c>
      <c r="G411" s="1"/>
    </row>
    <row r="412" spans="1:7" x14ac:dyDescent="0.15">
      <c r="A412" s="3">
        <v>10</v>
      </c>
      <c r="B412" s="1" t="s">
        <v>2318</v>
      </c>
      <c r="C412" s="1" t="s">
        <v>2344</v>
      </c>
      <c r="D412" s="1">
        <v>7863560</v>
      </c>
      <c r="E412" s="1">
        <v>7873152</v>
      </c>
      <c r="F412" s="2" t="s">
        <v>2345</v>
      </c>
      <c r="G412" s="1"/>
    </row>
    <row r="413" spans="1:7" x14ac:dyDescent="0.15">
      <c r="A413" s="3">
        <v>25</v>
      </c>
      <c r="B413" s="1" t="s">
        <v>2318</v>
      </c>
      <c r="C413" s="1" t="s">
        <v>2346</v>
      </c>
      <c r="D413" s="1">
        <v>7883726</v>
      </c>
      <c r="E413" s="1">
        <v>7884467</v>
      </c>
      <c r="F413" s="2" t="s">
        <v>2661</v>
      </c>
      <c r="G413" s="1"/>
    </row>
    <row r="414" spans="1:7" x14ac:dyDescent="0.15">
      <c r="A414" s="3">
        <v>25</v>
      </c>
      <c r="B414" s="1" t="s">
        <v>2318</v>
      </c>
      <c r="C414" s="1" t="s">
        <v>2347</v>
      </c>
      <c r="D414" s="1">
        <v>7888606</v>
      </c>
      <c r="E414" s="1">
        <v>7894299</v>
      </c>
      <c r="F414" s="2" t="s">
        <v>2659</v>
      </c>
      <c r="G414" s="1"/>
    </row>
    <row r="415" spans="1:7" x14ac:dyDescent="0.15">
      <c r="A415" s="3">
        <v>25</v>
      </c>
      <c r="B415" s="1" t="s">
        <v>2318</v>
      </c>
      <c r="C415" s="1" t="s">
        <v>2348</v>
      </c>
      <c r="D415" s="1">
        <v>7910073</v>
      </c>
      <c r="E415" s="1">
        <v>7910864</v>
      </c>
      <c r="F415" s="2" t="s">
        <v>2660</v>
      </c>
      <c r="G415" s="1"/>
    </row>
    <row r="416" spans="1:7" x14ac:dyDescent="0.15">
      <c r="A416" s="3">
        <v>25</v>
      </c>
      <c r="B416" s="1" t="s">
        <v>2318</v>
      </c>
      <c r="C416" s="1" t="s">
        <v>2349</v>
      </c>
      <c r="D416" s="1">
        <v>8034921</v>
      </c>
      <c r="E416" s="1">
        <v>8035955</v>
      </c>
      <c r="F416" s="2" t="s">
        <v>2350</v>
      </c>
      <c r="G416" s="1"/>
    </row>
    <row r="417" spans="1:7" x14ac:dyDescent="0.15">
      <c r="A417" s="3">
        <v>10</v>
      </c>
      <c r="B417" s="1" t="s">
        <v>2318</v>
      </c>
      <c r="C417" s="1" t="s">
        <v>2351</v>
      </c>
      <c r="D417" s="1">
        <v>8078792</v>
      </c>
      <c r="E417" s="1">
        <v>8090548</v>
      </c>
      <c r="F417" s="2" t="s">
        <v>2352</v>
      </c>
      <c r="G417" s="1"/>
    </row>
    <row r="418" spans="1:7" x14ac:dyDescent="0.15">
      <c r="A418" s="3">
        <v>10</v>
      </c>
      <c r="B418" s="1" t="s">
        <v>2318</v>
      </c>
      <c r="C418" s="1" t="s">
        <v>2353</v>
      </c>
      <c r="D418" s="1">
        <v>8192165</v>
      </c>
      <c r="E418" s="1">
        <v>8205687</v>
      </c>
      <c r="F418" s="2" t="s">
        <v>2354</v>
      </c>
      <c r="G418" s="1"/>
    </row>
    <row r="419" spans="1:7" x14ac:dyDescent="0.15">
      <c r="A419" s="3">
        <v>25</v>
      </c>
      <c r="B419" s="1" t="s">
        <v>2318</v>
      </c>
      <c r="C419" s="1" t="s">
        <v>2355</v>
      </c>
      <c r="D419" s="1">
        <v>8505374</v>
      </c>
      <c r="E419" s="1">
        <v>8518651</v>
      </c>
      <c r="F419" s="2" t="s">
        <v>2356</v>
      </c>
      <c r="G419" s="1"/>
    </row>
    <row r="420" spans="1:7" x14ac:dyDescent="0.15">
      <c r="A420" s="3">
        <v>10</v>
      </c>
      <c r="B420" s="1" t="s">
        <v>2318</v>
      </c>
      <c r="C420" s="1" t="s">
        <v>2357</v>
      </c>
      <c r="D420" s="1">
        <v>8553489</v>
      </c>
      <c r="E420" s="1">
        <v>8557865</v>
      </c>
      <c r="F420" s="2" t="s">
        <v>1731</v>
      </c>
      <c r="G420" s="1"/>
    </row>
    <row r="421" spans="1:7" x14ac:dyDescent="0.15">
      <c r="A421" s="3">
        <v>10</v>
      </c>
      <c r="B421" s="1" t="s">
        <v>2318</v>
      </c>
      <c r="C421" s="1" t="s">
        <v>2358</v>
      </c>
      <c r="D421" s="1">
        <v>8836927</v>
      </c>
      <c r="E421" s="1">
        <v>8851362</v>
      </c>
      <c r="F421" s="2" t="s">
        <v>2359</v>
      </c>
      <c r="G421" s="1"/>
    </row>
    <row r="422" spans="1:7" x14ac:dyDescent="0.15">
      <c r="A422" s="3" t="s">
        <v>2943</v>
      </c>
      <c r="B422" s="1" t="s">
        <v>2318</v>
      </c>
      <c r="C422" s="1" t="s">
        <v>2360</v>
      </c>
      <c r="D422" s="1">
        <v>9165881</v>
      </c>
      <c r="E422" s="1">
        <v>9173433</v>
      </c>
      <c r="F422" s="2" t="s">
        <v>1733</v>
      </c>
      <c r="G422" s="1"/>
    </row>
    <row r="423" spans="1:7" x14ac:dyDescent="0.15">
      <c r="A423" s="3">
        <v>10</v>
      </c>
      <c r="B423" s="1" t="s">
        <v>2318</v>
      </c>
      <c r="C423" s="1" t="s">
        <v>2361</v>
      </c>
      <c r="D423" s="1">
        <v>9240771</v>
      </c>
      <c r="E423" s="1">
        <v>9277925</v>
      </c>
      <c r="F423" s="2" t="s">
        <v>2362</v>
      </c>
      <c r="G423" s="1"/>
    </row>
    <row r="424" spans="1:7" x14ac:dyDescent="0.15">
      <c r="A424" s="3">
        <v>25</v>
      </c>
      <c r="B424" s="1" t="s">
        <v>2318</v>
      </c>
      <c r="C424" s="1" t="s">
        <v>2363</v>
      </c>
      <c r="D424" s="1">
        <v>9282854</v>
      </c>
      <c r="E424" s="1">
        <v>9284884</v>
      </c>
      <c r="F424" s="2" t="s">
        <v>25</v>
      </c>
      <c r="G424" s="1"/>
    </row>
    <row r="425" spans="1:7" x14ac:dyDescent="0.15">
      <c r="A425" s="3">
        <v>10</v>
      </c>
      <c r="B425" s="1" t="s">
        <v>2318</v>
      </c>
      <c r="C425" s="1" t="s">
        <v>2364</v>
      </c>
      <c r="D425" s="1">
        <v>9747774</v>
      </c>
      <c r="E425" s="1">
        <v>9767857</v>
      </c>
      <c r="F425" s="2" t="s">
        <v>2365</v>
      </c>
      <c r="G425" s="1"/>
    </row>
    <row r="426" spans="1:7" x14ac:dyDescent="0.15">
      <c r="A426" s="3">
        <v>25</v>
      </c>
      <c r="B426" s="1" t="s">
        <v>2318</v>
      </c>
      <c r="C426" s="1" t="s">
        <v>2366</v>
      </c>
      <c r="D426" s="1">
        <v>9817686</v>
      </c>
      <c r="E426" s="1">
        <v>9825980</v>
      </c>
      <c r="F426" s="2" t="s">
        <v>25</v>
      </c>
      <c r="G426" s="1"/>
    </row>
    <row r="427" spans="1:7" x14ac:dyDescent="0.15">
      <c r="A427" s="3">
        <v>25</v>
      </c>
      <c r="B427" s="1" t="s">
        <v>2318</v>
      </c>
      <c r="C427" s="1" t="s">
        <v>2367</v>
      </c>
      <c r="D427" s="1">
        <v>10484546</v>
      </c>
      <c r="E427" s="1">
        <v>10485432</v>
      </c>
      <c r="F427" s="2" t="s">
        <v>25</v>
      </c>
      <c r="G427" s="1"/>
    </row>
    <row r="428" spans="1:7" x14ac:dyDescent="0.15">
      <c r="A428" s="3">
        <v>25</v>
      </c>
      <c r="B428" s="1" t="s">
        <v>2318</v>
      </c>
      <c r="C428" s="1" t="s">
        <v>2368</v>
      </c>
      <c r="D428" s="1">
        <v>10573210</v>
      </c>
      <c r="E428" s="1">
        <v>10575102</v>
      </c>
      <c r="F428" s="2" t="s">
        <v>1123</v>
      </c>
      <c r="G428" s="1"/>
    </row>
    <row r="429" spans="1:7" x14ac:dyDescent="0.15">
      <c r="A429" s="3">
        <v>25</v>
      </c>
      <c r="B429" s="1" t="s">
        <v>2318</v>
      </c>
      <c r="C429" s="1" t="s">
        <v>2369</v>
      </c>
      <c r="D429" s="1">
        <v>10686308</v>
      </c>
      <c r="E429" s="1">
        <v>10689577</v>
      </c>
      <c r="F429" s="2" t="s">
        <v>2313</v>
      </c>
      <c r="G429" s="1"/>
    </row>
    <row r="430" spans="1:7" x14ac:dyDescent="0.15">
      <c r="A430" s="3">
        <v>25</v>
      </c>
      <c r="B430" s="1" t="s">
        <v>2318</v>
      </c>
      <c r="C430" s="1" t="s">
        <v>2370</v>
      </c>
      <c r="D430" s="1">
        <v>10695840</v>
      </c>
      <c r="E430" s="1">
        <v>10699994</v>
      </c>
      <c r="F430" s="2" t="s">
        <v>2371</v>
      </c>
      <c r="G430" s="1"/>
    </row>
    <row r="431" spans="1:7" x14ac:dyDescent="0.15">
      <c r="A431" s="3">
        <v>10</v>
      </c>
      <c r="B431" s="1" t="s">
        <v>2318</v>
      </c>
      <c r="C431" s="1" t="s">
        <v>2372</v>
      </c>
      <c r="D431" s="1">
        <v>10783014</v>
      </c>
      <c r="E431" s="1">
        <v>10811009</v>
      </c>
      <c r="F431" s="2" t="s">
        <v>1733</v>
      </c>
      <c r="G431" s="1"/>
    </row>
    <row r="432" spans="1:7" x14ac:dyDescent="0.15">
      <c r="A432" s="3" t="s">
        <v>2943</v>
      </c>
      <c r="B432" s="1" t="s">
        <v>2318</v>
      </c>
      <c r="C432" s="1" t="s">
        <v>2373</v>
      </c>
      <c r="D432" s="1">
        <v>11045542</v>
      </c>
      <c r="E432" s="1">
        <v>11054988</v>
      </c>
      <c r="F432" s="2" t="s">
        <v>2374</v>
      </c>
      <c r="G432" s="1"/>
    </row>
    <row r="433" spans="1:7" x14ac:dyDescent="0.15">
      <c r="A433" s="3">
        <v>25</v>
      </c>
      <c r="B433" s="1" t="s">
        <v>2318</v>
      </c>
      <c r="C433" s="1" t="s">
        <v>2375</v>
      </c>
      <c r="D433" s="1">
        <v>11167776</v>
      </c>
      <c r="E433" s="1">
        <v>11167925</v>
      </c>
      <c r="F433" s="2" t="s">
        <v>25</v>
      </c>
      <c r="G433" s="1"/>
    </row>
    <row r="434" spans="1:7" x14ac:dyDescent="0.15">
      <c r="A434" s="3">
        <v>25</v>
      </c>
      <c r="B434" s="1" t="s">
        <v>2318</v>
      </c>
      <c r="C434" s="1" t="s">
        <v>2376</v>
      </c>
      <c r="D434" s="1">
        <v>12765674</v>
      </c>
      <c r="E434" s="1">
        <v>12769383</v>
      </c>
      <c r="F434" s="2" t="s">
        <v>180</v>
      </c>
      <c r="G434" s="1"/>
    </row>
    <row r="435" spans="1:7" x14ac:dyDescent="0.15">
      <c r="A435" s="3">
        <v>10</v>
      </c>
      <c r="B435" s="1" t="s">
        <v>2318</v>
      </c>
      <c r="C435" s="1" t="s">
        <v>2377</v>
      </c>
      <c r="D435" s="1">
        <v>12777515</v>
      </c>
      <c r="E435" s="1">
        <v>12797542</v>
      </c>
      <c r="F435" s="2" t="s">
        <v>2378</v>
      </c>
      <c r="G435" s="1"/>
    </row>
    <row r="436" spans="1:7" x14ac:dyDescent="0.15">
      <c r="A436" s="3">
        <v>10</v>
      </c>
      <c r="B436" s="1" t="s">
        <v>2318</v>
      </c>
      <c r="C436" s="1" t="s">
        <v>2379</v>
      </c>
      <c r="D436" s="1">
        <v>12966273</v>
      </c>
      <c r="E436" s="1">
        <v>12976531</v>
      </c>
      <c r="F436" s="2" t="s">
        <v>1737</v>
      </c>
      <c r="G436" s="1"/>
    </row>
    <row r="437" spans="1:7" x14ac:dyDescent="0.15">
      <c r="A437" s="3">
        <v>25</v>
      </c>
      <c r="B437" s="1" t="s">
        <v>2318</v>
      </c>
      <c r="C437" s="1" t="s">
        <v>2380</v>
      </c>
      <c r="D437" s="1">
        <v>13791109</v>
      </c>
      <c r="E437" s="1">
        <v>13792848</v>
      </c>
      <c r="F437" s="2" t="s">
        <v>2381</v>
      </c>
      <c r="G437" s="1"/>
    </row>
    <row r="438" spans="1:7" x14ac:dyDescent="0.15">
      <c r="A438" s="3">
        <v>25</v>
      </c>
      <c r="B438" s="1" t="s">
        <v>2318</v>
      </c>
      <c r="C438" s="1" t="s">
        <v>2382</v>
      </c>
      <c r="D438" s="1">
        <v>13972561</v>
      </c>
      <c r="E438" s="1">
        <v>13980073</v>
      </c>
      <c r="F438" s="2" t="s">
        <v>2664</v>
      </c>
      <c r="G438" s="1"/>
    </row>
    <row r="439" spans="1:7" x14ac:dyDescent="0.15">
      <c r="A439" s="3">
        <v>25</v>
      </c>
      <c r="B439" s="1" t="s">
        <v>2318</v>
      </c>
      <c r="C439" s="1" t="s">
        <v>2383</v>
      </c>
      <c r="D439" s="1">
        <v>13990526</v>
      </c>
      <c r="E439" s="1">
        <v>13996515</v>
      </c>
      <c r="F439" s="2" t="s">
        <v>2662</v>
      </c>
      <c r="G439" s="1"/>
    </row>
    <row r="440" spans="1:7" x14ac:dyDescent="0.15">
      <c r="A440" s="3" t="s">
        <v>2943</v>
      </c>
      <c r="B440" s="1" t="s">
        <v>2318</v>
      </c>
      <c r="C440" s="1" t="s">
        <v>2384</v>
      </c>
      <c r="D440" s="1">
        <v>13998943</v>
      </c>
      <c r="E440" s="1">
        <v>14021496</v>
      </c>
      <c r="F440" s="2" t="s">
        <v>2663</v>
      </c>
      <c r="G440" s="1"/>
    </row>
    <row r="441" spans="1:7" x14ac:dyDescent="0.15">
      <c r="A441" s="3">
        <v>25</v>
      </c>
      <c r="B441" s="1" t="s">
        <v>2318</v>
      </c>
      <c r="C441" s="1" t="s">
        <v>2385</v>
      </c>
      <c r="D441" s="1">
        <v>14133209</v>
      </c>
      <c r="E441" s="1">
        <v>14137050</v>
      </c>
      <c r="F441" s="2" t="s">
        <v>1397</v>
      </c>
      <c r="G441" s="1"/>
    </row>
    <row r="442" spans="1:7" x14ac:dyDescent="0.15">
      <c r="A442" s="3" t="s">
        <v>2943</v>
      </c>
      <c r="B442" s="1" t="s">
        <v>2318</v>
      </c>
      <c r="C442" s="1" t="s">
        <v>2386</v>
      </c>
      <c r="D442" s="1">
        <v>14144248</v>
      </c>
      <c r="E442" s="1">
        <v>14147158</v>
      </c>
      <c r="F442" s="2" t="s">
        <v>1397</v>
      </c>
      <c r="G442" s="1"/>
    </row>
    <row r="443" spans="1:7" x14ac:dyDescent="0.15">
      <c r="A443" s="3">
        <v>10</v>
      </c>
      <c r="B443" s="1" t="s">
        <v>2318</v>
      </c>
      <c r="C443" s="1" t="s">
        <v>2387</v>
      </c>
      <c r="D443" s="1">
        <v>14365922</v>
      </c>
      <c r="E443" s="1">
        <v>14379491</v>
      </c>
      <c r="F443" s="2" t="s">
        <v>2388</v>
      </c>
      <c r="G443" s="1"/>
    </row>
    <row r="444" spans="1:7" x14ac:dyDescent="0.15">
      <c r="A444" s="3">
        <v>25</v>
      </c>
      <c r="B444" s="1" t="s">
        <v>2318</v>
      </c>
      <c r="C444" s="1" t="s">
        <v>2389</v>
      </c>
      <c r="D444" s="1">
        <v>14442918</v>
      </c>
      <c r="E444" s="1">
        <v>14463311</v>
      </c>
      <c r="F444" s="2" t="s">
        <v>2390</v>
      </c>
      <c r="G444" s="1"/>
    </row>
    <row r="445" spans="1:7" x14ac:dyDescent="0.15">
      <c r="A445" s="3">
        <v>25</v>
      </c>
      <c r="B445" s="1" t="s">
        <v>2318</v>
      </c>
      <c r="C445" s="1" t="s">
        <v>2391</v>
      </c>
      <c r="D445" s="1">
        <v>14467362</v>
      </c>
      <c r="E445" s="1">
        <v>14470057</v>
      </c>
      <c r="F445" s="2" t="s">
        <v>1007</v>
      </c>
      <c r="G445" s="1"/>
    </row>
    <row r="446" spans="1:7" x14ac:dyDescent="0.15">
      <c r="A446" s="3">
        <v>25</v>
      </c>
      <c r="B446" s="1" t="s">
        <v>2318</v>
      </c>
      <c r="C446" s="1" t="s">
        <v>2392</v>
      </c>
      <c r="D446" s="1">
        <v>14579364</v>
      </c>
      <c r="E446" s="1">
        <v>14593309</v>
      </c>
      <c r="F446" s="2" t="s">
        <v>1733</v>
      </c>
      <c r="G446" s="1"/>
    </row>
    <row r="447" spans="1:7" x14ac:dyDescent="0.15">
      <c r="A447" s="3">
        <v>25</v>
      </c>
      <c r="B447" s="1" t="s">
        <v>2318</v>
      </c>
      <c r="C447" s="1" t="s">
        <v>2393</v>
      </c>
      <c r="D447" s="1">
        <v>14634254</v>
      </c>
      <c r="E447" s="1">
        <v>14635703</v>
      </c>
      <c r="F447" s="2" t="s">
        <v>25</v>
      </c>
      <c r="G447" s="1"/>
    </row>
    <row r="448" spans="1:7" x14ac:dyDescent="0.15">
      <c r="A448" s="3">
        <v>25</v>
      </c>
      <c r="B448" s="1" t="s">
        <v>2318</v>
      </c>
      <c r="C448" s="1" t="s">
        <v>2394</v>
      </c>
      <c r="D448" s="1">
        <v>14789952</v>
      </c>
      <c r="E448" s="1">
        <v>14792073</v>
      </c>
      <c r="F448" s="2" t="s">
        <v>25</v>
      </c>
      <c r="G448" s="1"/>
    </row>
    <row r="449" spans="1:7" x14ac:dyDescent="0.15">
      <c r="A449" s="3">
        <v>25</v>
      </c>
      <c r="B449" s="1" t="s">
        <v>2318</v>
      </c>
      <c r="C449" s="1" t="s">
        <v>2395</v>
      </c>
      <c r="D449" s="1">
        <v>14802472</v>
      </c>
      <c r="E449" s="1">
        <v>14817676</v>
      </c>
      <c r="F449" s="2" t="s">
        <v>1733</v>
      </c>
      <c r="G449" s="1"/>
    </row>
    <row r="450" spans="1:7" x14ac:dyDescent="0.15">
      <c r="A450" s="3">
        <v>10</v>
      </c>
      <c r="B450" s="1" t="s">
        <v>2318</v>
      </c>
      <c r="C450" s="1" t="s">
        <v>2396</v>
      </c>
      <c r="D450" s="1">
        <v>14942203</v>
      </c>
      <c r="E450" s="1">
        <v>14958220</v>
      </c>
      <c r="F450" s="2" t="s">
        <v>2397</v>
      </c>
      <c r="G450" s="1"/>
    </row>
    <row r="451" spans="1:7" x14ac:dyDescent="0.15">
      <c r="A451" s="3">
        <v>25</v>
      </c>
      <c r="B451" s="1" t="s">
        <v>2318</v>
      </c>
      <c r="C451" s="1" t="s">
        <v>2398</v>
      </c>
      <c r="D451" s="1">
        <v>15001755</v>
      </c>
      <c r="E451" s="1">
        <v>15009223</v>
      </c>
      <c r="F451" s="2" t="s">
        <v>2665</v>
      </c>
      <c r="G451" s="1"/>
    </row>
    <row r="452" spans="1:7" x14ac:dyDescent="0.15">
      <c r="A452" s="3">
        <v>10</v>
      </c>
      <c r="B452" s="1" t="s">
        <v>2318</v>
      </c>
      <c r="C452" s="1" t="s">
        <v>2399</v>
      </c>
      <c r="D452" s="1">
        <v>15020901</v>
      </c>
      <c r="E452" s="1">
        <v>15040141</v>
      </c>
      <c r="F452" s="2" t="s">
        <v>2400</v>
      </c>
      <c r="G452" s="1"/>
    </row>
    <row r="453" spans="1:7" x14ac:dyDescent="0.15">
      <c r="A453" s="3">
        <v>25</v>
      </c>
      <c r="B453" s="1" t="s">
        <v>2318</v>
      </c>
      <c r="C453" s="1" t="s">
        <v>2401</v>
      </c>
      <c r="D453" s="1">
        <v>15047932</v>
      </c>
      <c r="E453" s="1">
        <v>15049677</v>
      </c>
      <c r="F453" s="2" t="s">
        <v>2666</v>
      </c>
      <c r="G453" s="1"/>
    </row>
    <row r="454" spans="1:7" x14ac:dyDescent="0.15">
      <c r="A454" s="3">
        <v>25</v>
      </c>
      <c r="B454" s="1" t="s">
        <v>2318</v>
      </c>
      <c r="C454" s="1" t="s">
        <v>2402</v>
      </c>
      <c r="D454" s="1">
        <v>15697822</v>
      </c>
      <c r="E454" s="1">
        <v>15700077</v>
      </c>
      <c r="F454" s="2" t="s">
        <v>2403</v>
      </c>
      <c r="G454" s="1"/>
    </row>
    <row r="455" spans="1:7" x14ac:dyDescent="0.15">
      <c r="A455" s="3">
        <v>25</v>
      </c>
      <c r="B455" s="1" t="s">
        <v>2404</v>
      </c>
      <c r="C455" s="1" t="s">
        <v>2405</v>
      </c>
      <c r="D455" s="1">
        <v>256406</v>
      </c>
      <c r="E455" s="1">
        <v>272863</v>
      </c>
      <c r="F455" s="3" t="s">
        <v>2252</v>
      </c>
      <c r="G455" s="1"/>
    </row>
    <row r="456" spans="1:7" x14ac:dyDescent="0.15">
      <c r="A456" s="3">
        <v>10</v>
      </c>
      <c r="B456" s="1" t="s">
        <v>2404</v>
      </c>
      <c r="C456" s="1" t="s">
        <v>2406</v>
      </c>
      <c r="D456" s="1">
        <v>496658</v>
      </c>
      <c r="E456" s="1">
        <v>520113</v>
      </c>
      <c r="F456" s="3" t="s">
        <v>2407</v>
      </c>
      <c r="G456" s="1"/>
    </row>
    <row r="457" spans="1:7" x14ac:dyDescent="0.15">
      <c r="A457" s="3">
        <v>10</v>
      </c>
      <c r="B457" s="1" t="s">
        <v>2404</v>
      </c>
      <c r="C457" s="1" t="s">
        <v>2408</v>
      </c>
      <c r="D457" s="1">
        <v>976206</v>
      </c>
      <c r="E457" s="1">
        <v>985001</v>
      </c>
      <c r="F457" s="3" t="s">
        <v>2409</v>
      </c>
      <c r="G457" s="1"/>
    </row>
    <row r="458" spans="1:7" x14ac:dyDescent="0.15">
      <c r="A458" s="3">
        <v>25</v>
      </c>
      <c r="B458" s="1" t="s">
        <v>2404</v>
      </c>
      <c r="C458" s="1" t="s">
        <v>2410</v>
      </c>
      <c r="D458" s="1">
        <v>1248636</v>
      </c>
      <c r="E458" s="1">
        <v>1256333</v>
      </c>
      <c r="F458" s="3" t="s">
        <v>1733</v>
      </c>
      <c r="G458" s="1"/>
    </row>
    <row r="459" spans="1:7" x14ac:dyDescent="0.15">
      <c r="A459" s="3">
        <v>25</v>
      </c>
      <c r="B459" s="1" t="s">
        <v>2404</v>
      </c>
      <c r="C459" s="1" t="s">
        <v>2411</v>
      </c>
      <c r="D459" s="1">
        <v>1273094</v>
      </c>
      <c r="E459" s="1">
        <v>1274148</v>
      </c>
      <c r="F459" s="3" t="s">
        <v>2412</v>
      </c>
      <c r="G459" s="1"/>
    </row>
    <row r="460" spans="1:7" x14ac:dyDescent="0.15">
      <c r="A460" s="3">
        <v>25</v>
      </c>
      <c r="B460" s="1" t="s">
        <v>2404</v>
      </c>
      <c r="C460" s="1" t="s">
        <v>2413</v>
      </c>
      <c r="D460" s="1">
        <v>1524763</v>
      </c>
      <c r="E460" s="1">
        <v>1528391</v>
      </c>
      <c r="F460" s="3" t="s">
        <v>25</v>
      </c>
      <c r="G460" s="1"/>
    </row>
    <row r="461" spans="1:7" x14ac:dyDescent="0.15">
      <c r="A461" s="3">
        <v>25</v>
      </c>
      <c r="B461" s="1" t="s">
        <v>2404</v>
      </c>
      <c r="C461" s="1" t="s">
        <v>2414</v>
      </c>
      <c r="D461" s="1">
        <v>2221607</v>
      </c>
      <c r="E461" s="1">
        <v>2237246</v>
      </c>
      <c r="F461" s="3" t="s">
        <v>2415</v>
      </c>
      <c r="G461" s="1"/>
    </row>
    <row r="462" spans="1:7" x14ac:dyDescent="0.15">
      <c r="A462" s="3">
        <v>10</v>
      </c>
      <c r="B462" s="1" t="s">
        <v>2404</v>
      </c>
      <c r="C462" s="1" t="s">
        <v>2416</v>
      </c>
      <c r="D462" s="1">
        <v>2323992</v>
      </c>
      <c r="E462" s="1">
        <v>2329575</v>
      </c>
      <c r="F462" s="3" t="s">
        <v>1733</v>
      </c>
      <c r="G462" s="1"/>
    </row>
    <row r="463" spans="1:7" x14ac:dyDescent="0.15">
      <c r="A463" s="3">
        <v>25</v>
      </c>
      <c r="B463" s="1" t="s">
        <v>2404</v>
      </c>
      <c r="C463" s="1" t="s">
        <v>2417</v>
      </c>
      <c r="D463" s="1">
        <v>2419519</v>
      </c>
      <c r="E463" s="1">
        <v>2420526</v>
      </c>
      <c r="F463" s="3" t="s">
        <v>1733</v>
      </c>
      <c r="G463" s="1"/>
    </row>
    <row r="464" spans="1:7" x14ac:dyDescent="0.15">
      <c r="A464" s="3">
        <v>10</v>
      </c>
      <c r="B464" s="1" t="s">
        <v>2404</v>
      </c>
      <c r="C464" s="1" t="s">
        <v>2418</v>
      </c>
      <c r="D464" s="1">
        <v>3128134</v>
      </c>
      <c r="E464" s="1">
        <v>3144435</v>
      </c>
      <c r="F464" s="3" t="s">
        <v>2154</v>
      </c>
      <c r="G464" s="1"/>
    </row>
    <row r="465" spans="1:7" x14ac:dyDescent="0.15">
      <c r="A465" s="3">
        <v>10</v>
      </c>
      <c r="B465" s="1" t="s">
        <v>2404</v>
      </c>
      <c r="C465" s="1" t="s">
        <v>2419</v>
      </c>
      <c r="D465" s="1">
        <v>4348185</v>
      </c>
      <c r="E465" s="1">
        <v>4361448</v>
      </c>
      <c r="F465" s="2" t="s">
        <v>2420</v>
      </c>
      <c r="G465" s="1"/>
    </row>
    <row r="466" spans="1:7" x14ac:dyDescent="0.15">
      <c r="A466" s="3">
        <v>10</v>
      </c>
      <c r="B466" s="1" t="s">
        <v>2404</v>
      </c>
      <c r="C466" s="1" t="s">
        <v>2421</v>
      </c>
      <c r="D466" s="1">
        <v>4640338</v>
      </c>
      <c r="E466" s="1">
        <v>4652723</v>
      </c>
      <c r="F466" s="2" t="s">
        <v>1737</v>
      </c>
      <c r="G466" s="1"/>
    </row>
    <row r="467" spans="1:7" x14ac:dyDescent="0.15">
      <c r="A467" s="3">
        <v>25</v>
      </c>
      <c r="B467" s="1" t="s">
        <v>2404</v>
      </c>
      <c r="C467" s="1" t="s">
        <v>2422</v>
      </c>
      <c r="D467" s="1">
        <v>4673007</v>
      </c>
      <c r="E467" s="1">
        <v>4693568</v>
      </c>
      <c r="F467" s="2" t="s">
        <v>1733</v>
      </c>
      <c r="G467" s="1"/>
    </row>
    <row r="468" spans="1:7" x14ac:dyDescent="0.15">
      <c r="A468" s="3">
        <v>25</v>
      </c>
      <c r="B468" s="1" t="s">
        <v>2404</v>
      </c>
      <c r="C468" s="1" t="s">
        <v>2423</v>
      </c>
      <c r="D468" s="1">
        <v>6530096</v>
      </c>
      <c r="E468" s="1">
        <v>6534112</v>
      </c>
      <c r="F468" s="2" t="s">
        <v>349</v>
      </c>
      <c r="G468" s="1"/>
    </row>
    <row r="469" spans="1:7" x14ac:dyDescent="0.15">
      <c r="A469" s="3">
        <v>25</v>
      </c>
      <c r="B469" s="1" t="s">
        <v>2404</v>
      </c>
      <c r="C469" s="1" t="s">
        <v>2424</v>
      </c>
      <c r="D469" s="1">
        <v>7582369</v>
      </c>
      <c r="E469" s="1">
        <v>7584728</v>
      </c>
      <c r="F469" s="2" t="s">
        <v>1733</v>
      </c>
      <c r="G469" s="1"/>
    </row>
    <row r="470" spans="1:7" x14ac:dyDescent="0.15">
      <c r="A470" s="3">
        <v>10</v>
      </c>
      <c r="B470" s="1" t="s">
        <v>2404</v>
      </c>
      <c r="C470" s="1" t="s">
        <v>2425</v>
      </c>
      <c r="D470" s="1">
        <v>7593462</v>
      </c>
      <c r="E470" s="1">
        <v>7597336</v>
      </c>
      <c r="F470" s="2" t="s">
        <v>2426</v>
      </c>
      <c r="G470" s="1"/>
    </row>
    <row r="471" spans="1:7" x14ac:dyDescent="0.15">
      <c r="A471" s="3">
        <v>25</v>
      </c>
      <c r="B471" s="1" t="s">
        <v>2404</v>
      </c>
      <c r="C471" s="1" t="s">
        <v>2427</v>
      </c>
      <c r="D471" s="1">
        <v>7709523</v>
      </c>
      <c r="E471" s="1">
        <v>7715068</v>
      </c>
      <c r="F471" s="2" t="s">
        <v>2428</v>
      </c>
      <c r="G471" s="1"/>
    </row>
    <row r="472" spans="1:7" x14ac:dyDescent="0.15">
      <c r="A472" s="3">
        <v>10</v>
      </c>
      <c r="B472" s="1" t="s">
        <v>2404</v>
      </c>
      <c r="C472" s="1" t="s">
        <v>2429</v>
      </c>
      <c r="D472" s="1">
        <v>7760954</v>
      </c>
      <c r="E472" s="1">
        <v>7766470</v>
      </c>
      <c r="F472" s="2" t="s">
        <v>2430</v>
      </c>
      <c r="G472" s="1"/>
    </row>
    <row r="473" spans="1:7" x14ac:dyDescent="0.15">
      <c r="A473" s="3">
        <v>25</v>
      </c>
      <c r="B473" s="1" t="s">
        <v>2404</v>
      </c>
      <c r="C473" s="1" t="s">
        <v>2431</v>
      </c>
      <c r="D473" s="1">
        <v>7854107</v>
      </c>
      <c r="E473" s="1">
        <v>7859393</v>
      </c>
      <c r="F473" s="2" t="s">
        <v>2667</v>
      </c>
      <c r="G473" s="1"/>
    </row>
    <row r="474" spans="1:7" x14ac:dyDescent="0.15">
      <c r="A474" s="3">
        <v>25</v>
      </c>
      <c r="B474" s="1" t="s">
        <v>2404</v>
      </c>
      <c r="C474" s="1" t="s">
        <v>2432</v>
      </c>
      <c r="D474" s="1">
        <v>7865529</v>
      </c>
      <c r="E474" s="1">
        <v>7866403</v>
      </c>
      <c r="F474" s="2" t="s">
        <v>2668</v>
      </c>
      <c r="G474" s="1"/>
    </row>
    <row r="475" spans="1:7" x14ac:dyDescent="0.15">
      <c r="A475" s="3">
        <v>25</v>
      </c>
      <c r="B475" s="1" t="s">
        <v>2404</v>
      </c>
      <c r="C475" s="1" t="s">
        <v>2433</v>
      </c>
      <c r="D475" s="1">
        <v>7885369</v>
      </c>
      <c r="E475" s="1">
        <v>7886367</v>
      </c>
      <c r="F475" s="2" t="s">
        <v>2669</v>
      </c>
      <c r="G475" s="1"/>
    </row>
    <row r="476" spans="1:7" x14ac:dyDescent="0.15">
      <c r="A476" s="3">
        <v>25</v>
      </c>
      <c r="B476" s="1" t="s">
        <v>2404</v>
      </c>
      <c r="C476" s="1" t="s">
        <v>2434</v>
      </c>
      <c r="D476" s="1">
        <v>8035851</v>
      </c>
      <c r="E476" s="1">
        <v>8037887</v>
      </c>
      <c r="F476" s="2" t="s">
        <v>1735</v>
      </c>
      <c r="G476" s="1"/>
    </row>
    <row r="477" spans="1:7" x14ac:dyDescent="0.15">
      <c r="A477" s="3">
        <v>10</v>
      </c>
      <c r="B477" s="1" t="s">
        <v>2404</v>
      </c>
      <c r="C477" s="1" t="s">
        <v>2435</v>
      </c>
      <c r="D477" s="1">
        <v>8097946</v>
      </c>
      <c r="E477" s="1">
        <v>8115080</v>
      </c>
      <c r="F477" s="2" t="s">
        <v>1737</v>
      </c>
      <c r="G477" s="1"/>
    </row>
    <row r="478" spans="1:7" x14ac:dyDescent="0.15">
      <c r="A478" s="3">
        <v>10</v>
      </c>
      <c r="B478" s="1" t="s">
        <v>2404</v>
      </c>
      <c r="C478" s="1" t="s">
        <v>2436</v>
      </c>
      <c r="D478" s="1">
        <v>8155459</v>
      </c>
      <c r="E478" s="1">
        <v>8161395</v>
      </c>
      <c r="F478" s="2" t="s">
        <v>2437</v>
      </c>
      <c r="G478" s="1"/>
    </row>
    <row r="479" spans="1:7" x14ac:dyDescent="0.15">
      <c r="A479" s="3">
        <v>25</v>
      </c>
      <c r="B479" s="1" t="s">
        <v>2404</v>
      </c>
      <c r="C479" s="1" t="s">
        <v>2438</v>
      </c>
      <c r="D479" s="1">
        <v>8172379</v>
      </c>
      <c r="E479" s="1">
        <v>8173980</v>
      </c>
      <c r="F479" s="2" t="s">
        <v>1733</v>
      </c>
      <c r="G479" s="1"/>
    </row>
    <row r="480" spans="1:7" x14ac:dyDescent="0.15">
      <c r="A480" s="3">
        <v>10</v>
      </c>
      <c r="B480" s="1" t="s">
        <v>2404</v>
      </c>
      <c r="C480" s="1" t="s">
        <v>2439</v>
      </c>
      <c r="D480" s="1">
        <v>8314865</v>
      </c>
      <c r="E480" s="1">
        <v>8317726</v>
      </c>
      <c r="F480" s="2" t="s">
        <v>1737</v>
      </c>
      <c r="G480" s="1"/>
    </row>
    <row r="481" spans="1:7" x14ac:dyDescent="0.15">
      <c r="A481" s="3">
        <v>10</v>
      </c>
      <c r="B481" s="1" t="s">
        <v>2404</v>
      </c>
      <c r="C481" s="1" t="s">
        <v>2440</v>
      </c>
      <c r="D481" s="1">
        <v>8681445</v>
      </c>
      <c r="E481" s="1">
        <v>8767226</v>
      </c>
      <c r="F481" s="2" t="s">
        <v>1733</v>
      </c>
      <c r="G481" s="1"/>
    </row>
    <row r="482" spans="1:7" x14ac:dyDescent="0.15">
      <c r="A482" s="3">
        <v>25</v>
      </c>
      <c r="B482" s="1" t="s">
        <v>2404</v>
      </c>
      <c r="C482" s="1" t="s">
        <v>2441</v>
      </c>
      <c r="D482" s="1">
        <v>9375602</v>
      </c>
      <c r="E482" s="1">
        <v>9377157</v>
      </c>
      <c r="F482" s="2" t="s">
        <v>1733</v>
      </c>
      <c r="G482" s="1"/>
    </row>
    <row r="483" spans="1:7" x14ac:dyDescent="0.15">
      <c r="A483" s="3">
        <v>25</v>
      </c>
      <c r="B483" s="1" t="s">
        <v>2404</v>
      </c>
      <c r="C483" s="1" t="s">
        <v>2442</v>
      </c>
      <c r="D483" s="1">
        <v>9424401</v>
      </c>
      <c r="E483" s="1">
        <v>9436390</v>
      </c>
      <c r="F483" s="2" t="s">
        <v>1733</v>
      </c>
      <c r="G483" s="1"/>
    </row>
    <row r="484" spans="1:7" x14ac:dyDescent="0.15">
      <c r="A484" s="3">
        <v>25</v>
      </c>
      <c r="B484" s="1" t="s">
        <v>2404</v>
      </c>
      <c r="C484" s="1" t="s">
        <v>2443</v>
      </c>
      <c r="D484" s="1">
        <v>9438054</v>
      </c>
      <c r="E484" s="1">
        <v>9443776</v>
      </c>
      <c r="F484" s="2" t="s">
        <v>1733</v>
      </c>
      <c r="G484" s="1"/>
    </row>
    <row r="485" spans="1:7" x14ac:dyDescent="0.15">
      <c r="A485" s="3">
        <v>25</v>
      </c>
      <c r="B485" s="1" t="s">
        <v>2404</v>
      </c>
      <c r="C485" s="1" t="s">
        <v>2444</v>
      </c>
      <c r="D485" s="1">
        <v>9637529</v>
      </c>
      <c r="E485" s="1">
        <v>9642088</v>
      </c>
      <c r="F485" s="2" t="s">
        <v>1834</v>
      </c>
      <c r="G485" s="1"/>
    </row>
    <row r="486" spans="1:7" x14ac:dyDescent="0.15">
      <c r="A486" s="3">
        <v>25</v>
      </c>
      <c r="B486" s="1" t="s">
        <v>2404</v>
      </c>
      <c r="C486" s="1" t="s">
        <v>2445</v>
      </c>
      <c r="D486" s="1">
        <v>10400323</v>
      </c>
      <c r="E486" s="1">
        <v>10404107</v>
      </c>
      <c r="F486" s="2" t="s">
        <v>2446</v>
      </c>
      <c r="G486" s="1"/>
    </row>
    <row r="487" spans="1:7" x14ac:dyDescent="0.15">
      <c r="A487" s="3">
        <v>25</v>
      </c>
      <c r="B487" s="1" t="s">
        <v>2404</v>
      </c>
      <c r="C487" s="1" t="s">
        <v>2447</v>
      </c>
      <c r="D487" s="1">
        <v>10423417</v>
      </c>
      <c r="E487" s="1">
        <v>10424572</v>
      </c>
      <c r="F487" s="2" t="s">
        <v>2448</v>
      </c>
      <c r="G487" s="1"/>
    </row>
    <row r="488" spans="1:7" x14ac:dyDescent="0.15">
      <c r="A488" s="3">
        <v>25</v>
      </c>
      <c r="B488" s="1" t="s">
        <v>2404</v>
      </c>
      <c r="C488" s="1" t="s">
        <v>2449</v>
      </c>
      <c r="D488" s="1">
        <v>10533977</v>
      </c>
      <c r="E488" s="1">
        <v>10538281</v>
      </c>
      <c r="F488" s="2" t="s">
        <v>2450</v>
      </c>
      <c r="G488" s="1"/>
    </row>
    <row r="489" spans="1:7" x14ac:dyDescent="0.15">
      <c r="A489" s="3">
        <v>10</v>
      </c>
      <c r="B489" s="1" t="s">
        <v>2404</v>
      </c>
      <c r="C489" s="1" t="s">
        <v>2451</v>
      </c>
      <c r="D489" s="1">
        <v>11103238</v>
      </c>
      <c r="E489" s="1">
        <v>11121958</v>
      </c>
      <c r="F489" s="2" t="s">
        <v>1733</v>
      </c>
      <c r="G489" s="1"/>
    </row>
    <row r="490" spans="1:7" x14ac:dyDescent="0.15">
      <c r="A490" s="3">
        <v>10</v>
      </c>
      <c r="B490" s="1" t="s">
        <v>2404</v>
      </c>
      <c r="C490" s="1" t="s">
        <v>2452</v>
      </c>
      <c r="D490" s="1">
        <v>11326577</v>
      </c>
      <c r="E490" s="1">
        <v>11352768</v>
      </c>
      <c r="F490" s="2" t="s">
        <v>2453</v>
      </c>
      <c r="G490" s="1"/>
    </row>
    <row r="491" spans="1:7" x14ac:dyDescent="0.15">
      <c r="A491" s="3">
        <v>10</v>
      </c>
      <c r="B491" s="1" t="s">
        <v>2404</v>
      </c>
      <c r="C491" s="1" t="s">
        <v>2454</v>
      </c>
      <c r="D491" s="1">
        <v>11491798</v>
      </c>
      <c r="E491" s="1">
        <v>11494017</v>
      </c>
      <c r="F491" s="2" t="s">
        <v>2910</v>
      </c>
      <c r="G491" s="1"/>
    </row>
    <row r="492" spans="1:7" x14ac:dyDescent="0.15">
      <c r="A492" s="3">
        <v>10</v>
      </c>
      <c r="B492" s="1" t="s">
        <v>2404</v>
      </c>
      <c r="C492" s="1" t="s">
        <v>2455</v>
      </c>
      <c r="D492" s="1">
        <v>11495587</v>
      </c>
      <c r="E492" s="1">
        <v>11508038</v>
      </c>
      <c r="F492" s="2" t="s">
        <v>2456</v>
      </c>
      <c r="G492" s="1"/>
    </row>
    <row r="493" spans="1:7" x14ac:dyDescent="0.15">
      <c r="A493" s="3">
        <v>10</v>
      </c>
      <c r="B493" s="1" t="s">
        <v>2404</v>
      </c>
      <c r="C493" s="1" t="s">
        <v>2457</v>
      </c>
      <c r="D493" s="1">
        <v>11508787</v>
      </c>
      <c r="E493" s="1">
        <v>11517737</v>
      </c>
      <c r="F493" s="2" t="s">
        <v>2456</v>
      </c>
      <c r="G493" s="1"/>
    </row>
    <row r="494" spans="1:7" x14ac:dyDescent="0.15">
      <c r="A494" s="3">
        <v>10</v>
      </c>
      <c r="B494" s="1" t="s">
        <v>2404</v>
      </c>
      <c r="C494" s="1" t="s">
        <v>2458</v>
      </c>
      <c r="D494" s="1">
        <v>11588828</v>
      </c>
      <c r="E494" s="1">
        <v>11591261</v>
      </c>
      <c r="F494" s="2" t="s">
        <v>1733</v>
      </c>
      <c r="G494" s="1"/>
    </row>
    <row r="495" spans="1:7" x14ac:dyDescent="0.15">
      <c r="A495" s="3">
        <v>10</v>
      </c>
      <c r="B495" s="1" t="s">
        <v>2404</v>
      </c>
      <c r="C495" s="1" t="s">
        <v>2459</v>
      </c>
      <c r="D495" s="1">
        <v>11643867</v>
      </c>
      <c r="E495" s="1">
        <v>11654599</v>
      </c>
      <c r="F495" s="2" t="s">
        <v>2460</v>
      </c>
      <c r="G495" s="1"/>
    </row>
    <row r="496" spans="1:7" x14ac:dyDescent="0.15">
      <c r="A496" s="3">
        <v>25</v>
      </c>
      <c r="B496" s="1" t="s">
        <v>2404</v>
      </c>
      <c r="C496" s="1" t="s">
        <v>2461</v>
      </c>
      <c r="D496" s="1">
        <v>11671005</v>
      </c>
      <c r="E496" s="1">
        <v>11716576</v>
      </c>
      <c r="F496" s="2" t="s">
        <v>2905</v>
      </c>
      <c r="G496" s="1"/>
    </row>
    <row r="497" spans="1:7" x14ac:dyDescent="0.15">
      <c r="A497" s="3">
        <v>25</v>
      </c>
      <c r="B497" s="1" t="s">
        <v>2404</v>
      </c>
      <c r="C497" s="1" t="s">
        <v>2462</v>
      </c>
      <c r="D497" s="1">
        <v>11718446</v>
      </c>
      <c r="E497" s="1">
        <v>11723115</v>
      </c>
      <c r="F497" s="2" t="s">
        <v>2906</v>
      </c>
      <c r="G497" s="1"/>
    </row>
    <row r="498" spans="1:7" x14ac:dyDescent="0.15">
      <c r="A498" s="3">
        <v>10</v>
      </c>
      <c r="B498" s="1" t="s">
        <v>2404</v>
      </c>
      <c r="C498" s="1" t="s">
        <v>2463</v>
      </c>
      <c r="D498" s="1">
        <v>11726013</v>
      </c>
      <c r="E498" s="1">
        <v>11734127</v>
      </c>
      <c r="F498" s="2" t="s">
        <v>2907</v>
      </c>
      <c r="G498" s="1"/>
    </row>
    <row r="499" spans="1:7" x14ac:dyDescent="0.15">
      <c r="A499" s="3">
        <v>25</v>
      </c>
      <c r="B499" s="1" t="s">
        <v>2404</v>
      </c>
      <c r="C499" s="1" t="s">
        <v>2464</v>
      </c>
      <c r="D499" s="1">
        <v>11747051</v>
      </c>
      <c r="E499" s="1">
        <v>11749474</v>
      </c>
      <c r="F499" s="2" t="s">
        <v>2908</v>
      </c>
      <c r="G499" s="1"/>
    </row>
    <row r="500" spans="1:7" x14ac:dyDescent="0.15">
      <c r="A500" s="3">
        <v>25</v>
      </c>
      <c r="B500" s="1" t="s">
        <v>2404</v>
      </c>
      <c r="C500" s="1" t="s">
        <v>2465</v>
      </c>
      <c r="D500" s="1">
        <v>11766455</v>
      </c>
      <c r="E500" s="1">
        <v>11784777</v>
      </c>
      <c r="F500" s="2" t="s">
        <v>2909</v>
      </c>
      <c r="G500" s="1"/>
    </row>
    <row r="501" spans="1:7" x14ac:dyDescent="0.15">
      <c r="A501" s="3">
        <v>25</v>
      </c>
      <c r="B501" s="1" t="s">
        <v>2404</v>
      </c>
      <c r="C501" s="1" t="s">
        <v>2466</v>
      </c>
      <c r="D501" s="1">
        <v>11836133</v>
      </c>
      <c r="E501" s="1">
        <v>11839396</v>
      </c>
      <c r="F501" s="2" t="s">
        <v>2901</v>
      </c>
      <c r="G501" s="1"/>
    </row>
    <row r="502" spans="1:7" x14ac:dyDescent="0.15">
      <c r="A502" s="3">
        <v>25</v>
      </c>
      <c r="B502" s="1" t="s">
        <v>2404</v>
      </c>
      <c r="C502" s="1" t="s">
        <v>2467</v>
      </c>
      <c r="D502" s="1">
        <v>11839273</v>
      </c>
      <c r="E502" s="1">
        <v>11846133</v>
      </c>
      <c r="F502" s="2" t="s">
        <v>2902</v>
      </c>
      <c r="G502" s="1"/>
    </row>
    <row r="503" spans="1:7" x14ac:dyDescent="0.15">
      <c r="A503" s="3">
        <v>25</v>
      </c>
      <c r="B503" s="1" t="s">
        <v>2404</v>
      </c>
      <c r="C503" s="1" t="s">
        <v>2468</v>
      </c>
      <c r="D503" s="1">
        <v>11847421</v>
      </c>
      <c r="E503" s="1">
        <v>11849966</v>
      </c>
      <c r="F503" s="2" t="s">
        <v>2903</v>
      </c>
      <c r="G503" s="1"/>
    </row>
    <row r="504" spans="1:7" x14ac:dyDescent="0.15">
      <c r="A504" s="3">
        <v>25</v>
      </c>
      <c r="B504" s="1" t="s">
        <v>2404</v>
      </c>
      <c r="C504" s="1" t="s">
        <v>2469</v>
      </c>
      <c r="D504" s="1">
        <v>11850617</v>
      </c>
      <c r="E504" s="1">
        <v>11872052</v>
      </c>
      <c r="F504" s="2" t="s">
        <v>2904</v>
      </c>
      <c r="G504" s="1"/>
    </row>
    <row r="505" spans="1:7" x14ac:dyDescent="0.15">
      <c r="A505" s="3" t="s">
        <v>2943</v>
      </c>
      <c r="B505" s="1" t="s">
        <v>2404</v>
      </c>
      <c r="C505" s="1" t="s">
        <v>2470</v>
      </c>
      <c r="D505" s="1">
        <v>12127534</v>
      </c>
      <c r="E505" s="1">
        <v>12172320</v>
      </c>
      <c r="F505" s="2" t="s">
        <v>2471</v>
      </c>
      <c r="G505" s="1"/>
    </row>
    <row r="506" spans="1:7" x14ac:dyDescent="0.15">
      <c r="A506" s="3">
        <v>25</v>
      </c>
      <c r="B506" s="1" t="s">
        <v>2404</v>
      </c>
      <c r="C506" s="1" t="s">
        <v>2472</v>
      </c>
      <c r="D506" s="1">
        <v>12176342</v>
      </c>
      <c r="E506" s="1">
        <v>12183559</v>
      </c>
      <c r="F506" s="2" t="s">
        <v>2473</v>
      </c>
      <c r="G506" s="1"/>
    </row>
    <row r="507" spans="1:7" x14ac:dyDescent="0.15">
      <c r="A507" s="3">
        <v>25</v>
      </c>
      <c r="B507" s="1" t="s">
        <v>2404</v>
      </c>
      <c r="C507" s="1" t="s">
        <v>2474</v>
      </c>
      <c r="D507" s="1">
        <v>12304310</v>
      </c>
      <c r="E507" s="1">
        <v>12314840</v>
      </c>
      <c r="F507" s="2" t="s">
        <v>1733</v>
      </c>
      <c r="G507" s="1"/>
    </row>
    <row r="508" spans="1:7" x14ac:dyDescent="0.15">
      <c r="A508" s="3">
        <v>25</v>
      </c>
      <c r="B508" s="1" t="s">
        <v>2404</v>
      </c>
      <c r="C508" s="1" t="s">
        <v>2475</v>
      </c>
      <c r="D508" s="1">
        <v>12395422</v>
      </c>
      <c r="E508" s="1">
        <v>12422307</v>
      </c>
      <c r="F508" s="2" t="s">
        <v>2476</v>
      </c>
      <c r="G508" s="1"/>
    </row>
    <row r="509" spans="1:7" x14ac:dyDescent="0.15">
      <c r="A509" s="3">
        <v>10</v>
      </c>
      <c r="B509" s="1" t="s">
        <v>2404</v>
      </c>
      <c r="C509" s="1" t="s">
        <v>2477</v>
      </c>
      <c r="D509" s="1">
        <v>12489894</v>
      </c>
      <c r="E509" s="1">
        <v>12497042</v>
      </c>
      <c r="F509" s="2" t="s">
        <v>2478</v>
      </c>
      <c r="G509" s="1"/>
    </row>
    <row r="510" spans="1:7" x14ac:dyDescent="0.15">
      <c r="A510" s="3">
        <v>25</v>
      </c>
      <c r="B510" s="1" t="s">
        <v>2404</v>
      </c>
      <c r="C510" s="1" t="s">
        <v>2479</v>
      </c>
      <c r="D510" s="1">
        <v>12583796</v>
      </c>
      <c r="E510" s="1">
        <v>12601451</v>
      </c>
      <c r="F510" s="2" t="s">
        <v>2480</v>
      </c>
      <c r="G510" s="1"/>
    </row>
    <row r="511" spans="1:7" x14ac:dyDescent="0.15">
      <c r="A511" s="3">
        <v>25</v>
      </c>
      <c r="B511" s="1" t="s">
        <v>2404</v>
      </c>
      <c r="C511" s="1" t="s">
        <v>2481</v>
      </c>
      <c r="D511" s="1">
        <v>12604972</v>
      </c>
      <c r="E511" s="1">
        <v>12605178</v>
      </c>
      <c r="F511" s="2" t="s">
        <v>25</v>
      </c>
      <c r="G511" s="1"/>
    </row>
    <row r="512" spans="1:7" x14ac:dyDescent="0.15">
      <c r="A512" s="3">
        <v>25</v>
      </c>
      <c r="B512" s="1" t="s">
        <v>2404</v>
      </c>
      <c r="C512" s="1" t="s">
        <v>2482</v>
      </c>
      <c r="D512" s="1">
        <v>12881854</v>
      </c>
      <c r="E512" s="1">
        <v>12902170</v>
      </c>
      <c r="F512" s="2" t="s">
        <v>1737</v>
      </c>
      <c r="G512" s="1"/>
    </row>
    <row r="513" spans="1:7" x14ac:dyDescent="0.15">
      <c r="A513" s="3">
        <v>25</v>
      </c>
      <c r="B513" s="1" t="s">
        <v>2404</v>
      </c>
      <c r="C513" s="1" t="s">
        <v>2483</v>
      </c>
      <c r="D513" s="1">
        <v>13014039</v>
      </c>
      <c r="E513" s="1">
        <v>13017677</v>
      </c>
      <c r="F513" s="2" t="s">
        <v>2484</v>
      </c>
      <c r="G513" s="1"/>
    </row>
    <row r="514" spans="1:7" x14ac:dyDescent="0.15">
      <c r="A514" s="3">
        <v>25</v>
      </c>
      <c r="B514" s="1" t="s">
        <v>2404</v>
      </c>
      <c r="C514" s="1" t="s">
        <v>2485</v>
      </c>
      <c r="D514" s="1">
        <v>13019959</v>
      </c>
      <c r="E514" s="1">
        <v>13022166</v>
      </c>
      <c r="F514" s="2" t="s">
        <v>2486</v>
      </c>
      <c r="G514" s="1"/>
    </row>
    <row r="515" spans="1:7" x14ac:dyDescent="0.15">
      <c r="A515" s="3">
        <v>10</v>
      </c>
      <c r="B515" s="1" t="s">
        <v>2404</v>
      </c>
      <c r="C515" s="1" t="s">
        <v>2487</v>
      </c>
      <c r="D515" s="1">
        <v>13054294</v>
      </c>
      <c r="E515" s="1">
        <v>13086420</v>
      </c>
      <c r="F515" s="2" t="s">
        <v>1733</v>
      </c>
      <c r="G515" s="1"/>
    </row>
    <row r="516" spans="1:7" x14ac:dyDescent="0.15">
      <c r="A516" s="3">
        <v>25</v>
      </c>
      <c r="B516" s="1" t="s">
        <v>2404</v>
      </c>
      <c r="C516" s="1" t="s">
        <v>2488</v>
      </c>
      <c r="D516" s="1">
        <v>13114526</v>
      </c>
      <c r="E516" s="1">
        <v>13123939</v>
      </c>
      <c r="F516" s="2" t="s">
        <v>2489</v>
      </c>
      <c r="G516" s="1"/>
    </row>
    <row r="517" spans="1:7" x14ac:dyDescent="0.15">
      <c r="A517" s="3">
        <v>25</v>
      </c>
      <c r="B517" s="1" t="s">
        <v>2404</v>
      </c>
      <c r="C517" s="1" t="s">
        <v>2490</v>
      </c>
      <c r="D517" s="1">
        <v>14353259</v>
      </c>
      <c r="E517" s="1">
        <v>14380223</v>
      </c>
      <c r="F517" s="2" t="s">
        <v>2491</v>
      </c>
      <c r="G517" s="1"/>
    </row>
    <row r="518" spans="1:7" x14ac:dyDescent="0.15">
      <c r="A518" s="3">
        <v>25</v>
      </c>
      <c r="B518" s="1" t="s">
        <v>2404</v>
      </c>
      <c r="C518" s="1" t="s">
        <v>2492</v>
      </c>
      <c r="D518" s="1">
        <v>15351712</v>
      </c>
      <c r="E518" s="1">
        <v>15371974</v>
      </c>
      <c r="F518" s="2" t="s">
        <v>1733</v>
      </c>
      <c r="G518" s="1"/>
    </row>
    <row r="519" spans="1:7" x14ac:dyDescent="0.15">
      <c r="A519" s="3">
        <v>25</v>
      </c>
      <c r="B519" s="1" t="s">
        <v>2404</v>
      </c>
      <c r="C519" s="1" t="s">
        <v>2493</v>
      </c>
      <c r="D519" s="1">
        <v>15372779</v>
      </c>
      <c r="E519" s="1">
        <v>15374302</v>
      </c>
      <c r="F519" s="2" t="s">
        <v>2494</v>
      </c>
      <c r="G519" s="1"/>
    </row>
    <row r="520" spans="1:7" x14ac:dyDescent="0.15">
      <c r="A520" s="3">
        <v>10</v>
      </c>
      <c r="B520" s="1" t="s">
        <v>2404</v>
      </c>
      <c r="C520" s="1" t="s">
        <v>2495</v>
      </c>
      <c r="D520" s="1">
        <v>16221887</v>
      </c>
      <c r="E520" s="1">
        <v>16224163</v>
      </c>
      <c r="F520" s="2" t="s">
        <v>2496</v>
      </c>
      <c r="G520" s="1"/>
    </row>
    <row r="521" spans="1:7" x14ac:dyDescent="0.15">
      <c r="A521" s="3" t="s">
        <v>2943</v>
      </c>
      <c r="B521" s="1" t="s">
        <v>2404</v>
      </c>
      <c r="C521" s="1" t="s">
        <v>2497</v>
      </c>
      <c r="D521" s="1">
        <v>16541892</v>
      </c>
      <c r="E521" s="1">
        <v>16591229</v>
      </c>
      <c r="F521" s="2" t="s">
        <v>1733</v>
      </c>
      <c r="G521" s="1"/>
    </row>
    <row r="522" spans="1:7" x14ac:dyDescent="0.15">
      <c r="A522" s="3">
        <v>25</v>
      </c>
      <c r="B522" s="1" t="s">
        <v>2404</v>
      </c>
      <c r="C522" s="1" t="s">
        <v>2498</v>
      </c>
      <c r="D522" s="1">
        <v>16922374</v>
      </c>
      <c r="E522" s="1">
        <v>16990776</v>
      </c>
      <c r="F522" s="2" t="s">
        <v>1733</v>
      </c>
      <c r="G522" s="1"/>
    </row>
    <row r="523" spans="1:7" x14ac:dyDescent="0.15">
      <c r="A523" s="3">
        <v>25</v>
      </c>
      <c r="B523" s="1" t="s">
        <v>2404</v>
      </c>
      <c r="C523" s="1" t="s">
        <v>2499</v>
      </c>
      <c r="D523" s="1">
        <v>17049131</v>
      </c>
      <c r="E523" s="1">
        <v>17057148</v>
      </c>
      <c r="F523" s="2" t="s">
        <v>1733</v>
      </c>
      <c r="G523" s="1"/>
    </row>
    <row r="524" spans="1:7" x14ac:dyDescent="0.15">
      <c r="A524" s="3">
        <v>25</v>
      </c>
      <c r="B524" s="1" t="s">
        <v>2404</v>
      </c>
      <c r="C524" s="1" t="s">
        <v>2500</v>
      </c>
      <c r="D524" s="1">
        <v>17146922</v>
      </c>
      <c r="E524" s="1">
        <v>17147940</v>
      </c>
      <c r="F524" s="2" t="s">
        <v>25</v>
      </c>
      <c r="G524" s="1"/>
    </row>
    <row r="525" spans="1:7" x14ac:dyDescent="0.15">
      <c r="A525" s="3">
        <v>25</v>
      </c>
      <c r="B525" s="1" t="s">
        <v>2404</v>
      </c>
      <c r="C525" s="1" t="s">
        <v>2501</v>
      </c>
      <c r="D525" s="1">
        <v>17184249</v>
      </c>
      <c r="E525" s="1">
        <v>17192522</v>
      </c>
      <c r="F525" s="2" t="s">
        <v>1733</v>
      </c>
      <c r="G525" s="1"/>
    </row>
    <row r="526" spans="1:7" x14ac:dyDescent="0.15">
      <c r="A526" s="3">
        <v>25</v>
      </c>
      <c r="B526" s="1" t="s">
        <v>2404</v>
      </c>
      <c r="C526" s="1" t="s">
        <v>2502</v>
      </c>
      <c r="D526" s="1">
        <v>17373157</v>
      </c>
      <c r="E526" s="1">
        <v>17377394</v>
      </c>
      <c r="F526" s="2" t="s">
        <v>2503</v>
      </c>
      <c r="G526" s="1"/>
    </row>
    <row r="527" spans="1:7" x14ac:dyDescent="0.15">
      <c r="A527" s="3">
        <v>25</v>
      </c>
      <c r="B527" s="1" t="s">
        <v>2404</v>
      </c>
      <c r="C527" s="1" t="s">
        <v>2504</v>
      </c>
      <c r="D527" s="1">
        <v>17377820</v>
      </c>
      <c r="E527" s="1">
        <v>17378636</v>
      </c>
      <c r="F527" s="2" t="s">
        <v>1733</v>
      </c>
      <c r="G527" s="1"/>
    </row>
    <row r="528" spans="1:7" x14ac:dyDescent="0.15">
      <c r="A528" s="3" t="s">
        <v>2943</v>
      </c>
      <c r="B528" s="1" t="s">
        <v>2404</v>
      </c>
      <c r="C528" s="1" t="s">
        <v>2505</v>
      </c>
      <c r="D528" s="1">
        <v>17696157</v>
      </c>
      <c r="E528" s="1">
        <v>17702517</v>
      </c>
      <c r="F528" s="2" t="s">
        <v>1733</v>
      </c>
      <c r="G528" s="1"/>
    </row>
    <row r="529" spans="1:7" x14ac:dyDescent="0.15">
      <c r="A529" s="3">
        <v>10</v>
      </c>
      <c r="B529" s="1" t="s">
        <v>2404</v>
      </c>
      <c r="C529" s="1" t="s">
        <v>2506</v>
      </c>
      <c r="D529" s="1">
        <v>17853303</v>
      </c>
      <c r="E529" s="1">
        <v>17856055</v>
      </c>
      <c r="F529" s="2" t="s">
        <v>1737</v>
      </c>
      <c r="G529" s="1"/>
    </row>
    <row r="530" spans="1:7" x14ac:dyDescent="0.15">
      <c r="A530" s="3">
        <v>25</v>
      </c>
      <c r="B530" s="1" t="s">
        <v>2404</v>
      </c>
      <c r="C530" s="1" t="s">
        <v>2507</v>
      </c>
      <c r="D530" s="1">
        <v>18103635</v>
      </c>
      <c r="E530" s="1">
        <v>18113027</v>
      </c>
      <c r="F530" s="2" t="s">
        <v>2508</v>
      </c>
      <c r="G530" s="1"/>
    </row>
    <row r="531" spans="1:7" x14ac:dyDescent="0.15">
      <c r="A531" s="3">
        <v>25</v>
      </c>
      <c r="B531" s="1" t="s">
        <v>2404</v>
      </c>
      <c r="C531" s="1" t="s">
        <v>2509</v>
      </c>
      <c r="D531" s="1">
        <v>18557031</v>
      </c>
      <c r="E531" s="1">
        <v>18558039</v>
      </c>
      <c r="F531" s="2" t="s">
        <v>2510</v>
      </c>
      <c r="G531" s="1"/>
    </row>
    <row r="532" spans="1:7" x14ac:dyDescent="0.15">
      <c r="A532" s="3" t="s">
        <v>2942</v>
      </c>
      <c r="B532" s="1" t="s">
        <v>2404</v>
      </c>
      <c r="C532" s="1" t="s">
        <v>2511</v>
      </c>
      <c r="D532" s="1">
        <v>18761576</v>
      </c>
      <c r="E532" s="1">
        <v>18764791</v>
      </c>
      <c r="F532" s="2" t="s">
        <v>416</v>
      </c>
      <c r="G532" s="1"/>
    </row>
    <row r="533" spans="1:7" x14ac:dyDescent="0.15">
      <c r="A533" s="3">
        <v>10</v>
      </c>
      <c r="B533" s="1" t="s">
        <v>2512</v>
      </c>
      <c r="C533" s="1" t="s">
        <v>2513</v>
      </c>
      <c r="D533" s="1">
        <v>29195</v>
      </c>
      <c r="E533" s="1">
        <v>52649</v>
      </c>
      <c r="F533" s="2" t="s">
        <v>2514</v>
      </c>
      <c r="G533" s="1"/>
    </row>
    <row r="534" spans="1:7" x14ac:dyDescent="0.15">
      <c r="A534" s="3">
        <v>10</v>
      </c>
      <c r="B534" s="1" t="s">
        <v>2512</v>
      </c>
      <c r="C534" s="1" t="s">
        <v>2515</v>
      </c>
      <c r="D534" s="1">
        <v>303132</v>
      </c>
      <c r="E534" s="1">
        <v>313769</v>
      </c>
      <c r="F534" s="2" t="s">
        <v>2516</v>
      </c>
      <c r="G534" s="1"/>
    </row>
    <row r="535" spans="1:7" x14ac:dyDescent="0.15">
      <c r="A535" s="3">
        <v>10</v>
      </c>
      <c r="B535" s="1" t="s">
        <v>2512</v>
      </c>
      <c r="C535" s="1" t="s">
        <v>2517</v>
      </c>
      <c r="D535" s="1">
        <v>412720</v>
      </c>
      <c r="E535" s="1">
        <v>422460</v>
      </c>
      <c r="F535" s="2" t="s">
        <v>1737</v>
      </c>
      <c r="G535" s="1"/>
    </row>
    <row r="536" spans="1:7" x14ac:dyDescent="0.15">
      <c r="A536" s="3">
        <v>25</v>
      </c>
      <c r="B536" s="1" t="s">
        <v>2512</v>
      </c>
      <c r="C536" s="1" t="s">
        <v>2518</v>
      </c>
      <c r="D536" s="1">
        <v>765310</v>
      </c>
      <c r="E536" s="1">
        <v>779776</v>
      </c>
      <c r="F536" s="2" t="s">
        <v>2519</v>
      </c>
      <c r="G536" s="1"/>
    </row>
    <row r="537" spans="1:7" x14ac:dyDescent="0.15">
      <c r="A537" s="3">
        <v>10</v>
      </c>
      <c r="B537" s="1" t="s">
        <v>2512</v>
      </c>
      <c r="C537" s="1" t="s">
        <v>2520</v>
      </c>
      <c r="D537" s="1">
        <v>868325</v>
      </c>
      <c r="E537" s="1">
        <v>873608</v>
      </c>
      <c r="F537" s="2" t="s">
        <v>2521</v>
      </c>
      <c r="G537" s="1"/>
    </row>
    <row r="538" spans="1:7" x14ac:dyDescent="0.15">
      <c r="A538" s="3">
        <v>10</v>
      </c>
      <c r="B538" s="1" t="s">
        <v>2512</v>
      </c>
      <c r="C538" s="1" t="s">
        <v>2522</v>
      </c>
      <c r="D538" s="1">
        <v>983244</v>
      </c>
      <c r="E538" s="1">
        <v>1013307</v>
      </c>
      <c r="F538" s="2" t="s">
        <v>2523</v>
      </c>
      <c r="G538" s="1"/>
    </row>
    <row r="539" spans="1:7" x14ac:dyDescent="0.15">
      <c r="A539" s="3">
        <v>25</v>
      </c>
      <c r="B539" s="1" t="s">
        <v>2512</v>
      </c>
      <c r="C539" s="1" t="s">
        <v>2524</v>
      </c>
      <c r="D539" s="1">
        <v>1279672</v>
      </c>
      <c r="E539" s="1">
        <v>1293170</v>
      </c>
      <c r="F539" s="2" t="s">
        <v>1733</v>
      </c>
      <c r="G539" s="1"/>
    </row>
    <row r="540" spans="1:7" x14ac:dyDescent="0.15">
      <c r="A540" s="3">
        <v>10</v>
      </c>
      <c r="B540" s="1" t="s">
        <v>2512</v>
      </c>
      <c r="C540" s="1" t="s">
        <v>2525</v>
      </c>
      <c r="D540" s="1">
        <v>1984597</v>
      </c>
      <c r="E540" s="1">
        <v>1995350</v>
      </c>
      <c r="F540" s="2" t="s">
        <v>1737</v>
      </c>
      <c r="G540" s="1"/>
    </row>
    <row r="541" spans="1:7" x14ac:dyDescent="0.15">
      <c r="A541" s="3">
        <v>10</v>
      </c>
      <c r="B541" s="1" t="s">
        <v>2512</v>
      </c>
      <c r="C541" s="1" t="s">
        <v>2526</v>
      </c>
      <c r="D541" s="1">
        <v>2718360</v>
      </c>
      <c r="E541" s="1">
        <v>2731126</v>
      </c>
      <c r="F541" s="2" t="s">
        <v>1737</v>
      </c>
      <c r="G541" s="1"/>
    </row>
    <row r="542" spans="1:7" x14ac:dyDescent="0.15">
      <c r="A542" s="3">
        <v>25</v>
      </c>
      <c r="B542" s="1" t="s">
        <v>2512</v>
      </c>
      <c r="C542" s="1" t="s">
        <v>2527</v>
      </c>
      <c r="D542" s="1">
        <v>3613054</v>
      </c>
      <c r="E542" s="1">
        <v>3620923</v>
      </c>
      <c r="F542" s="2" t="s">
        <v>1733</v>
      </c>
      <c r="G542" s="1"/>
    </row>
    <row r="543" spans="1:7" x14ac:dyDescent="0.15">
      <c r="A543" s="3">
        <v>25</v>
      </c>
      <c r="B543" s="1" t="s">
        <v>2512</v>
      </c>
      <c r="C543" s="1" t="s">
        <v>2528</v>
      </c>
      <c r="D543" s="1">
        <v>3763390</v>
      </c>
      <c r="E543" s="1">
        <v>3763548</v>
      </c>
      <c r="F543" s="2" t="s">
        <v>25</v>
      </c>
      <c r="G543" s="1"/>
    </row>
    <row r="544" spans="1:7" x14ac:dyDescent="0.15">
      <c r="A544" s="3">
        <v>25</v>
      </c>
      <c r="B544" s="1" t="s">
        <v>2512</v>
      </c>
      <c r="C544" s="1" t="s">
        <v>2529</v>
      </c>
      <c r="D544" s="1">
        <v>5269914</v>
      </c>
      <c r="E544" s="1">
        <v>5270687</v>
      </c>
      <c r="F544" s="2" t="s">
        <v>1733</v>
      </c>
      <c r="G544" s="1"/>
    </row>
    <row r="545" spans="1:7" x14ac:dyDescent="0.15">
      <c r="A545" s="3">
        <v>25</v>
      </c>
      <c r="B545" s="1" t="s">
        <v>2512</v>
      </c>
      <c r="C545" s="1" t="s">
        <v>2530</v>
      </c>
      <c r="D545" s="1">
        <v>5271273</v>
      </c>
      <c r="E545" s="1">
        <v>5274467</v>
      </c>
      <c r="F545" s="2" t="s">
        <v>180</v>
      </c>
      <c r="G545" s="1"/>
    </row>
    <row r="546" spans="1:7" x14ac:dyDescent="0.15">
      <c r="A546" s="3">
        <v>10</v>
      </c>
      <c r="B546" s="1" t="s">
        <v>2512</v>
      </c>
      <c r="C546" s="1" t="s">
        <v>2531</v>
      </c>
      <c r="D546" s="1">
        <v>5758907</v>
      </c>
      <c r="E546" s="1">
        <v>5815995</v>
      </c>
      <c r="F546" s="2" t="s">
        <v>1733</v>
      </c>
      <c r="G546" s="1"/>
    </row>
    <row r="547" spans="1:7" x14ac:dyDescent="0.15">
      <c r="A547" s="3">
        <v>25</v>
      </c>
      <c r="B547" s="1" t="s">
        <v>2512</v>
      </c>
      <c r="C547" s="1" t="s">
        <v>2532</v>
      </c>
      <c r="D547" s="1">
        <v>6545740</v>
      </c>
      <c r="E547" s="1">
        <v>6555257</v>
      </c>
      <c r="F547" s="2" t="s">
        <v>2533</v>
      </c>
      <c r="G547" s="1"/>
    </row>
    <row r="548" spans="1:7" x14ac:dyDescent="0.15">
      <c r="A548" s="3">
        <v>25</v>
      </c>
      <c r="B548" s="1" t="s">
        <v>2512</v>
      </c>
      <c r="C548" s="1" t="s">
        <v>2534</v>
      </c>
      <c r="D548" s="1">
        <v>7043773</v>
      </c>
      <c r="E548" s="1">
        <v>7044975</v>
      </c>
      <c r="F548" s="2" t="s">
        <v>1733</v>
      </c>
      <c r="G548" s="1"/>
    </row>
    <row r="549" spans="1:7" x14ac:dyDescent="0.15">
      <c r="A549" s="3">
        <v>25</v>
      </c>
      <c r="B549" s="1" t="s">
        <v>2512</v>
      </c>
      <c r="C549" s="1" t="s">
        <v>2535</v>
      </c>
      <c r="D549" s="1">
        <v>7066640</v>
      </c>
      <c r="E549" s="1">
        <v>7069934</v>
      </c>
      <c r="F549" s="2" t="s">
        <v>1733</v>
      </c>
      <c r="G549" s="1"/>
    </row>
    <row r="550" spans="1:7" x14ac:dyDescent="0.15">
      <c r="A550" s="3">
        <v>25</v>
      </c>
      <c r="B550" s="1" t="s">
        <v>2512</v>
      </c>
      <c r="C550" s="1" t="s">
        <v>2536</v>
      </c>
      <c r="D550" s="1">
        <v>7159107</v>
      </c>
      <c r="E550" s="1">
        <v>7164878</v>
      </c>
      <c r="F550" s="2" t="s">
        <v>545</v>
      </c>
      <c r="G550" s="1"/>
    </row>
    <row r="551" spans="1:7" x14ac:dyDescent="0.15">
      <c r="A551" s="3">
        <v>25</v>
      </c>
      <c r="B551" s="1" t="s">
        <v>2512</v>
      </c>
      <c r="C551" s="1" t="s">
        <v>2537</v>
      </c>
      <c r="D551" s="1">
        <v>7363491</v>
      </c>
      <c r="E551" s="1">
        <v>7365638</v>
      </c>
      <c r="F551" s="2" t="s">
        <v>25</v>
      </c>
      <c r="G551" s="1"/>
    </row>
    <row r="552" spans="1:7" x14ac:dyDescent="0.15">
      <c r="A552" s="3">
        <v>25</v>
      </c>
      <c r="B552" s="1" t="s">
        <v>2512</v>
      </c>
      <c r="C552" s="1" t="s">
        <v>2538</v>
      </c>
      <c r="D552" s="1">
        <v>7549713</v>
      </c>
      <c r="E552" s="1">
        <v>7551927</v>
      </c>
      <c r="F552" s="2" t="s">
        <v>95</v>
      </c>
      <c r="G552" s="1"/>
    </row>
    <row r="553" spans="1:7" x14ac:dyDescent="0.15">
      <c r="A553" s="3">
        <v>10</v>
      </c>
      <c r="B553" s="1" t="s">
        <v>2512</v>
      </c>
      <c r="C553" s="1" t="s">
        <v>2539</v>
      </c>
      <c r="D553" s="1">
        <v>7630974</v>
      </c>
      <c r="E553" s="1">
        <v>7664215</v>
      </c>
      <c r="F553" s="2" t="s">
        <v>2540</v>
      </c>
      <c r="G553" s="1"/>
    </row>
    <row r="554" spans="1:7" x14ac:dyDescent="0.15">
      <c r="A554" s="3">
        <v>10</v>
      </c>
      <c r="B554" s="1" t="s">
        <v>2512</v>
      </c>
      <c r="C554" s="1" t="s">
        <v>2541</v>
      </c>
      <c r="D554" s="1">
        <v>7941748</v>
      </c>
      <c r="E554" s="1">
        <v>7949824</v>
      </c>
      <c r="F554" s="2" t="s">
        <v>1737</v>
      </c>
      <c r="G554" s="1"/>
    </row>
    <row r="555" spans="1:7" x14ac:dyDescent="0.15">
      <c r="A555" s="3">
        <v>25</v>
      </c>
      <c r="B555" s="1" t="s">
        <v>2512</v>
      </c>
      <c r="C555" s="1" t="s">
        <v>2542</v>
      </c>
      <c r="D555" s="1">
        <v>9754435</v>
      </c>
      <c r="E555" s="1">
        <v>9756477</v>
      </c>
      <c r="F555" s="2" t="s">
        <v>2543</v>
      </c>
      <c r="G555" s="1"/>
    </row>
    <row r="556" spans="1:7" x14ac:dyDescent="0.15">
      <c r="A556" s="3">
        <v>10</v>
      </c>
      <c r="B556" s="1" t="s">
        <v>2512</v>
      </c>
      <c r="C556" s="1" t="s">
        <v>2544</v>
      </c>
      <c r="D556" s="1">
        <v>9827905</v>
      </c>
      <c r="E556" s="1">
        <v>9836356</v>
      </c>
      <c r="F556" s="2" t="s">
        <v>2545</v>
      </c>
      <c r="G556" s="1"/>
    </row>
    <row r="557" spans="1:7" x14ac:dyDescent="0.15">
      <c r="A557" s="3">
        <v>25</v>
      </c>
      <c r="B557" s="1" t="s">
        <v>2512</v>
      </c>
      <c r="C557" s="1" t="s">
        <v>2546</v>
      </c>
      <c r="D557" s="1">
        <v>9865059</v>
      </c>
      <c r="E557" s="1">
        <v>9874155</v>
      </c>
      <c r="F557" s="2" t="s">
        <v>25</v>
      </c>
      <c r="G557" s="1"/>
    </row>
    <row r="558" spans="1:7" x14ac:dyDescent="0.15">
      <c r="A558" s="3">
        <v>10</v>
      </c>
      <c r="B558" s="1" t="s">
        <v>2512</v>
      </c>
      <c r="C558" s="1" t="s">
        <v>2547</v>
      </c>
      <c r="D558" s="1">
        <v>10512504</v>
      </c>
      <c r="E558" s="1">
        <v>10515380</v>
      </c>
      <c r="F558" s="2" t="s">
        <v>2548</v>
      </c>
      <c r="G558" s="1"/>
    </row>
    <row r="559" spans="1:7" x14ac:dyDescent="0.15">
      <c r="A559" s="3">
        <v>25</v>
      </c>
      <c r="B559" s="1" t="s">
        <v>2512</v>
      </c>
      <c r="C559" s="1" t="s">
        <v>2549</v>
      </c>
      <c r="D559" s="1">
        <v>10526816</v>
      </c>
      <c r="E559" s="1">
        <v>10535837</v>
      </c>
      <c r="F559" s="2" t="s">
        <v>1733</v>
      </c>
      <c r="G559" s="1"/>
    </row>
    <row r="560" spans="1:7" x14ac:dyDescent="0.15">
      <c r="A560" s="3">
        <v>25</v>
      </c>
      <c r="B560" s="1" t="s">
        <v>2512</v>
      </c>
      <c r="C560" s="1" t="s">
        <v>2550</v>
      </c>
      <c r="D560" s="1">
        <v>10845846</v>
      </c>
      <c r="E560" s="1">
        <v>10848628</v>
      </c>
      <c r="F560" s="2" t="s">
        <v>1733</v>
      </c>
      <c r="G560" s="1"/>
    </row>
    <row r="561" spans="1:7" x14ac:dyDescent="0.15">
      <c r="A561" s="3">
        <v>10</v>
      </c>
      <c r="B561" s="1" t="s">
        <v>2512</v>
      </c>
      <c r="C561" s="1" t="s">
        <v>2551</v>
      </c>
      <c r="D561" s="1">
        <v>10958082</v>
      </c>
      <c r="E561" s="1">
        <v>10978283</v>
      </c>
      <c r="F561" s="2" t="s">
        <v>2552</v>
      </c>
      <c r="G561" s="1"/>
    </row>
    <row r="562" spans="1:7" x14ac:dyDescent="0.15">
      <c r="A562" s="3">
        <v>10</v>
      </c>
      <c r="B562" s="1" t="s">
        <v>2512</v>
      </c>
      <c r="C562" s="1" t="s">
        <v>2553</v>
      </c>
      <c r="D562" s="1">
        <v>10982616</v>
      </c>
      <c r="E562" s="1">
        <v>11010282</v>
      </c>
      <c r="F562" s="2" t="s">
        <v>2554</v>
      </c>
      <c r="G562" s="1"/>
    </row>
    <row r="563" spans="1:7" x14ac:dyDescent="0.15">
      <c r="A563" s="3">
        <v>10</v>
      </c>
      <c r="B563" s="1" t="s">
        <v>2512</v>
      </c>
      <c r="C563" s="1" t="s">
        <v>2555</v>
      </c>
      <c r="D563" s="1">
        <v>11510887</v>
      </c>
      <c r="E563" s="1">
        <v>11529022</v>
      </c>
      <c r="F563" s="2" t="s">
        <v>1737</v>
      </c>
      <c r="G563" s="1"/>
    </row>
    <row r="564" spans="1:7" x14ac:dyDescent="0.15">
      <c r="A564" s="3">
        <v>25</v>
      </c>
      <c r="B564" s="1" t="s">
        <v>2512</v>
      </c>
      <c r="C564" s="1" t="s">
        <v>2556</v>
      </c>
      <c r="D564" s="1">
        <v>11538687</v>
      </c>
      <c r="E564" s="1">
        <v>11544497</v>
      </c>
      <c r="F564" s="2" t="s">
        <v>1733</v>
      </c>
      <c r="G564" s="1"/>
    </row>
    <row r="565" spans="1:7" x14ac:dyDescent="0.15">
      <c r="A565" s="3">
        <v>25</v>
      </c>
      <c r="B565" s="1" t="s">
        <v>2512</v>
      </c>
      <c r="C565" s="1" t="s">
        <v>2557</v>
      </c>
      <c r="D565" s="1">
        <v>11735119</v>
      </c>
      <c r="E565" s="1">
        <v>11740061</v>
      </c>
      <c r="F565" s="2" t="s">
        <v>2558</v>
      </c>
      <c r="G565" s="1"/>
    </row>
    <row r="566" spans="1:7" x14ac:dyDescent="0.15">
      <c r="A566" s="3">
        <v>10</v>
      </c>
      <c r="B566" s="1" t="s">
        <v>2512</v>
      </c>
      <c r="C566" s="1" t="s">
        <v>2559</v>
      </c>
      <c r="D566" s="1">
        <v>12366854</v>
      </c>
      <c r="E566" s="1">
        <v>12389088</v>
      </c>
      <c r="F566" s="2" t="s">
        <v>2560</v>
      </c>
      <c r="G566" s="1"/>
    </row>
    <row r="567" spans="1:7" x14ac:dyDescent="0.15">
      <c r="A567" s="3">
        <v>25</v>
      </c>
      <c r="B567" s="1" t="s">
        <v>2512</v>
      </c>
      <c r="C567" s="1" t="s">
        <v>2561</v>
      </c>
      <c r="D567" s="1">
        <v>12998468</v>
      </c>
      <c r="E567" s="1">
        <v>13005938</v>
      </c>
      <c r="F567" s="2" t="s">
        <v>2897</v>
      </c>
      <c r="G567" s="1"/>
    </row>
    <row r="568" spans="1:7" x14ac:dyDescent="0.15">
      <c r="A568" s="3">
        <v>25</v>
      </c>
      <c r="B568" s="1" t="s">
        <v>2512</v>
      </c>
      <c r="C568" s="1" t="s">
        <v>2562</v>
      </c>
      <c r="D568" s="1">
        <v>13025548</v>
      </c>
      <c r="E568" s="1">
        <v>13025820</v>
      </c>
      <c r="F568" s="2" t="s">
        <v>2898</v>
      </c>
      <c r="G568" s="1"/>
    </row>
    <row r="569" spans="1:7" x14ac:dyDescent="0.15">
      <c r="A569" s="3">
        <v>25</v>
      </c>
      <c r="B569" s="1" t="s">
        <v>2512</v>
      </c>
      <c r="C569" s="1" t="s">
        <v>2563</v>
      </c>
      <c r="D569" s="1">
        <v>13054969</v>
      </c>
      <c r="E569" s="1">
        <v>13058730</v>
      </c>
      <c r="F569" s="2" t="s">
        <v>2899</v>
      </c>
      <c r="G569" s="1"/>
    </row>
    <row r="570" spans="1:7" x14ac:dyDescent="0.15">
      <c r="A570" s="3">
        <v>25</v>
      </c>
      <c r="B570" s="1" t="s">
        <v>2512</v>
      </c>
      <c r="C570" s="1" t="s">
        <v>2564</v>
      </c>
      <c r="D570" s="1">
        <v>13058720</v>
      </c>
      <c r="E570" s="1">
        <v>13060345</v>
      </c>
      <c r="F570" s="2" t="s">
        <v>2900</v>
      </c>
      <c r="G570" s="1"/>
    </row>
    <row r="571" spans="1:7" x14ac:dyDescent="0.15">
      <c r="A571" s="3">
        <v>10</v>
      </c>
      <c r="B571" s="1" t="s">
        <v>2512</v>
      </c>
      <c r="C571" s="1" t="s">
        <v>2565</v>
      </c>
      <c r="D571" s="1">
        <v>13511268</v>
      </c>
      <c r="E571" s="1">
        <v>13519718</v>
      </c>
      <c r="F571" s="2" t="s">
        <v>1737</v>
      </c>
      <c r="G571" s="1"/>
    </row>
    <row r="572" spans="1:7" x14ac:dyDescent="0.15">
      <c r="A572" s="3">
        <v>10</v>
      </c>
      <c r="B572" s="1" t="s">
        <v>2512</v>
      </c>
      <c r="C572" s="1" t="s">
        <v>2566</v>
      </c>
      <c r="D572" s="1">
        <v>13661946</v>
      </c>
      <c r="E572" s="1">
        <v>13682188</v>
      </c>
      <c r="F572" s="2" t="s">
        <v>2567</v>
      </c>
      <c r="G572" s="1"/>
    </row>
    <row r="573" spans="1:7" x14ac:dyDescent="0.15">
      <c r="A573" s="3">
        <v>10</v>
      </c>
      <c r="B573" s="1" t="s">
        <v>2512</v>
      </c>
      <c r="C573" s="1" t="s">
        <v>2568</v>
      </c>
      <c r="D573" s="1">
        <v>14306838</v>
      </c>
      <c r="E573" s="1">
        <v>14320540</v>
      </c>
      <c r="F573" s="2" t="s">
        <v>2569</v>
      </c>
      <c r="G573" s="1"/>
    </row>
    <row r="574" spans="1:7" x14ac:dyDescent="0.15">
      <c r="A574" s="3">
        <v>25</v>
      </c>
      <c r="B574" s="1" t="s">
        <v>2512</v>
      </c>
      <c r="C574" s="1" t="s">
        <v>2570</v>
      </c>
      <c r="D574" s="1">
        <v>14972008</v>
      </c>
      <c r="E574" s="1">
        <v>14978298</v>
      </c>
      <c r="F574" s="2" t="s">
        <v>1733</v>
      </c>
      <c r="G574" s="1"/>
    </row>
    <row r="575" spans="1:7" x14ac:dyDescent="0.15">
      <c r="A575" s="3">
        <v>25</v>
      </c>
      <c r="B575" s="1" t="s">
        <v>2512</v>
      </c>
      <c r="C575" s="1" t="s">
        <v>2571</v>
      </c>
      <c r="D575" s="1">
        <v>15494397</v>
      </c>
      <c r="E575" s="1">
        <v>15514962</v>
      </c>
      <c r="F575" s="2" t="s">
        <v>1733</v>
      </c>
      <c r="G575" s="1"/>
    </row>
    <row r="576" spans="1:7" x14ac:dyDescent="0.15">
      <c r="A576" s="3">
        <v>25</v>
      </c>
      <c r="B576" s="1" t="s">
        <v>2512</v>
      </c>
      <c r="C576" s="1" t="s">
        <v>2572</v>
      </c>
      <c r="D576" s="1">
        <v>15620532</v>
      </c>
      <c r="E576" s="1">
        <v>15645288</v>
      </c>
      <c r="F576" s="2" t="s">
        <v>1733</v>
      </c>
      <c r="G576" s="1"/>
    </row>
    <row r="577" spans="1:7" x14ac:dyDescent="0.15">
      <c r="A577" s="3">
        <v>25</v>
      </c>
      <c r="B577" s="1" t="s">
        <v>2512</v>
      </c>
      <c r="C577" s="1" t="s">
        <v>2573</v>
      </c>
      <c r="D577" s="1">
        <v>15735312</v>
      </c>
      <c r="E577" s="1">
        <v>15735668</v>
      </c>
      <c r="F577" s="2" t="s">
        <v>25</v>
      </c>
      <c r="G577" s="1"/>
    </row>
    <row r="578" spans="1:7" x14ac:dyDescent="0.15">
      <c r="A578" s="3">
        <v>25</v>
      </c>
      <c r="B578" s="1" t="s">
        <v>2512</v>
      </c>
      <c r="C578" s="1" t="s">
        <v>2574</v>
      </c>
      <c r="D578" s="1">
        <v>15973819</v>
      </c>
      <c r="E578" s="1">
        <v>15979309</v>
      </c>
      <c r="F578" s="2" t="s">
        <v>1733</v>
      </c>
      <c r="G578" s="1"/>
    </row>
    <row r="579" spans="1:7" x14ac:dyDescent="0.15">
      <c r="A579" s="3">
        <v>25</v>
      </c>
      <c r="B579" s="1" t="s">
        <v>2512</v>
      </c>
      <c r="C579" s="1" t="s">
        <v>2575</v>
      </c>
      <c r="D579" s="1">
        <v>16144797</v>
      </c>
      <c r="E579" s="1">
        <v>16174826</v>
      </c>
      <c r="F579" s="2" t="s">
        <v>1733</v>
      </c>
      <c r="G579" s="1"/>
    </row>
    <row r="580" spans="1:7" x14ac:dyDescent="0.15">
      <c r="A580" s="3">
        <v>10</v>
      </c>
      <c r="B580" s="1" t="s">
        <v>2512</v>
      </c>
      <c r="C580" s="1" t="s">
        <v>2576</v>
      </c>
      <c r="D580" s="1">
        <v>16737382</v>
      </c>
      <c r="E580" s="1">
        <v>16738920</v>
      </c>
      <c r="F580" s="2" t="s">
        <v>1737</v>
      </c>
      <c r="G580" s="1"/>
    </row>
    <row r="581" spans="1:7" x14ac:dyDescent="0.15">
      <c r="A581" s="3">
        <v>25</v>
      </c>
      <c r="B581" s="1" t="s">
        <v>2512</v>
      </c>
      <c r="C581" s="1" t="s">
        <v>2577</v>
      </c>
      <c r="D581" s="1">
        <v>17211333</v>
      </c>
      <c r="E581" s="1">
        <v>17242347</v>
      </c>
      <c r="F581" s="2" t="s">
        <v>2578</v>
      </c>
      <c r="G581" s="1"/>
    </row>
    <row r="582" spans="1:7" x14ac:dyDescent="0.15">
      <c r="A582" s="3">
        <v>10</v>
      </c>
      <c r="B582" s="1" t="s">
        <v>2512</v>
      </c>
      <c r="C582" s="1" t="s">
        <v>2579</v>
      </c>
      <c r="D582" s="1">
        <v>17454440</v>
      </c>
      <c r="E582" s="1">
        <v>17464753</v>
      </c>
      <c r="F582" s="2" t="s">
        <v>2580</v>
      </c>
      <c r="G582" s="1"/>
    </row>
    <row r="583" spans="1:7" x14ac:dyDescent="0.15">
      <c r="A583" s="3">
        <v>25</v>
      </c>
      <c r="B583" s="1" t="s">
        <v>2512</v>
      </c>
      <c r="C583" s="1" t="s">
        <v>2581</v>
      </c>
      <c r="D583" s="1">
        <v>17631866</v>
      </c>
      <c r="E583" s="1">
        <v>17634517</v>
      </c>
      <c r="F583" s="2" t="s">
        <v>1733</v>
      </c>
      <c r="G583" s="1"/>
    </row>
    <row r="584" spans="1:7" x14ac:dyDescent="0.15">
      <c r="A584" s="3">
        <v>10</v>
      </c>
      <c r="B584" s="1" t="s">
        <v>2512</v>
      </c>
      <c r="C584" s="1" t="s">
        <v>2582</v>
      </c>
      <c r="D584" s="1">
        <v>17786091</v>
      </c>
      <c r="E584" s="1">
        <v>17795483</v>
      </c>
      <c r="F584" s="2" t="s">
        <v>1733</v>
      </c>
      <c r="G584" s="1"/>
    </row>
    <row r="585" spans="1:7" x14ac:dyDescent="0.15">
      <c r="A585" s="3">
        <v>25</v>
      </c>
      <c r="B585" s="1" t="s">
        <v>2512</v>
      </c>
      <c r="C585" s="1" t="s">
        <v>2583</v>
      </c>
      <c r="D585" s="1">
        <v>17815208</v>
      </c>
      <c r="E585" s="1">
        <v>17879837</v>
      </c>
      <c r="F585" s="2" t="s">
        <v>1733</v>
      </c>
      <c r="G585" s="1"/>
    </row>
    <row r="586" spans="1:7" x14ac:dyDescent="0.15">
      <c r="A586" s="3">
        <v>25</v>
      </c>
      <c r="B586" s="1" t="s">
        <v>2512</v>
      </c>
      <c r="C586" s="1" t="s">
        <v>2584</v>
      </c>
      <c r="D586" s="1">
        <v>17925419</v>
      </c>
      <c r="E586" s="1">
        <v>17927967</v>
      </c>
      <c r="F586" s="2" t="s">
        <v>1733</v>
      </c>
      <c r="G586" s="1"/>
    </row>
    <row r="587" spans="1:7" x14ac:dyDescent="0.15">
      <c r="A587" s="3">
        <v>25</v>
      </c>
      <c r="B587" s="1" t="s">
        <v>2512</v>
      </c>
      <c r="C587" s="1" t="s">
        <v>2585</v>
      </c>
      <c r="D587" s="1">
        <v>17931060</v>
      </c>
      <c r="E587" s="1">
        <v>17932226</v>
      </c>
      <c r="F587" s="2" t="s">
        <v>2586</v>
      </c>
      <c r="G587" s="1"/>
    </row>
    <row r="588" spans="1:7" x14ac:dyDescent="0.15">
      <c r="A588" s="3">
        <v>10</v>
      </c>
      <c r="B588" s="1" t="s">
        <v>2512</v>
      </c>
      <c r="C588" s="1" t="s">
        <v>2587</v>
      </c>
      <c r="D588" s="1">
        <v>17963125</v>
      </c>
      <c r="E588" s="1">
        <v>17985718</v>
      </c>
      <c r="F588" s="2" t="s">
        <v>2588</v>
      </c>
      <c r="G588" s="1"/>
    </row>
    <row r="589" spans="1:7" x14ac:dyDescent="0.15">
      <c r="A589" s="3">
        <v>10</v>
      </c>
      <c r="B589" s="1" t="s">
        <v>2512</v>
      </c>
      <c r="C589" s="1" t="s">
        <v>2589</v>
      </c>
      <c r="D589" s="1">
        <v>18079631</v>
      </c>
      <c r="E589" s="1">
        <v>18084174</v>
      </c>
      <c r="F589" s="2" t="s">
        <v>1317</v>
      </c>
      <c r="G589" s="1"/>
    </row>
    <row r="590" spans="1:7" x14ac:dyDescent="0.15">
      <c r="A590" s="3">
        <v>10</v>
      </c>
      <c r="B590" s="1" t="s">
        <v>2512</v>
      </c>
      <c r="C590" s="1" t="s">
        <v>2590</v>
      </c>
      <c r="D590" s="1">
        <v>18210244</v>
      </c>
      <c r="E590" s="1">
        <v>18216494</v>
      </c>
      <c r="F590" s="2" t="s">
        <v>2591</v>
      </c>
      <c r="G590" s="1"/>
    </row>
    <row r="591" spans="1:7" x14ac:dyDescent="0.15">
      <c r="A591" s="3">
        <v>25</v>
      </c>
      <c r="B591" s="1" t="s">
        <v>87</v>
      </c>
      <c r="C591" s="1" t="s">
        <v>88</v>
      </c>
      <c r="D591" s="1">
        <v>9736</v>
      </c>
      <c r="E591" s="1">
        <v>12699</v>
      </c>
      <c r="F591" s="2" t="s">
        <v>72</v>
      </c>
      <c r="G591" s="1"/>
    </row>
    <row r="592" spans="1:7" x14ac:dyDescent="0.15">
      <c r="A592" s="3">
        <v>25</v>
      </c>
      <c r="B592" s="1" t="s">
        <v>87</v>
      </c>
      <c r="C592" s="1" t="s">
        <v>89</v>
      </c>
      <c r="D592" s="1">
        <v>17895</v>
      </c>
      <c r="E592" s="1">
        <v>20316</v>
      </c>
      <c r="F592" s="2" t="s">
        <v>90</v>
      </c>
      <c r="G592" s="1"/>
    </row>
    <row r="593" spans="1:7" x14ac:dyDescent="0.15">
      <c r="A593" s="3">
        <v>25</v>
      </c>
      <c r="B593" s="1" t="s">
        <v>87</v>
      </c>
      <c r="C593" s="1" t="s">
        <v>91</v>
      </c>
      <c r="D593" s="1">
        <v>1575436</v>
      </c>
      <c r="E593" s="1">
        <v>1587281</v>
      </c>
      <c r="F593" s="2" t="s">
        <v>2916</v>
      </c>
      <c r="G593" s="1"/>
    </row>
    <row r="594" spans="1:7" x14ac:dyDescent="0.15">
      <c r="A594" s="3">
        <v>25</v>
      </c>
      <c r="B594" s="1" t="s">
        <v>87</v>
      </c>
      <c r="C594" s="1" t="s">
        <v>92</v>
      </c>
      <c r="D594" s="1">
        <v>2888817</v>
      </c>
      <c r="E594" s="1">
        <v>2892821</v>
      </c>
      <c r="F594" s="2" t="s">
        <v>2894</v>
      </c>
      <c r="G594" s="1"/>
    </row>
    <row r="595" spans="1:7" x14ac:dyDescent="0.15">
      <c r="A595" s="3">
        <v>25</v>
      </c>
      <c r="B595" s="1" t="s">
        <v>87</v>
      </c>
      <c r="C595" s="1" t="s">
        <v>93</v>
      </c>
      <c r="D595" s="1">
        <v>2893913</v>
      </c>
      <c r="E595" s="1">
        <v>2905432</v>
      </c>
      <c r="F595" s="2" t="s">
        <v>2895</v>
      </c>
      <c r="G595" s="1"/>
    </row>
    <row r="596" spans="1:7" x14ac:dyDescent="0.15">
      <c r="A596" s="3">
        <v>25</v>
      </c>
      <c r="B596" s="1" t="s">
        <v>87</v>
      </c>
      <c r="C596" s="1" t="s">
        <v>94</v>
      </c>
      <c r="D596" s="1">
        <v>2935251</v>
      </c>
      <c r="E596" s="1">
        <v>2937042</v>
      </c>
      <c r="F596" s="2" t="s">
        <v>2896</v>
      </c>
      <c r="G596" s="1"/>
    </row>
    <row r="597" spans="1:7" x14ac:dyDescent="0.15">
      <c r="A597" s="3">
        <v>25</v>
      </c>
      <c r="B597" s="1" t="s">
        <v>87</v>
      </c>
      <c r="C597" s="1" t="s">
        <v>96</v>
      </c>
      <c r="D597" s="1">
        <v>3455982</v>
      </c>
      <c r="E597" s="1">
        <v>3462616</v>
      </c>
      <c r="F597" s="2" t="s">
        <v>97</v>
      </c>
      <c r="G597" s="1"/>
    </row>
    <row r="598" spans="1:7" x14ac:dyDescent="0.15">
      <c r="A598" s="3">
        <v>25</v>
      </c>
      <c r="B598" s="1" t="s">
        <v>87</v>
      </c>
      <c r="C598" s="1" t="s">
        <v>98</v>
      </c>
      <c r="D598" s="1">
        <v>3746776</v>
      </c>
      <c r="E598" s="1">
        <v>3756619</v>
      </c>
      <c r="F598" s="2" t="s">
        <v>25</v>
      </c>
      <c r="G598" s="1"/>
    </row>
    <row r="599" spans="1:7" x14ac:dyDescent="0.15">
      <c r="A599" s="3">
        <v>25</v>
      </c>
      <c r="B599" s="1" t="s">
        <v>87</v>
      </c>
      <c r="C599" s="1" t="s">
        <v>99</v>
      </c>
      <c r="D599" s="1">
        <v>3772662</v>
      </c>
      <c r="E599" s="1">
        <v>3776553</v>
      </c>
      <c r="F599" s="2" t="s">
        <v>2916</v>
      </c>
      <c r="G599" s="1"/>
    </row>
    <row r="600" spans="1:7" x14ac:dyDescent="0.15">
      <c r="A600" s="3">
        <v>25</v>
      </c>
      <c r="B600" s="1" t="s">
        <v>87</v>
      </c>
      <c r="C600" s="1" t="s">
        <v>100</v>
      </c>
      <c r="D600" s="1">
        <v>3913452</v>
      </c>
      <c r="E600" s="1">
        <v>3915465</v>
      </c>
      <c r="F600" s="2" t="s">
        <v>101</v>
      </c>
      <c r="G600" s="1"/>
    </row>
    <row r="601" spans="1:7" x14ac:dyDescent="0.15">
      <c r="A601" s="3">
        <v>25</v>
      </c>
      <c r="B601" s="1" t="s">
        <v>87</v>
      </c>
      <c r="C601" s="1" t="s">
        <v>102</v>
      </c>
      <c r="D601" s="1">
        <v>4264968</v>
      </c>
      <c r="E601" s="1">
        <v>4272555</v>
      </c>
      <c r="F601" s="2" t="s">
        <v>2890</v>
      </c>
      <c r="G601" s="1"/>
    </row>
    <row r="602" spans="1:7" x14ac:dyDescent="0.15">
      <c r="A602" s="3">
        <v>25</v>
      </c>
      <c r="B602" s="1" t="s">
        <v>87</v>
      </c>
      <c r="C602" s="1" t="s">
        <v>103</v>
      </c>
      <c r="D602" s="1">
        <v>4272021</v>
      </c>
      <c r="E602" s="1">
        <v>4281177</v>
      </c>
      <c r="F602" s="2" t="s">
        <v>2891</v>
      </c>
      <c r="G602" s="1"/>
    </row>
    <row r="603" spans="1:7" x14ac:dyDescent="0.15">
      <c r="A603" s="3">
        <v>25</v>
      </c>
      <c r="B603" s="1" t="s">
        <v>87</v>
      </c>
      <c r="C603" s="1" t="s">
        <v>104</v>
      </c>
      <c r="D603" s="1">
        <v>4284090</v>
      </c>
      <c r="E603" s="1">
        <v>4286669</v>
      </c>
      <c r="F603" s="2" t="s">
        <v>2892</v>
      </c>
      <c r="G603" s="1"/>
    </row>
    <row r="604" spans="1:7" x14ac:dyDescent="0.15">
      <c r="A604" s="3">
        <v>25</v>
      </c>
      <c r="B604" s="1" t="s">
        <v>87</v>
      </c>
      <c r="C604" s="1" t="s">
        <v>105</v>
      </c>
      <c r="D604" s="1">
        <v>4287556</v>
      </c>
      <c r="E604" s="1">
        <v>4288077</v>
      </c>
      <c r="F604" s="2" t="s">
        <v>2893</v>
      </c>
      <c r="G604" s="1"/>
    </row>
    <row r="605" spans="1:7" x14ac:dyDescent="0.15">
      <c r="A605" s="3">
        <v>10</v>
      </c>
      <c r="B605" s="1" t="s">
        <v>87</v>
      </c>
      <c r="C605" s="1" t="s">
        <v>106</v>
      </c>
      <c r="D605" s="1">
        <v>4613475</v>
      </c>
      <c r="E605" s="1">
        <v>4619616</v>
      </c>
      <c r="F605" s="2" t="s">
        <v>2917</v>
      </c>
      <c r="G605" s="1"/>
    </row>
    <row r="606" spans="1:7" x14ac:dyDescent="0.15">
      <c r="A606" s="3" t="s">
        <v>2943</v>
      </c>
      <c r="B606" s="1" t="s">
        <v>87</v>
      </c>
      <c r="C606" s="1" t="s">
        <v>107</v>
      </c>
      <c r="D606" s="1">
        <v>4963973</v>
      </c>
      <c r="E606" s="1">
        <v>4966639</v>
      </c>
      <c r="F606" s="2" t="s">
        <v>108</v>
      </c>
      <c r="G606" s="1"/>
    </row>
    <row r="607" spans="1:7" x14ac:dyDescent="0.15">
      <c r="A607" s="3">
        <v>25</v>
      </c>
      <c r="B607" s="1" t="s">
        <v>87</v>
      </c>
      <c r="C607" s="1" t="s">
        <v>109</v>
      </c>
      <c r="D607" s="1">
        <v>5034434</v>
      </c>
      <c r="E607" s="1">
        <v>5036203</v>
      </c>
      <c r="F607" s="2" t="s">
        <v>2916</v>
      </c>
      <c r="G607" s="1"/>
    </row>
    <row r="608" spans="1:7" x14ac:dyDescent="0.15">
      <c r="A608" s="3">
        <v>25</v>
      </c>
      <c r="B608" s="1" t="s">
        <v>87</v>
      </c>
      <c r="C608" s="1" t="s">
        <v>110</v>
      </c>
      <c r="D608" s="1">
        <v>5116532</v>
      </c>
      <c r="E608" s="1">
        <v>5120204</v>
      </c>
      <c r="F608" s="2" t="s">
        <v>2916</v>
      </c>
      <c r="G608" s="1"/>
    </row>
    <row r="609" spans="1:7" x14ac:dyDescent="0.15">
      <c r="A609" s="3">
        <v>25</v>
      </c>
      <c r="B609" s="1" t="s">
        <v>87</v>
      </c>
      <c r="C609" s="1" t="s">
        <v>111</v>
      </c>
      <c r="D609" s="1">
        <v>5225912</v>
      </c>
      <c r="E609" s="1">
        <v>5231074</v>
      </c>
      <c r="F609" s="2" t="s">
        <v>112</v>
      </c>
      <c r="G609" s="1"/>
    </row>
    <row r="610" spans="1:7" x14ac:dyDescent="0.15">
      <c r="A610" s="3">
        <v>25</v>
      </c>
      <c r="B610" s="1" t="s">
        <v>87</v>
      </c>
      <c r="C610" s="1" t="s">
        <v>113</v>
      </c>
      <c r="D610" s="1">
        <v>5318402</v>
      </c>
      <c r="E610" s="1">
        <v>5322351</v>
      </c>
      <c r="F610" s="2" t="s">
        <v>114</v>
      </c>
      <c r="G610" s="1"/>
    </row>
    <row r="611" spans="1:7" x14ac:dyDescent="0.15">
      <c r="A611" s="3">
        <v>25</v>
      </c>
      <c r="B611" s="1" t="s">
        <v>87</v>
      </c>
      <c r="C611" s="1" t="s">
        <v>115</v>
      </c>
      <c r="D611" s="1">
        <v>5600455</v>
      </c>
      <c r="E611" s="1">
        <v>5601876</v>
      </c>
      <c r="F611" s="2" t="s">
        <v>116</v>
      </c>
      <c r="G611" s="1"/>
    </row>
    <row r="612" spans="1:7" x14ac:dyDescent="0.15">
      <c r="A612" s="3">
        <v>10</v>
      </c>
      <c r="B612" s="1" t="s">
        <v>87</v>
      </c>
      <c r="C612" s="1" t="s">
        <v>117</v>
      </c>
      <c r="D612" s="1">
        <v>5603389</v>
      </c>
      <c r="E612" s="1">
        <v>5609792</v>
      </c>
      <c r="F612" s="2" t="s">
        <v>2918</v>
      </c>
      <c r="G612" s="1"/>
    </row>
    <row r="613" spans="1:7" x14ac:dyDescent="0.15">
      <c r="A613" s="3">
        <v>10</v>
      </c>
      <c r="B613" s="1" t="s">
        <v>87</v>
      </c>
      <c r="C613" s="1" t="s">
        <v>118</v>
      </c>
      <c r="D613" s="1">
        <v>5887771</v>
      </c>
      <c r="E613" s="1">
        <v>5890919</v>
      </c>
      <c r="F613" s="2" t="s">
        <v>2919</v>
      </c>
      <c r="G613" s="1"/>
    </row>
    <row r="614" spans="1:7" x14ac:dyDescent="0.15">
      <c r="A614" s="3">
        <v>25</v>
      </c>
      <c r="B614" s="1" t="s">
        <v>87</v>
      </c>
      <c r="C614" s="1" t="s">
        <v>119</v>
      </c>
      <c r="D614" s="1">
        <v>6012288</v>
      </c>
      <c r="E614" s="1">
        <v>6024401</v>
      </c>
      <c r="F614" s="2" t="s">
        <v>120</v>
      </c>
      <c r="G614" s="1"/>
    </row>
    <row r="615" spans="1:7" x14ac:dyDescent="0.15">
      <c r="A615" s="3">
        <v>25</v>
      </c>
      <c r="B615" s="1" t="s">
        <v>87</v>
      </c>
      <c r="C615" s="1" t="s">
        <v>121</v>
      </c>
      <c r="D615" s="1">
        <v>6135801</v>
      </c>
      <c r="E615" s="1">
        <v>6136526</v>
      </c>
      <c r="F615" s="2" t="s">
        <v>2916</v>
      </c>
      <c r="G615" s="1"/>
    </row>
    <row r="616" spans="1:7" x14ac:dyDescent="0.15">
      <c r="A616" s="3" t="s">
        <v>2945</v>
      </c>
      <c r="B616" s="1" t="s">
        <v>87</v>
      </c>
      <c r="C616" s="1" t="s">
        <v>122</v>
      </c>
      <c r="D616" s="1">
        <v>6142230</v>
      </c>
      <c r="E616" s="1">
        <v>6147077</v>
      </c>
      <c r="F616" s="2" t="s">
        <v>2916</v>
      </c>
      <c r="G616" s="1"/>
    </row>
    <row r="617" spans="1:7" x14ac:dyDescent="0.15">
      <c r="A617" s="3">
        <v>10</v>
      </c>
      <c r="B617" s="1" t="s">
        <v>87</v>
      </c>
      <c r="C617" s="1" t="s">
        <v>123</v>
      </c>
      <c r="D617" s="1">
        <v>6321461</v>
      </c>
      <c r="E617" s="1">
        <v>6324613</v>
      </c>
      <c r="F617" s="2" t="s">
        <v>2920</v>
      </c>
      <c r="G617" s="1"/>
    </row>
    <row r="618" spans="1:7" x14ac:dyDescent="0.15">
      <c r="A618" s="3">
        <v>25</v>
      </c>
      <c r="B618" s="1" t="s">
        <v>87</v>
      </c>
      <c r="C618" s="1" t="s">
        <v>124</v>
      </c>
      <c r="D618" s="1">
        <v>6380609</v>
      </c>
      <c r="E618" s="1">
        <v>6386243</v>
      </c>
      <c r="F618" s="2" t="s">
        <v>2916</v>
      </c>
      <c r="G618" s="1"/>
    </row>
    <row r="619" spans="1:7" x14ac:dyDescent="0.15">
      <c r="A619" s="3">
        <v>10</v>
      </c>
      <c r="B619" s="1" t="s">
        <v>87</v>
      </c>
      <c r="C619" s="1" t="s">
        <v>125</v>
      </c>
      <c r="D619" s="1">
        <v>6425341</v>
      </c>
      <c r="E619" s="1">
        <v>6435246</v>
      </c>
      <c r="F619" s="2" t="s">
        <v>2916</v>
      </c>
      <c r="G619" s="1"/>
    </row>
    <row r="620" spans="1:7" x14ac:dyDescent="0.15">
      <c r="A620" s="3">
        <v>25</v>
      </c>
      <c r="B620" s="1" t="s">
        <v>87</v>
      </c>
      <c r="C620" s="1" t="s">
        <v>126</v>
      </c>
      <c r="D620" s="1">
        <v>6833722</v>
      </c>
      <c r="E620" s="1">
        <v>6839960</v>
      </c>
      <c r="F620" s="2" t="s">
        <v>127</v>
      </c>
      <c r="G620" s="1"/>
    </row>
    <row r="621" spans="1:7" x14ac:dyDescent="0.15">
      <c r="A621" s="3">
        <v>10</v>
      </c>
      <c r="B621" s="1" t="s">
        <v>87</v>
      </c>
      <c r="C621" s="1" t="s">
        <v>128</v>
      </c>
      <c r="D621" s="1">
        <v>7229612</v>
      </c>
      <c r="E621" s="1">
        <v>7230406</v>
      </c>
      <c r="F621" s="2" t="s">
        <v>129</v>
      </c>
      <c r="G621" s="1"/>
    </row>
    <row r="622" spans="1:7" x14ac:dyDescent="0.15">
      <c r="A622" s="3">
        <v>10</v>
      </c>
      <c r="B622" s="1" t="s">
        <v>87</v>
      </c>
      <c r="C622" s="1" t="s">
        <v>130</v>
      </c>
      <c r="D622" s="1">
        <v>7275994</v>
      </c>
      <c r="E622" s="1">
        <v>7286442</v>
      </c>
      <c r="F622" s="2" t="s">
        <v>2921</v>
      </c>
      <c r="G622" s="1"/>
    </row>
    <row r="623" spans="1:7" x14ac:dyDescent="0.15">
      <c r="A623" s="3">
        <v>25</v>
      </c>
      <c r="B623" s="1" t="s">
        <v>87</v>
      </c>
      <c r="C623" s="1" t="s">
        <v>131</v>
      </c>
      <c r="D623" s="1">
        <v>8644969</v>
      </c>
      <c r="E623" s="1">
        <v>8675249</v>
      </c>
      <c r="F623" s="2" t="s">
        <v>2888</v>
      </c>
      <c r="G623" s="1"/>
    </row>
    <row r="624" spans="1:7" x14ac:dyDescent="0.15">
      <c r="A624" s="3">
        <v>10</v>
      </c>
      <c r="B624" s="1" t="s">
        <v>87</v>
      </c>
      <c r="C624" s="1" t="s">
        <v>132</v>
      </c>
      <c r="D624" s="1">
        <v>8679739</v>
      </c>
      <c r="E624" s="1">
        <v>8685325</v>
      </c>
      <c r="F624" s="2" t="s">
        <v>2889</v>
      </c>
      <c r="G624" s="1"/>
    </row>
    <row r="625" spans="1:7" x14ac:dyDescent="0.15">
      <c r="A625" s="3">
        <v>10</v>
      </c>
      <c r="B625" s="1" t="s">
        <v>87</v>
      </c>
      <c r="C625" s="1" t="s">
        <v>133</v>
      </c>
      <c r="D625" s="1">
        <v>8702796</v>
      </c>
      <c r="E625" s="1">
        <v>8720591</v>
      </c>
      <c r="F625" s="2" t="s">
        <v>134</v>
      </c>
      <c r="G625" s="1"/>
    </row>
    <row r="626" spans="1:7" x14ac:dyDescent="0.15">
      <c r="A626" s="3">
        <v>25</v>
      </c>
      <c r="B626" s="1" t="s">
        <v>87</v>
      </c>
      <c r="C626" s="1" t="s">
        <v>135</v>
      </c>
      <c r="D626" s="1">
        <v>8871540</v>
      </c>
      <c r="E626" s="1">
        <v>8878856</v>
      </c>
      <c r="F626" s="2" t="s">
        <v>136</v>
      </c>
      <c r="G626" s="1"/>
    </row>
    <row r="627" spans="1:7" x14ac:dyDescent="0.15">
      <c r="A627" s="3">
        <v>10</v>
      </c>
      <c r="B627" s="1" t="s">
        <v>87</v>
      </c>
      <c r="C627" s="1" t="s">
        <v>137</v>
      </c>
      <c r="D627" s="1">
        <v>9065851</v>
      </c>
      <c r="E627" s="1">
        <v>9084383</v>
      </c>
      <c r="F627" s="2" t="s">
        <v>2922</v>
      </c>
      <c r="G627" s="1"/>
    </row>
    <row r="628" spans="1:7" x14ac:dyDescent="0.15">
      <c r="A628" s="3">
        <v>10</v>
      </c>
      <c r="B628" s="1" t="s">
        <v>87</v>
      </c>
      <c r="C628" s="1" t="s">
        <v>138</v>
      </c>
      <c r="D628" s="1">
        <v>9278933</v>
      </c>
      <c r="E628" s="1">
        <v>9283217</v>
      </c>
      <c r="F628" s="2" t="s">
        <v>2923</v>
      </c>
      <c r="G628" s="1"/>
    </row>
    <row r="629" spans="1:7" x14ac:dyDescent="0.15">
      <c r="A629" s="3">
        <v>25</v>
      </c>
      <c r="B629" s="1" t="s">
        <v>87</v>
      </c>
      <c r="C629" s="1" t="s">
        <v>139</v>
      </c>
      <c r="D629" s="1">
        <v>9495819</v>
      </c>
      <c r="E629" s="1">
        <v>9503228</v>
      </c>
      <c r="F629" s="2" t="s">
        <v>140</v>
      </c>
      <c r="G629" s="1"/>
    </row>
    <row r="630" spans="1:7" x14ac:dyDescent="0.15">
      <c r="A630" s="3">
        <v>25</v>
      </c>
      <c r="B630" s="1" t="s">
        <v>87</v>
      </c>
      <c r="C630" s="1" t="s">
        <v>141</v>
      </c>
      <c r="D630" s="1">
        <v>9515146</v>
      </c>
      <c r="E630" s="1">
        <v>9525595</v>
      </c>
      <c r="F630" s="2" t="s">
        <v>142</v>
      </c>
      <c r="G630" s="1"/>
    </row>
    <row r="631" spans="1:7" x14ac:dyDescent="0.15">
      <c r="A631" s="3">
        <v>25</v>
      </c>
      <c r="B631" s="1" t="s">
        <v>87</v>
      </c>
      <c r="C631" s="1" t="s">
        <v>143</v>
      </c>
      <c r="D631" s="1">
        <v>9565709</v>
      </c>
      <c r="E631" s="1">
        <v>9568589</v>
      </c>
      <c r="F631" s="2" t="s">
        <v>144</v>
      </c>
      <c r="G631" s="1"/>
    </row>
    <row r="632" spans="1:7" x14ac:dyDescent="0.15">
      <c r="A632" s="3">
        <v>25</v>
      </c>
      <c r="B632" s="1" t="s">
        <v>87</v>
      </c>
      <c r="C632" s="1" t="s">
        <v>145</v>
      </c>
      <c r="D632" s="1">
        <v>9644736</v>
      </c>
      <c r="E632" s="1">
        <v>9661611</v>
      </c>
      <c r="F632" s="2" t="s">
        <v>146</v>
      </c>
      <c r="G632" s="1"/>
    </row>
    <row r="633" spans="1:7" x14ac:dyDescent="0.15">
      <c r="A633" s="3">
        <v>25</v>
      </c>
      <c r="B633" s="1" t="s">
        <v>87</v>
      </c>
      <c r="C633" s="1" t="s">
        <v>147</v>
      </c>
      <c r="D633" s="1">
        <v>9701245</v>
      </c>
      <c r="E633" s="1">
        <v>9712641</v>
      </c>
      <c r="F633" s="2" t="s">
        <v>2916</v>
      </c>
      <c r="G633" s="1"/>
    </row>
    <row r="634" spans="1:7" x14ac:dyDescent="0.15">
      <c r="A634" s="3">
        <v>25</v>
      </c>
      <c r="B634" s="1" t="s">
        <v>87</v>
      </c>
      <c r="C634" s="1" t="s">
        <v>148</v>
      </c>
      <c r="D634" s="1">
        <v>9757671</v>
      </c>
      <c r="E634" s="1">
        <v>9761780</v>
      </c>
      <c r="F634" s="2" t="s">
        <v>149</v>
      </c>
      <c r="G634" s="1"/>
    </row>
    <row r="635" spans="1:7" x14ac:dyDescent="0.15">
      <c r="A635" s="3">
        <v>25</v>
      </c>
      <c r="B635" s="1" t="s">
        <v>87</v>
      </c>
      <c r="C635" s="1" t="s">
        <v>150</v>
      </c>
      <c r="D635" s="1">
        <v>9863661</v>
      </c>
      <c r="E635" s="1">
        <v>9868437</v>
      </c>
      <c r="F635" s="2" t="s">
        <v>151</v>
      </c>
      <c r="G635" s="1"/>
    </row>
    <row r="636" spans="1:7" x14ac:dyDescent="0.15">
      <c r="A636" s="3">
        <v>25</v>
      </c>
      <c r="B636" s="1" t="s">
        <v>87</v>
      </c>
      <c r="C636" s="1" t="s">
        <v>152</v>
      </c>
      <c r="D636" s="1">
        <v>9935971</v>
      </c>
      <c r="E636" s="1">
        <v>9949748</v>
      </c>
      <c r="F636" s="2" t="s">
        <v>2916</v>
      </c>
      <c r="G636" s="1"/>
    </row>
    <row r="637" spans="1:7" x14ac:dyDescent="0.15">
      <c r="A637" s="3">
        <v>10</v>
      </c>
      <c r="B637" s="1" t="s">
        <v>87</v>
      </c>
      <c r="C637" s="1" t="s">
        <v>153</v>
      </c>
      <c r="D637" s="1">
        <v>9958347</v>
      </c>
      <c r="E637" s="1">
        <v>9963219</v>
      </c>
      <c r="F637" s="2" t="s">
        <v>2924</v>
      </c>
      <c r="G637" s="1"/>
    </row>
    <row r="638" spans="1:7" x14ac:dyDescent="0.15">
      <c r="A638" s="3">
        <v>10</v>
      </c>
      <c r="B638" s="1" t="s">
        <v>87</v>
      </c>
      <c r="C638" s="1" t="s">
        <v>154</v>
      </c>
      <c r="D638" s="1">
        <v>10071896</v>
      </c>
      <c r="E638" s="1">
        <v>10079644</v>
      </c>
      <c r="F638" s="2" t="s">
        <v>2925</v>
      </c>
      <c r="G638" s="1"/>
    </row>
    <row r="639" spans="1:7" x14ac:dyDescent="0.15">
      <c r="A639" s="3">
        <v>25</v>
      </c>
      <c r="B639" s="1" t="s">
        <v>87</v>
      </c>
      <c r="C639" s="1" t="s">
        <v>155</v>
      </c>
      <c r="D639" s="1">
        <v>10104474</v>
      </c>
      <c r="E639" s="1">
        <v>10105653</v>
      </c>
      <c r="F639" s="2" t="s">
        <v>25</v>
      </c>
      <c r="G639" s="1"/>
    </row>
    <row r="640" spans="1:7" x14ac:dyDescent="0.15">
      <c r="A640" s="3">
        <v>25</v>
      </c>
      <c r="B640" s="1" t="s">
        <v>87</v>
      </c>
      <c r="C640" s="1" t="s">
        <v>156</v>
      </c>
      <c r="D640" s="1">
        <v>10321567</v>
      </c>
      <c r="E640" s="1">
        <v>10324985</v>
      </c>
      <c r="F640" s="2" t="s">
        <v>25</v>
      </c>
      <c r="G640" s="1"/>
    </row>
    <row r="641" spans="1:7" x14ac:dyDescent="0.15">
      <c r="A641" s="3">
        <v>10</v>
      </c>
      <c r="B641" s="1" t="s">
        <v>87</v>
      </c>
      <c r="C641" s="1" t="s">
        <v>157</v>
      </c>
      <c r="D641" s="1">
        <v>10326558</v>
      </c>
      <c r="E641" s="1">
        <v>10361109</v>
      </c>
      <c r="F641" s="2" t="s">
        <v>2926</v>
      </c>
      <c r="G641" s="1"/>
    </row>
    <row r="642" spans="1:7" x14ac:dyDescent="0.15">
      <c r="A642" s="3">
        <v>25</v>
      </c>
      <c r="B642" s="1" t="s">
        <v>87</v>
      </c>
      <c r="C642" s="1" t="s">
        <v>158</v>
      </c>
      <c r="D642" s="1">
        <v>11173648</v>
      </c>
      <c r="E642" s="1">
        <v>11176687</v>
      </c>
      <c r="F642" s="2" t="s">
        <v>159</v>
      </c>
      <c r="G642" s="1"/>
    </row>
    <row r="643" spans="1:7" x14ac:dyDescent="0.15">
      <c r="A643" s="3">
        <v>10</v>
      </c>
      <c r="B643" s="1" t="s">
        <v>87</v>
      </c>
      <c r="C643" s="1" t="s">
        <v>160</v>
      </c>
      <c r="D643" s="1">
        <v>11181501</v>
      </c>
      <c r="E643" s="1">
        <v>11183827</v>
      </c>
      <c r="F643" s="2" t="s">
        <v>2916</v>
      </c>
      <c r="G643" s="1"/>
    </row>
    <row r="644" spans="1:7" x14ac:dyDescent="0.15">
      <c r="A644" s="3">
        <v>25</v>
      </c>
      <c r="B644" s="1" t="s">
        <v>87</v>
      </c>
      <c r="C644" s="1" t="s">
        <v>161</v>
      </c>
      <c r="D644" s="1">
        <v>11310967</v>
      </c>
      <c r="E644" s="1">
        <v>11316656</v>
      </c>
      <c r="F644" s="2" t="s">
        <v>2916</v>
      </c>
      <c r="G644" s="1"/>
    </row>
    <row r="645" spans="1:7" x14ac:dyDescent="0.15">
      <c r="A645" s="3">
        <v>25</v>
      </c>
      <c r="B645" s="1" t="s">
        <v>87</v>
      </c>
      <c r="C645" s="1" t="s">
        <v>162</v>
      </c>
      <c r="D645" s="1">
        <v>11441079</v>
      </c>
      <c r="E645" s="1">
        <v>11445664</v>
      </c>
      <c r="F645" s="2" t="s">
        <v>2916</v>
      </c>
      <c r="G645" s="1"/>
    </row>
    <row r="646" spans="1:7" x14ac:dyDescent="0.15">
      <c r="A646" s="3">
        <v>10</v>
      </c>
      <c r="B646" s="1" t="s">
        <v>87</v>
      </c>
      <c r="C646" s="1" t="s">
        <v>163</v>
      </c>
      <c r="D646" s="1">
        <v>11512027</v>
      </c>
      <c r="E646" s="1">
        <v>11519442</v>
      </c>
      <c r="F646" s="2" t="s">
        <v>2758</v>
      </c>
      <c r="G646" s="1"/>
    </row>
    <row r="647" spans="1:7" x14ac:dyDescent="0.15">
      <c r="A647" s="3">
        <v>25</v>
      </c>
      <c r="B647" s="1" t="s">
        <v>87</v>
      </c>
      <c r="C647" s="1" t="s">
        <v>164</v>
      </c>
      <c r="D647" s="1">
        <v>11739719</v>
      </c>
      <c r="E647" s="1">
        <v>11743140</v>
      </c>
      <c r="F647" s="2" t="s">
        <v>165</v>
      </c>
      <c r="G647" s="1"/>
    </row>
    <row r="648" spans="1:7" x14ac:dyDescent="0.15">
      <c r="A648" s="3">
        <v>25</v>
      </c>
      <c r="B648" s="1" t="s">
        <v>87</v>
      </c>
      <c r="C648" s="1" t="s">
        <v>166</v>
      </c>
      <c r="D648" s="1">
        <v>11743126</v>
      </c>
      <c r="E648" s="1">
        <v>11747837</v>
      </c>
      <c r="F648" s="2" t="s">
        <v>167</v>
      </c>
      <c r="G648" s="1"/>
    </row>
    <row r="649" spans="1:7" x14ac:dyDescent="0.15">
      <c r="A649" s="3">
        <v>25</v>
      </c>
      <c r="B649" s="1" t="s">
        <v>87</v>
      </c>
      <c r="C649" s="1" t="s">
        <v>168</v>
      </c>
      <c r="D649" s="1">
        <v>11922489</v>
      </c>
      <c r="E649" s="1">
        <v>11924239</v>
      </c>
      <c r="F649" s="2" t="s">
        <v>169</v>
      </c>
      <c r="G649" s="1"/>
    </row>
    <row r="650" spans="1:7" x14ac:dyDescent="0.15">
      <c r="A650" s="3">
        <v>25</v>
      </c>
      <c r="B650" s="1" t="s">
        <v>87</v>
      </c>
      <c r="C650" s="1" t="s">
        <v>170</v>
      </c>
      <c r="D650" s="1">
        <v>13401576</v>
      </c>
      <c r="E650" s="1">
        <v>13416030</v>
      </c>
      <c r="F650" s="2" t="s">
        <v>171</v>
      </c>
      <c r="G650" s="1"/>
    </row>
    <row r="651" spans="1:7" x14ac:dyDescent="0.15">
      <c r="A651" s="3">
        <v>10</v>
      </c>
      <c r="B651" s="1" t="s">
        <v>87</v>
      </c>
      <c r="C651" s="1" t="s">
        <v>172</v>
      </c>
      <c r="D651" s="1">
        <v>13702841</v>
      </c>
      <c r="E651" s="1">
        <v>13723806</v>
      </c>
      <c r="F651" s="2" t="s">
        <v>173</v>
      </c>
      <c r="G651" s="1"/>
    </row>
    <row r="652" spans="1:7" x14ac:dyDescent="0.15">
      <c r="A652" s="3">
        <v>25</v>
      </c>
      <c r="B652" s="1" t="s">
        <v>87</v>
      </c>
      <c r="C652" s="1" t="s">
        <v>174</v>
      </c>
      <c r="D652" s="1">
        <v>13725933</v>
      </c>
      <c r="E652" s="1">
        <v>13735303</v>
      </c>
      <c r="F652" s="2" t="s">
        <v>2885</v>
      </c>
      <c r="G652" s="1"/>
    </row>
    <row r="653" spans="1:7" x14ac:dyDescent="0.15">
      <c r="A653" s="3">
        <v>25</v>
      </c>
      <c r="B653" s="1" t="s">
        <v>87</v>
      </c>
      <c r="C653" s="1" t="s">
        <v>175</v>
      </c>
      <c r="D653" s="1">
        <v>13735319</v>
      </c>
      <c r="E653" s="1">
        <v>13739845</v>
      </c>
      <c r="F653" s="2" t="s">
        <v>2886</v>
      </c>
      <c r="G653" s="1"/>
    </row>
    <row r="654" spans="1:7" x14ac:dyDescent="0.15">
      <c r="A654" s="3">
        <v>25</v>
      </c>
      <c r="B654" s="1" t="s">
        <v>87</v>
      </c>
      <c r="C654" s="1" t="s">
        <v>176</v>
      </c>
      <c r="D654" s="1">
        <v>13756263</v>
      </c>
      <c r="E654" s="1">
        <v>13769005</v>
      </c>
      <c r="F654" s="2" t="s">
        <v>2887</v>
      </c>
      <c r="G654" s="1"/>
    </row>
    <row r="655" spans="1:7" x14ac:dyDescent="0.15">
      <c r="A655" s="3">
        <v>25</v>
      </c>
      <c r="B655" s="1" t="s">
        <v>87</v>
      </c>
      <c r="C655" s="1" t="s">
        <v>177</v>
      </c>
      <c r="D655" s="1">
        <v>14751301</v>
      </c>
      <c r="E655" s="1">
        <v>14757604</v>
      </c>
      <c r="F655" s="2" t="s">
        <v>178</v>
      </c>
      <c r="G655" s="1"/>
    </row>
    <row r="656" spans="1:7" x14ac:dyDescent="0.15">
      <c r="A656" s="3">
        <v>25</v>
      </c>
      <c r="B656" s="1" t="s">
        <v>87</v>
      </c>
      <c r="C656" s="1" t="s">
        <v>179</v>
      </c>
      <c r="D656" s="1">
        <v>14803392</v>
      </c>
      <c r="E656" s="1">
        <v>14806560</v>
      </c>
      <c r="F656" s="2" t="s">
        <v>2883</v>
      </c>
      <c r="G656" s="1"/>
    </row>
    <row r="657" spans="1:7" x14ac:dyDescent="0.15">
      <c r="A657" s="3">
        <v>25</v>
      </c>
      <c r="B657" s="1" t="s">
        <v>87</v>
      </c>
      <c r="C657" s="1" t="s">
        <v>181</v>
      </c>
      <c r="D657" s="1">
        <v>14817885</v>
      </c>
      <c r="E657" s="1">
        <v>14822059</v>
      </c>
      <c r="F657" s="2" t="s">
        <v>2884</v>
      </c>
      <c r="G657" s="1"/>
    </row>
    <row r="658" spans="1:7" x14ac:dyDescent="0.15">
      <c r="A658" s="3">
        <v>25</v>
      </c>
      <c r="B658" s="1" t="s">
        <v>87</v>
      </c>
      <c r="C658" s="1" t="s">
        <v>182</v>
      </c>
      <c r="D658" s="1">
        <v>14840844</v>
      </c>
      <c r="E658" s="1">
        <v>14847036</v>
      </c>
      <c r="F658" s="2" t="s">
        <v>2884</v>
      </c>
      <c r="G658" s="1"/>
    </row>
    <row r="659" spans="1:7" x14ac:dyDescent="0.15">
      <c r="A659" s="3">
        <v>25</v>
      </c>
      <c r="B659" s="1" t="s">
        <v>87</v>
      </c>
      <c r="C659" s="1" t="s">
        <v>183</v>
      </c>
      <c r="D659" s="1">
        <v>14848802</v>
      </c>
      <c r="E659" s="1">
        <v>14857299</v>
      </c>
      <c r="F659" s="2" t="s">
        <v>2884</v>
      </c>
      <c r="G659" s="1"/>
    </row>
    <row r="660" spans="1:7" x14ac:dyDescent="0.15">
      <c r="A660" s="3">
        <v>10</v>
      </c>
      <c r="B660" s="1" t="s">
        <v>87</v>
      </c>
      <c r="C660" s="1" t="s">
        <v>184</v>
      </c>
      <c r="D660" s="1">
        <v>15275049</v>
      </c>
      <c r="E660" s="1">
        <v>15294003</v>
      </c>
      <c r="F660" s="2" t="s">
        <v>2927</v>
      </c>
      <c r="G660" s="1"/>
    </row>
    <row r="661" spans="1:7" x14ac:dyDescent="0.15">
      <c r="A661" s="3">
        <v>25</v>
      </c>
      <c r="B661" s="1" t="s">
        <v>87</v>
      </c>
      <c r="C661" s="1" t="s">
        <v>185</v>
      </c>
      <c r="D661" s="1">
        <v>15305652</v>
      </c>
      <c r="E661" s="1">
        <v>15332157</v>
      </c>
      <c r="F661" s="2" t="s">
        <v>186</v>
      </c>
      <c r="G661" s="1"/>
    </row>
    <row r="662" spans="1:7" x14ac:dyDescent="0.15">
      <c r="A662" s="3">
        <v>10</v>
      </c>
      <c r="B662" s="1" t="s">
        <v>87</v>
      </c>
      <c r="C662" s="1" t="s">
        <v>187</v>
      </c>
      <c r="D662" s="1">
        <v>15920220</v>
      </c>
      <c r="E662" s="1">
        <v>15957422</v>
      </c>
      <c r="F662" s="2" t="s">
        <v>2928</v>
      </c>
      <c r="G662" s="1"/>
    </row>
    <row r="663" spans="1:7" x14ac:dyDescent="0.15">
      <c r="A663" s="3">
        <v>25</v>
      </c>
      <c r="B663" s="1" t="s">
        <v>87</v>
      </c>
      <c r="C663" s="1" t="s">
        <v>188</v>
      </c>
      <c r="D663" s="1">
        <v>16004418</v>
      </c>
      <c r="E663" s="1">
        <v>16011838</v>
      </c>
      <c r="F663" s="2" t="s">
        <v>189</v>
      </c>
      <c r="G663" s="1"/>
    </row>
    <row r="664" spans="1:7" x14ac:dyDescent="0.15">
      <c r="A664" s="3">
        <v>25</v>
      </c>
      <c r="B664" s="1" t="s">
        <v>87</v>
      </c>
      <c r="C664" s="1" t="s">
        <v>190</v>
      </c>
      <c r="D664" s="1">
        <v>16090726</v>
      </c>
      <c r="E664" s="1">
        <v>16106879</v>
      </c>
      <c r="F664" s="2" t="s">
        <v>191</v>
      </c>
      <c r="G664" s="1"/>
    </row>
    <row r="665" spans="1:7" x14ac:dyDescent="0.15">
      <c r="A665" s="3" t="s">
        <v>2943</v>
      </c>
      <c r="B665" s="1" t="s">
        <v>87</v>
      </c>
      <c r="C665" s="1" t="s">
        <v>192</v>
      </c>
      <c r="D665" s="1">
        <v>16167194</v>
      </c>
      <c r="E665" s="1">
        <v>16175191</v>
      </c>
      <c r="F665" s="2" t="s">
        <v>2916</v>
      </c>
      <c r="G665" s="1"/>
    </row>
    <row r="666" spans="1:7" x14ac:dyDescent="0.15">
      <c r="A666" s="3">
        <v>25</v>
      </c>
      <c r="B666" s="1" t="s">
        <v>87</v>
      </c>
      <c r="C666" s="1" t="s">
        <v>193</v>
      </c>
      <c r="D666" s="1">
        <v>16302968</v>
      </c>
      <c r="E666" s="1">
        <v>16306709</v>
      </c>
      <c r="F666" s="2" t="s">
        <v>2916</v>
      </c>
      <c r="G666" s="1"/>
    </row>
    <row r="667" spans="1:7" x14ac:dyDescent="0.15">
      <c r="A667" s="3">
        <v>10</v>
      </c>
      <c r="B667" s="1" t="s">
        <v>87</v>
      </c>
      <c r="C667" s="1" t="s">
        <v>194</v>
      </c>
      <c r="D667" s="1">
        <v>16342846</v>
      </c>
      <c r="E667" s="1">
        <v>16347282</v>
      </c>
      <c r="F667" s="2" t="s">
        <v>2929</v>
      </c>
      <c r="G667" s="1"/>
    </row>
    <row r="668" spans="1:7" x14ac:dyDescent="0.15">
      <c r="A668" s="3">
        <v>25</v>
      </c>
      <c r="B668" s="1" t="s">
        <v>87</v>
      </c>
      <c r="C668" s="1" t="s">
        <v>195</v>
      </c>
      <c r="D668" s="1">
        <v>17019619</v>
      </c>
      <c r="E668" s="1">
        <v>17025126</v>
      </c>
      <c r="F668" s="2" t="s">
        <v>196</v>
      </c>
      <c r="G668" s="1"/>
    </row>
    <row r="669" spans="1:7" x14ac:dyDescent="0.15">
      <c r="A669" s="3">
        <v>25</v>
      </c>
      <c r="B669" s="1" t="s">
        <v>87</v>
      </c>
      <c r="C669" s="1" t="s">
        <v>197</v>
      </c>
      <c r="D669" s="1">
        <v>17193980</v>
      </c>
      <c r="E669" s="1">
        <v>17196663</v>
      </c>
      <c r="F669" s="2" t="s">
        <v>25</v>
      </c>
      <c r="G669" s="1"/>
    </row>
    <row r="670" spans="1:7" x14ac:dyDescent="0.15">
      <c r="A670" s="3">
        <v>25</v>
      </c>
      <c r="B670" s="1" t="s">
        <v>87</v>
      </c>
      <c r="C670" s="1" t="s">
        <v>198</v>
      </c>
      <c r="D670" s="1">
        <v>17350763</v>
      </c>
      <c r="E670" s="1">
        <v>17354157</v>
      </c>
      <c r="F670" s="2" t="s">
        <v>199</v>
      </c>
      <c r="G670" s="1"/>
    </row>
    <row r="671" spans="1:7" x14ac:dyDescent="0.15">
      <c r="A671" s="3">
        <v>25</v>
      </c>
      <c r="B671" s="1" t="s">
        <v>87</v>
      </c>
      <c r="C671" s="1" t="s">
        <v>200</v>
      </c>
      <c r="D671" s="1">
        <v>17385440</v>
      </c>
      <c r="E671" s="1">
        <v>17387941</v>
      </c>
      <c r="F671" s="2" t="s">
        <v>201</v>
      </c>
      <c r="G671" s="1"/>
    </row>
    <row r="672" spans="1:7" x14ac:dyDescent="0.15">
      <c r="A672" s="3">
        <v>25</v>
      </c>
      <c r="B672" s="1" t="s">
        <v>87</v>
      </c>
      <c r="C672" s="1" t="s">
        <v>202</v>
      </c>
      <c r="D672" s="1">
        <v>17413196</v>
      </c>
      <c r="E672" s="1">
        <v>17425291</v>
      </c>
      <c r="F672" s="2" t="s">
        <v>203</v>
      </c>
      <c r="G672" s="1"/>
    </row>
    <row r="673" spans="1:7" x14ac:dyDescent="0.15">
      <c r="A673" s="3">
        <v>10</v>
      </c>
      <c r="B673" s="1" t="s">
        <v>87</v>
      </c>
      <c r="C673" s="1" t="s">
        <v>204</v>
      </c>
      <c r="D673" s="1">
        <v>17456022</v>
      </c>
      <c r="E673" s="1">
        <v>17463011</v>
      </c>
      <c r="F673" s="2" t="s">
        <v>2930</v>
      </c>
      <c r="G673" s="1"/>
    </row>
    <row r="674" spans="1:7" x14ac:dyDescent="0.15">
      <c r="A674" s="3">
        <v>25</v>
      </c>
      <c r="B674" s="1" t="s">
        <v>87</v>
      </c>
      <c r="C674" s="1" t="s">
        <v>205</v>
      </c>
      <c r="D674" s="1">
        <v>17648466</v>
      </c>
      <c r="E674" s="1">
        <v>17665020</v>
      </c>
      <c r="F674" s="2" t="s">
        <v>2916</v>
      </c>
      <c r="G674" s="1"/>
    </row>
    <row r="675" spans="1:7" x14ac:dyDescent="0.15">
      <c r="A675" s="3">
        <v>10</v>
      </c>
      <c r="B675" s="1" t="s">
        <v>87</v>
      </c>
      <c r="C675" s="1" t="s">
        <v>206</v>
      </c>
      <c r="D675" s="1">
        <v>17923508</v>
      </c>
      <c r="E675" s="1">
        <v>17940261</v>
      </c>
      <c r="F675" s="2" t="s">
        <v>2931</v>
      </c>
      <c r="G675" s="1"/>
    </row>
    <row r="676" spans="1:7" x14ac:dyDescent="0.15">
      <c r="A676" s="3">
        <v>25</v>
      </c>
      <c r="B676" s="1" t="s">
        <v>87</v>
      </c>
      <c r="C676" s="1" t="s">
        <v>207</v>
      </c>
      <c r="D676" s="1">
        <v>18416768</v>
      </c>
      <c r="E676" s="1">
        <v>18417366</v>
      </c>
      <c r="F676" s="2" t="s">
        <v>2881</v>
      </c>
      <c r="G676" s="1"/>
    </row>
    <row r="677" spans="1:7" x14ac:dyDescent="0.15">
      <c r="A677" s="3">
        <v>25</v>
      </c>
      <c r="B677" s="1" t="s">
        <v>87</v>
      </c>
      <c r="C677" s="1" t="s">
        <v>208</v>
      </c>
      <c r="D677" s="1">
        <v>18428094</v>
      </c>
      <c r="E677" s="1">
        <v>18429907</v>
      </c>
      <c r="F677" s="2" t="s">
        <v>2882</v>
      </c>
      <c r="G677" s="1"/>
    </row>
    <row r="678" spans="1:7" x14ac:dyDescent="0.15">
      <c r="A678" s="3">
        <v>25</v>
      </c>
      <c r="B678" s="1" t="s">
        <v>87</v>
      </c>
      <c r="C678" s="1" t="s">
        <v>209</v>
      </c>
      <c r="D678" s="1">
        <v>18432680</v>
      </c>
      <c r="E678" s="1">
        <v>18435644</v>
      </c>
      <c r="F678" s="2" t="s">
        <v>2882</v>
      </c>
      <c r="G678" s="1"/>
    </row>
    <row r="679" spans="1:7" x14ac:dyDescent="0.15">
      <c r="A679" s="3">
        <v>25</v>
      </c>
      <c r="B679" s="1" t="s">
        <v>87</v>
      </c>
      <c r="C679" s="1" t="s">
        <v>210</v>
      </c>
      <c r="D679" s="1">
        <v>18513256</v>
      </c>
      <c r="E679" s="1">
        <v>18514416</v>
      </c>
      <c r="F679" s="2" t="s">
        <v>2877</v>
      </c>
      <c r="G679" s="1"/>
    </row>
    <row r="680" spans="1:7" x14ac:dyDescent="0.15">
      <c r="A680" s="3">
        <v>10</v>
      </c>
      <c r="B680" s="1" t="s">
        <v>87</v>
      </c>
      <c r="C680" s="1" t="s">
        <v>211</v>
      </c>
      <c r="D680" s="1">
        <v>18519638</v>
      </c>
      <c r="E680" s="1">
        <v>18538732</v>
      </c>
      <c r="F680" s="2" t="s">
        <v>212</v>
      </c>
      <c r="G680" s="1"/>
    </row>
    <row r="681" spans="1:7" x14ac:dyDescent="0.15">
      <c r="A681" s="3">
        <v>25</v>
      </c>
      <c r="B681" s="1" t="s">
        <v>87</v>
      </c>
      <c r="C681" s="1" t="s">
        <v>213</v>
      </c>
      <c r="D681" s="1">
        <v>18563529</v>
      </c>
      <c r="E681" s="1">
        <v>18571433</v>
      </c>
      <c r="F681" s="2" t="s">
        <v>2878</v>
      </c>
      <c r="G681" s="1"/>
    </row>
    <row r="682" spans="1:7" x14ac:dyDescent="0.15">
      <c r="A682" s="3">
        <v>25</v>
      </c>
      <c r="B682" s="1" t="s">
        <v>87</v>
      </c>
      <c r="C682" s="1" t="s">
        <v>214</v>
      </c>
      <c r="D682" s="1">
        <v>18577564</v>
      </c>
      <c r="E682" s="1">
        <v>18583581</v>
      </c>
      <c r="F682" s="2" t="s">
        <v>2879</v>
      </c>
      <c r="G682" s="1"/>
    </row>
    <row r="683" spans="1:7" x14ac:dyDescent="0.15">
      <c r="A683" s="3">
        <v>25</v>
      </c>
      <c r="B683" s="1" t="s">
        <v>87</v>
      </c>
      <c r="C683" s="1" t="s">
        <v>215</v>
      </c>
      <c r="D683" s="1">
        <v>18584737</v>
      </c>
      <c r="E683" s="1">
        <v>18602744</v>
      </c>
      <c r="F683" s="2" t="s">
        <v>2880</v>
      </c>
      <c r="G683" s="1"/>
    </row>
    <row r="684" spans="1:7" x14ac:dyDescent="0.15">
      <c r="A684" s="3">
        <v>25</v>
      </c>
      <c r="B684" s="1" t="s">
        <v>216</v>
      </c>
      <c r="C684" s="1" t="s">
        <v>217</v>
      </c>
      <c r="D684" s="1">
        <v>16130</v>
      </c>
      <c r="E684" s="1">
        <v>19801</v>
      </c>
      <c r="F684" s="2" t="s">
        <v>218</v>
      </c>
      <c r="G684" s="1"/>
    </row>
    <row r="685" spans="1:7" x14ac:dyDescent="0.15">
      <c r="A685" s="3">
        <v>25</v>
      </c>
      <c r="B685" s="1" t="s">
        <v>216</v>
      </c>
      <c r="C685" s="1" t="s">
        <v>219</v>
      </c>
      <c r="D685" s="1">
        <v>129247</v>
      </c>
      <c r="E685" s="1">
        <v>133557</v>
      </c>
      <c r="F685" s="2" t="s">
        <v>2932</v>
      </c>
      <c r="G685" s="1"/>
    </row>
    <row r="686" spans="1:7" x14ac:dyDescent="0.15">
      <c r="A686" s="3">
        <v>25</v>
      </c>
      <c r="B686" s="1" t="s">
        <v>216</v>
      </c>
      <c r="C686" s="1" t="s">
        <v>220</v>
      </c>
      <c r="D686" s="1">
        <v>136110</v>
      </c>
      <c r="E686" s="1">
        <v>141838</v>
      </c>
      <c r="F686" s="2" t="s">
        <v>221</v>
      </c>
      <c r="G686" s="1"/>
    </row>
    <row r="687" spans="1:7" x14ac:dyDescent="0.15">
      <c r="A687" s="3">
        <v>25</v>
      </c>
      <c r="B687" s="1" t="s">
        <v>216</v>
      </c>
      <c r="C687" s="1" t="s">
        <v>222</v>
      </c>
      <c r="D687" s="1">
        <v>312120</v>
      </c>
      <c r="E687" s="1">
        <v>315184</v>
      </c>
      <c r="F687" s="2" t="s">
        <v>2916</v>
      </c>
      <c r="G687" s="1"/>
    </row>
    <row r="688" spans="1:7" x14ac:dyDescent="0.15">
      <c r="A688" s="3">
        <v>25</v>
      </c>
      <c r="B688" s="1" t="s">
        <v>216</v>
      </c>
      <c r="C688" s="1" t="s">
        <v>223</v>
      </c>
      <c r="D688" s="1">
        <v>540121</v>
      </c>
      <c r="E688" s="1">
        <v>549705</v>
      </c>
      <c r="F688" s="2" t="s">
        <v>2874</v>
      </c>
      <c r="G688" s="1"/>
    </row>
    <row r="689" spans="1:7" x14ac:dyDescent="0.15">
      <c r="A689" s="3">
        <v>25</v>
      </c>
      <c r="B689" s="1" t="s">
        <v>216</v>
      </c>
      <c r="C689" s="1" t="s">
        <v>224</v>
      </c>
      <c r="D689" s="1">
        <v>572010</v>
      </c>
      <c r="E689" s="1">
        <v>575232</v>
      </c>
      <c r="F689" s="2" t="s">
        <v>2875</v>
      </c>
      <c r="G689" s="1"/>
    </row>
    <row r="690" spans="1:7" x14ac:dyDescent="0.15">
      <c r="A690" s="3">
        <v>25</v>
      </c>
      <c r="B690" s="1" t="s">
        <v>216</v>
      </c>
      <c r="C690" s="1" t="s">
        <v>225</v>
      </c>
      <c r="D690" s="1">
        <v>582621</v>
      </c>
      <c r="E690" s="1">
        <v>585798</v>
      </c>
      <c r="F690" s="2" t="s">
        <v>2876</v>
      </c>
      <c r="G690" s="1"/>
    </row>
    <row r="691" spans="1:7" x14ac:dyDescent="0.15">
      <c r="A691" s="3">
        <v>10</v>
      </c>
      <c r="B691" s="1" t="s">
        <v>216</v>
      </c>
      <c r="C691" s="1" t="s">
        <v>226</v>
      </c>
      <c r="D691" s="1">
        <v>660312</v>
      </c>
      <c r="E691" s="1">
        <v>667858</v>
      </c>
      <c r="F691" s="2" t="s">
        <v>2916</v>
      </c>
      <c r="G691" s="1"/>
    </row>
    <row r="692" spans="1:7" x14ac:dyDescent="0.15">
      <c r="A692" s="3">
        <v>10</v>
      </c>
      <c r="B692" s="1" t="s">
        <v>216</v>
      </c>
      <c r="C692" s="1" t="s">
        <v>227</v>
      </c>
      <c r="D692" s="1">
        <v>737455</v>
      </c>
      <c r="E692" s="1">
        <v>775357</v>
      </c>
      <c r="F692" s="2" t="s">
        <v>2916</v>
      </c>
      <c r="G692" s="1"/>
    </row>
    <row r="693" spans="1:7" x14ac:dyDescent="0.15">
      <c r="A693" s="3">
        <v>25</v>
      </c>
      <c r="B693" s="1" t="s">
        <v>216</v>
      </c>
      <c r="C693" s="1" t="s">
        <v>228</v>
      </c>
      <c r="D693" s="1">
        <v>779888</v>
      </c>
      <c r="E693" s="1">
        <v>780967</v>
      </c>
      <c r="F693" s="2" t="s">
        <v>25</v>
      </c>
      <c r="G693" s="1"/>
    </row>
    <row r="694" spans="1:7" x14ac:dyDescent="0.15">
      <c r="A694" s="3">
        <v>10</v>
      </c>
      <c r="B694" s="1" t="s">
        <v>216</v>
      </c>
      <c r="C694" s="1" t="s">
        <v>229</v>
      </c>
      <c r="D694" s="1">
        <v>874344</v>
      </c>
      <c r="E694" s="1">
        <v>888147</v>
      </c>
      <c r="F694" s="2" t="s">
        <v>254</v>
      </c>
      <c r="G694" s="1"/>
    </row>
    <row r="695" spans="1:7" x14ac:dyDescent="0.15">
      <c r="A695" s="3">
        <v>25</v>
      </c>
      <c r="B695" s="1" t="s">
        <v>216</v>
      </c>
      <c r="C695" s="1" t="s">
        <v>230</v>
      </c>
      <c r="D695" s="1">
        <v>910606</v>
      </c>
      <c r="E695" s="1">
        <v>924103</v>
      </c>
      <c r="F695" s="2" t="s">
        <v>2916</v>
      </c>
      <c r="G695" s="1"/>
    </row>
    <row r="696" spans="1:7" x14ac:dyDescent="0.15">
      <c r="A696" s="3">
        <v>10</v>
      </c>
      <c r="B696" s="1" t="s">
        <v>216</v>
      </c>
      <c r="C696" s="1" t="s">
        <v>231</v>
      </c>
      <c r="D696" s="1">
        <v>978727</v>
      </c>
      <c r="E696" s="1">
        <v>990101</v>
      </c>
      <c r="F696" s="2" t="s">
        <v>2933</v>
      </c>
      <c r="G696" s="1"/>
    </row>
    <row r="697" spans="1:7" x14ac:dyDescent="0.15">
      <c r="A697" s="3">
        <v>25</v>
      </c>
      <c r="B697" s="1" t="s">
        <v>216</v>
      </c>
      <c r="C697" s="1" t="s">
        <v>232</v>
      </c>
      <c r="D697" s="1">
        <v>1187838</v>
      </c>
      <c r="E697" s="1">
        <v>1203844</v>
      </c>
      <c r="F697" s="2" t="s">
        <v>2916</v>
      </c>
      <c r="G697" s="1"/>
    </row>
    <row r="698" spans="1:7" x14ac:dyDescent="0.15">
      <c r="A698" s="3">
        <v>25</v>
      </c>
      <c r="B698" s="1" t="s">
        <v>216</v>
      </c>
      <c r="C698" s="1" t="s">
        <v>233</v>
      </c>
      <c r="D698" s="1">
        <v>1325763</v>
      </c>
      <c r="E698" s="1">
        <v>1339601</v>
      </c>
      <c r="F698" s="2" t="s">
        <v>234</v>
      </c>
      <c r="G698" s="1"/>
    </row>
    <row r="699" spans="1:7" x14ac:dyDescent="0.15">
      <c r="A699" s="3">
        <v>10</v>
      </c>
      <c r="B699" s="1" t="s">
        <v>216</v>
      </c>
      <c r="C699" s="1" t="s">
        <v>235</v>
      </c>
      <c r="D699" s="1">
        <v>1408003</v>
      </c>
      <c r="E699" s="1">
        <v>1412013</v>
      </c>
      <c r="F699" s="2" t="s">
        <v>2934</v>
      </c>
      <c r="G699" s="1"/>
    </row>
    <row r="700" spans="1:7" x14ac:dyDescent="0.15">
      <c r="A700" s="3">
        <v>10</v>
      </c>
      <c r="B700" s="1" t="s">
        <v>216</v>
      </c>
      <c r="C700" s="1" t="s">
        <v>236</v>
      </c>
      <c r="D700" s="1">
        <v>1598825</v>
      </c>
      <c r="E700" s="1">
        <v>1608271</v>
      </c>
      <c r="F700" s="2" t="s">
        <v>20</v>
      </c>
      <c r="G700" s="1"/>
    </row>
    <row r="701" spans="1:7" x14ac:dyDescent="0.15">
      <c r="A701" s="3">
        <v>10</v>
      </c>
      <c r="B701" s="1" t="s">
        <v>216</v>
      </c>
      <c r="C701" s="1" t="s">
        <v>237</v>
      </c>
      <c r="D701" s="1">
        <v>1969646</v>
      </c>
      <c r="E701" s="1">
        <v>1978207</v>
      </c>
      <c r="F701" s="2" t="s">
        <v>20</v>
      </c>
      <c r="G701" s="1"/>
    </row>
    <row r="702" spans="1:7" x14ac:dyDescent="0.15">
      <c r="A702" s="3">
        <v>25</v>
      </c>
      <c r="B702" s="1" t="s">
        <v>216</v>
      </c>
      <c r="C702" s="1" t="s">
        <v>238</v>
      </c>
      <c r="D702" s="1">
        <v>2006495</v>
      </c>
      <c r="E702" s="1">
        <v>2009605</v>
      </c>
      <c r="F702" s="2" t="s">
        <v>239</v>
      </c>
      <c r="G702" s="1"/>
    </row>
    <row r="703" spans="1:7" x14ac:dyDescent="0.15">
      <c r="A703" s="3">
        <v>10</v>
      </c>
      <c r="B703" s="1" t="s">
        <v>216</v>
      </c>
      <c r="C703" s="1" t="s">
        <v>240</v>
      </c>
      <c r="D703" s="1">
        <v>2244954</v>
      </c>
      <c r="E703" s="1">
        <v>2252684</v>
      </c>
      <c r="F703" s="2" t="s">
        <v>2935</v>
      </c>
      <c r="G703" s="1"/>
    </row>
    <row r="704" spans="1:7" x14ac:dyDescent="0.15">
      <c r="A704" s="3">
        <v>25</v>
      </c>
      <c r="B704" s="1" t="s">
        <v>216</v>
      </c>
      <c r="C704" s="1" t="s">
        <v>241</v>
      </c>
      <c r="D704" s="1">
        <v>2341997</v>
      </c>
      <c r="E704" s="1">
        <v>2372070</v>
      </c>
      <c r="F704" s="2" t="s">
        <v>242</v>
      </c>
      <c r="G704" s="1"/>
    </row>
    <row r="705" spans="1:7" x14ac:dyDescent="0.15">
      <c r="A705" s="3">
        <v>25</v>
      </c>
      <c r="B705" s="1" t="s">
        <v>216</v>
      </c>
      <c r="C705" s="1" t="s">
        <v>243</v>
      </c>
      <c r="D705" s="1">
        <v>2448826</v>
      </c>
      <c r="E705" s="1">
        <v>2478037</v>
      </c>
      <c r="F705" s="2" t="s">
        <v>25</v>
      </c>
      <c r="G705" s="1"/>
    </row>
    <row r="706" spans="1:7" x14ac:dyDescent="0.15">
      <c r="A706" s="3">
        <v>10</v>
      </c>
      <c r="B706" s="1" t="s">
        <v>216</v>
      </c>
      <c r="C706" s="1" t="s">
        <v>244</v>
      </c>
      <c r="D706" s="1">
        <v>2705709</v>
      </c>
      <c r="E706" s="1">
        <v>2720153</v>
      </c>
      <c r="F706" s="2" t="s">
        <v>2936</v>
      </c>
      <c r="G706" s="1"/>
    </row>
    <row r="707" spans="1:7" x14ac:dyDescent="0.15">
      <c r="A707" s="3">
        <v>25</v>
      </c>
      <c r="B707" s="1" t="s">
        <v>216</v>
      </c>
      <c r="C707" s="1" t="s">
        <v>245</v>
      </c>
      <c r="D707" s="1">
        <v>2901350</v>
      </c>
      <c r="E707" s="1">
        <v>2911494</v>
      </c>
      <c r="F707" s="2" t="s">
        <v>2916</v>
      </c>
      <c r="G707" s="1"/>
    </row>
    <row r="708" spans="1:7" x14ac:dyDescent="0.15">
      <c r="A708" s="3">
        <v>25</v>
      </c>
      <c r="B708" s="1" t="s">
        <v>216</v>
      </c>
      <c r="C708" s="1" t="s">
        <v>246</v>
      </c>
      <c r="D708" s="1">
        <v>3013878</v>
      </c>
      <c r="E708" s="1">
        <v>3015410</v>
      </c>
      <c r="F708" s="2" t="s">
        <v>247</v>
      </c>
      <c r="G708" s="1"/>
    </row>
    <row r="709" spans="1:7" x14ac:dyDescent="0.15">
      <c r="A709" s="3">
        <v>10</v>
      </c>
      <c r="B709" s="1" t="s">
        <v>216</v>
      </c>
      <c r="C709" s="1" t="s">
        <v>248</v>
      </c>
      <c r="D709" s="1">
        <v>3021742</v>
      </c>
      <c r="E709" s="1">
        <v>3041260</v>
      </c>
      <c r="F709" s="2" t="s">
        <v>20</v>
      </c>
      <c r="G709" s="1"/>
    </row>
    <row r="710" spans="1:7" x14ac:dyDescent="0.15">
      <c r="A710" s="3">
        <v>10</v>
      </c>
      <c r="B710" s="1" t="s">
        <v>216</v>
      </c>
      <c r="C710" s="1" t="s">
        <v>249</v>
      </c>
      <c r="D710" s="1">
        <v>3109100</v>
      </c>
      <c r="E710" s="1">
        <v>3121649</v>
      </c>
      <c r="F710" s="2" t="s">
        <v>2937</v>
      </c>
      <c r="G710" s="1"/>
    </row>
    <row r="711" spans="1:7" x14ac:dyDescent="0.15">
      <c r="A711" s="3">
        <v>25</v>
      </c>
      <c r="B711" s="1" t="s">
        <v>216</v>
      </c>
      <c r="C711" s="1" t="s">
        <v>250</v>
      </c>
      <c r="D711" s="1">
        <v>3278117</v>
      </c>
      <c r="E711" s="1">
        <v>3278455</v>
      </c>
      <c r="F711" s="2" t="s">
        <v>251</v>
      </c>
      <c r="G711" s="1"/>
    </row>
    <row r="712" spans="1:7" x14ac:dyDescent="0.15">
      <c r="A712" s="3">
        <v>25</v>
      </c>
      <c r="B712" s="1" t="s">
        <v>216</v>
      </c>
      <c r="C712" s="1" t="s">
        <v>252</v>
      </c>
      <c r="D712" s="1">
        <v>3496378</v>
      </c>
      <c r="E712" s="1">
        <v>3498053</v>
      </c>
      <c r="F712" s="2" t="s">
        <v>25</v>
      </c>
      <c r="G712" s="1"/>
    </row>
    <row r="713" spans="1:7" x14ac:dyDescent="0.15">
      <c r="A713" s="3" t="s">
        <v>2941</v>
      </c>
      <c r="B713" s="1" t="s">
        <v>216</v>
      </c>
      <c r="C713" s="1" t="s">
        <v>253</v>
      </c>
      <c r="D713" s="1">
        <v>3511322</v>
      </c>
      <c r="E713" s="1">
        <v>3523439</v>
      </c>
      <c r="F713" s="2" t="s">
        <v>254</v>
      </c>
      <c r="G713" s="1"/>
    </row>
    <row r="714" spans="1:7" x14ac:dyDescent="0.15">
      <c r="A714" s="3">
        <v>25</v>
      </c>
      <c r="B714" s="1" t="s">
        <v>216</v>
      </c>
      <c r="C714" s="1" t="s">
        <v>255</v>
      </c>
      <c r="D714" s="1">
        <v>3871321</v>
      </c>
      <c r="E714" s="1">
        <v>3882093</v>
      </c>
      <c r="F714" s="2" t="s">
        <v>2916</v>
      </c>
      <c r="G714" s="1"/>
    </row>
    <row r="715" spans="1:7" x14ac:dyDescent="0.15">
      <c r="A715" s="3">
        <v>25</v>
      </c>
      <c r="B715" s="1" t="s">
        <v>216</v>
      </c>
      <c r="C715" s="1" t="s">
        <v>256</v>
      </c>
      <c r="D715" s="1">
        <v>3883072</v>
      </c>
      <c r="E715" s="1">
        <v>3883618</v>
      </c>
      <c r="F715" s="2" t="s">
        <v>2916</v>
      </c>
      <c r="G715" s="1"/>
    </row>
    <row r="716" spans="1:7" x14ac:dyDescent="0.15">
      <c r="A716" s="3">
        <v>25</v>
      </c>
      <c r="B716" s="1" t="s">
        <v>216</v>
      </c>
      <c r="C716" s="1" t="s">
        <v>257</v>
      </c>
      <c r="D716" s="1">
        <v>4008860</v>
      </c>
      <c r="E716" s="1">
        <v>4011005</v>
      </c>
      <c r="F716" s="2" t="s">
        <v>25</v>
      </c>
      <c r="G716" s="1"/>
    </row>
    <row r="717" spans="1:7" x14ac:dyDescent="0.15">
      <c r="A717" s="3">
        <v>25</v>
      </c>
      <c r="B717" s="1" t="s">
        <v>216</v>
      </c>
      <c r="C717" s="1" t="s">
        <v>258</v>
      </c>
      <c r="D717" s="1">
        <v>4113409</v>
      </c>
      <c r="E717" s="1">
        <v>4115740</v>
      </c>
      <c r="F717" s="2" t="s">
        <v>259</v>
      </c>
      <c r="G717" s="1"/>
    </row>
    <row r="718" spans="1:7" x14ac:dyDescent="0.15">
      <c r="A718" s="3">
        <v>10</v>
      </c>
      <c r="B718" s="1" t="s">
        <v>216</v>
      </c>
      <c r="C718" s="1" t="s">
        <v>260</v>
      </c>
      <c r="D718" s="1">
        <v>4117590</v>
      </c>
      <c r="E718" s="1">
        <v>4122768</v>
      </c>
      <c r="F718" s="2" t="s">
        <v>2916</v>
      </c>
      <c r="G718" s="1"/>
    </row>
    <row r="719" spans="1:7" x14ac:dyDescent="0.15">
      <c r="A719" s="3">
        <v>10</v>
      </c>
      <c r="B719" s="1" t="s">
        <v>216</v>
      </c>
      <c r="C719" s="1" t="s">
        <v>261</v>
      </c>
      <c r="D719" s="1">
        <v>4243366</v>
      </c>
      <c r="E719" s="1">
        <v>4247031</v>
      </c>
      <c r="F719" s="2" t="s">
        <v>2938</v>
      </c>
      <c r="G719" s="1"/>
    </row>
    <row r="720" spans="1:7" x14ac:dyDescent="0.15">
      <c r="A720" s="3">
        <v>25</v>
      </c>
      <c r="B720" s="1" t="s">
        <v>216</v>
      </c>
      <c r="C720" s="1" t="s">
        <v>262</v>
      </c>
      <c r="D720" s="1">
        <v>4924081</v>
      </c>
      <c r="E720" s="1">
        <v>4929554</v>
      </c>
      <c r="F720" s="2" t="s">
        <v>25</v>
      </c>
      <c r="G720" s="1"/>
    </row>
    <row r="721" spans="1:7" x14ac:dyDescent="0.15">
      <c r="A721" s="3">
        <v>25</v>
      </c>
      <c r="B721" s="1" t="s">
        <v>216</v>
      </c>
      <c r="C721" s="1" t="s">
        <v>263</v>
      </c>
      <c r="D721" s="1">
        <v>4937365</v>
      </c>
      <c r="E721" s="1">
        <v>4937559</v>
      </c>
      <c r="F721" s="2" t="s">
        <v>25</v>
      </c>
      <c r="G721" s="1"/>
    </row>
    <row r="722" spans="1:7" x14ac:dyDescent="0.15">
      <c r="A722" s="3">
        <v>25</v>
      </c>
      <c r="B722" s="1" t="s">
        <v>216</v>
      </c>
      <c r="C722" s="1" t="s">
        <v>264</v>
      </c>
      <c r="D722" s="1">
        <v>4986309</v>
      </c>
      <c r="E722" s="1">
        <v>4991954</v>
      </c>
      <c r="F722" s="2" t="s">
        <v>2916</v>
      </c>
      <c r="G722" s="1"/>
    </row>
    <row r="723" spans="1:7" x14ac:dyDescent="0.15">
      <c r="A723" s="3">
        <v>10</v>
      </c>
      <c r="B723" s="1" t="s">
        <v>216</v>
      </c>
      <c r="C723" s="1" t="s">
        <v>265</v>
      </c>
      <c r="D723" s="1">
        <v>5012774</v>
      </c>
      <c r="E723" s="1">
        <v>5017998</v>
      </c>
      <c r="F723" s="2" t="s">
        <v>958</v>
      </c>
      <c r="G723" s="1"/>
    </row>
    <row r="724" spans="1:7" x14ac:dyDescent="0.15">
      <c r="A724" s="3">
        <v>25</v>
      </c>
      <c r="B724" s="1" t="s">
        <v>216</v>
      </c>
      <c r="C724" s="1" t="s">
        <v>266</v>
      </c>
      <c r="D724" s="1">
        <v>5152648</v>
      </c>
      <c r="E724" s="1">
        <v>5179924</v>
      </c>
      <c r="F724" s="2" t="s">
        <v>25</v>
      </c>
      <c r="G724" s="1"/>
    </row>
    <row r="725" spans="1:7" x14ac:dyDescent="0.15">
      <c r="A725" s="3">
        <v>25</v>
      </c>
      <c r="B725" s="1" t="s">
        <v>216</v>
      </c>
      <c r="C725" s="1" t="s">
        <v>267</v>
      </c>
      <c r="D725" s="1">
        <v>5217860</v>
      </c>
      <c r="E725" s="1">
        <v>5228535</v>
      </c>
      <c r="F725" s="2" t="s">
        <v>268</v>
      </c>
      <c r="G725" s="1"/>
    </row>
    <row r="726" spans="1:7" x14ac:dyDescent="0.15">
      <c r="A726" s="3">
        <v>25</v>
      </c>
      <c r="B726" s="1" t="s">
        <v>216</v>
      </c>
      <c r="C726" s="1" t="s">
        <v>269</v>
      </c>
      <c r="D726" s="1">
        <v>5271683</v>
      </c>
      <c r="E726" s="1">
        <v>5280374</v>
      </c>
      <c r="F726" s="2" t="s">
        <v>270</v>
      </c>
      <c r="G726" s="1"/>
    </row>
    <row r="727" spans="1:7" x14ac:dyDescent="0.15">
      <c r="A727" s="3">
        <v>25</v>
      </c>
      <c r="B727" s="1" t="s">
        <v>216</v>
      </c>
      <c r="C727" s="1" t="s">
        <v>271</v>
      </c>
      <c r="D727" s="1">
        <v>5415921</v>
      </c>
      <c r="E727" s="1">
        <v>5423954</v>
      </c>
      <c r="F727" s="2" t="s">
        <v>272</v>
      </c>
      <c r="G727" s="1"/>
    </row>
    <row r="728" spans="1:7" x14ac:dyDescent="0.15">
      <c r="A728" s="3">
        <v>25</v>
      </c>
      <c r="B728" s="1" t="s">
        <v>216</v>
      </c>
      <c r="C728" s="1" t="s">
        <v>273</v>
      </c>
      <c r="D728" s="1">
        <v>5436503</v>
      </c>
      <c r="E728" s="1">
        <v>5452880</v>
      </c>
      <c r="F728" s="2" t="s">
        <v>274</v>
      </c>
      <c r="G728" s="1"/>
    </row>
    <row r="729" spans="1:7" x14ac:dyDescent="0.15">
      <c r="A729" s="3">
        <v>25</v>
      </c>
      <c r="B729" s="1" t="s">
        <v>216</v>
      </c>
      <c r="C729" s="1" t="s">
        <v>275</v>
      </c>
      <c r="D729" s="1">
        <v>5759910</v>
      </c>
      <c r="E729" s="1">
        <v>5778614</v>
      </c>
      <c r="F729" s="2" t="s">
        <v>276</v>
      </c>
      <c r="G729" s="1"/>
    </row>
    <row r="730" spans="1:7" x14ac:dyDescent="0.15">
      <c r="A730" s="3">
        <v>25</v>
      </c>
      <c r="B730" s="1" t="s">
        <v>216</v>
      </c>
      <c r="C730" s="1" t="s">
        <v>277</v>
      </c>
      <c r="D730" s="1">
        <v>6262245</v>
      </c>
      <c r="E730" s="1">
        <v>6262787</v>
      </c>
      <c r="F730" s="2" t="s">
        <v>2871</v>
      </c>
      <c r="G730" s="1"/>
    </row>
    <row r="731" spans="1:7" x14ac:dyDescent="0.15">
      <c r="A731" s="3">
        <v>25</v>
      </c>
      <c r="B731" s="1" t="s">
        <v>216</v>
      </c>
      <c r="C731" s="1" t="s">
        <v>278</v>
      </c>
      <c r="D731" s="1">
        <v>6271907</v>
      </c>
      <c r="E731" s="1">
        <v>6272784</v>
      </c>
      <c r="F731" s="2" t="s">
        <v>2872</v>
      </c>
      <c r="G731" s="1"/>
    </row>
    <row r="732" spans="1:7" x14ac:dyDescent="0.15">
      <c r="A732" s="3">
        <v>25</v>
      </c>
      <c r="B732" s="1" t="s">
        <v>216</v>
      </c>
      <c r="C732" s="1" t="s">
        <v>279</v>
      </c>
      <c r="D732" s="1">
        <v>6286048</v>
      </c>
      <c r="E732" s="1">
        <v>6291211</v>
      </c>
      <c r="F732" s="2" t="s">
        <v>2873</v>
      </c>
      <c r="G732" s="1"/>
    </row>
    <row r="733" spans="1:7" x14ac:dyDescent="0.15">
      <c r="A733" s="3">
        <v>25</v>
      </c>
      <c r="B733" s="1" t="s">
        <v>216</v>
      </c>
      <c r="C733" s="1" t="s">
        <v>280</v>
      </c>
      <c r="D733" s="1">
        <v>6652024</v>
      </c>
      <c r="E733" s="1">
        <v>6658638</v>
      </c>
      <c r="F733" s="2" t="s">
        <v>281</v>
      </c>
      <c r="G733" s="1"/>
    </row>
    <row r="734" spans="1:7" x14ac:dyDescent="0.15">
      <c r="A734" s="3">
        <v>10</v>
      </c>
      <c r="B734" s="1" t="s">
        <v>216</v>
      </c>
      <c r="C734" s="1" t="s">
        <v>282</v>
      </c>
      <c r="D734" s="1">
        <v>7209897</v>
      </c>
      <c r="E734" s="1">
        <v>7210658</v>
      </c>
      <c r="F734" s="2" t="s">
        <v>2916</v>
      </c>
      <c r="G734" s="1"/>
    </row>
    <row r="735" spans="1:7" x14ac:dyDescent="0.15">
      <c r="A735" s="3">
        <v>25</v>
      </c>
      <c r="B735" s="1" t="s">
        <v>216</v>
      </c>
      <c r="C735" s="1" t="s">
        <v>283</v>
      </c>
      <c r="D735" s="1">
        <v>7752129</v>
      </c>
      <c r="E735" s="1">
        <v>7754468</v>
      </c>
      <c r="F735" s="2" t="s">
        <v>284</v>
      </c>
      <c r="G735" s="1"/>
    </row>
    <row r="736" spans="1:7" x14ac:dyDescent="0.15">
      <c r="A736" s="3">
        <v>25</v>
      </c>
      <c r="B736" s="1" t="s">
        <v>216</v>
      </c>
      <c r="C736" s="1" t="s">
        <v>285</v>
      </c>
      <c r="D736" s="1">
        <v>7882549</v>
      </c>
      <c r="E736" s="1">
        <v>7885665</v>
      </c>
      <c r="F736" s="2" t="s">
        <v>286</v>
      </c>
      <c r="G736" s="1"/>
    </row>
    <row r="737" spans="1:7" x14ac:dyDescent="0.15">
      <c r="A737" s="3">
        <v>25</v>
      </c>
      <c r="B737" s="1" t="s">
        <v>216</v>
      </c>
      <c r="C737" s="1" t="s">
        <v>287</v>
      </c>
      <c r="D737" s="1">
        <v>7928145</v>
      </c>
      <c r="E737" s="1">
        <v>7929400</v>
      </c>
      <c r="F737" s="2" t="s">
        <v>25</v>
      </c>
      <c r="G737" s="1"/>
    </row>
    <row r="738" spans="1:7" x14ac:dyDescent="0.15">
      <c r="A738" s="3">
        <v>25</v>
      </c>
      <c r="B738" s="1" t="s">
        <v>216</v>
      </c>
      <c r="C738" s="1" t="s">
        <v>288</v>
      </c>
      <c r="D738" s="1">
        <v>8144741</v>
      </c>
      <c r="E738" s="1">
        <v>8157426</v>
      </c>
      <c r="F738" s="2" t="s">
        <v>289</v>
      </c>
      <c r="G738" s="1"/>
    </row>
    <row r="739" spans="1:7" x14ac:dyDescent="0.15">
      <c r="A739" s="3">
        <v>25</v>
      </c>
      <c r="B739" s="1" t="s">
        <v>216</v>
      </c>
      <c r="C739" s="1" t="s">
        <v>290</v>
      </c>
      <c r="D739" s="1">
        <v>8403707</v>
      </c>
      <c r="E739" s="1">
        <v>8409720</v>
      </c>
      <c r="F739" s="2" t="s">
        <v>25</v>
      </c>
      <c r="G739" s="1"/>
    </row>
    <row r="740" spans="1:7" x14ac:dyDescent="0.15">
      <c r="A740" s="3">
        <v>10</v>
      </c>
      <c r="B740" s="1" t="s">
        <v>216</v>
      </c>
      <c r="C740" s="1" t="s">
        <v>291</v>
      </c>
      <c r="D740" s="1">
        <v>9429485</v>
      </c>
      <c r="E740" s="1">
        <v>9432774</v>
      </c>
      <c r="F740" s="2" t="s">
        <v>2916</v>
      </c>
      <c r="G740" s="1"/>
    </row>
    <row r="741" spans="1:7" x14ac:dyDescent="0.15">
      <c r="A741" s="3">
        <v>25</v>
      </c>
      <c r="B741" s="1" t="s">
        <v>216</v>
      </c>
      <c r="C741" s="1" t="s">
        <v>292</v>
      </c>
      <c r="D741" s="1">
        <v>10537813</v>
      </c>
      <c r="E741" s="1">
        <v>10541132</v>
      </c>
      <c r="F741" s="2" t="s">
        <v>25</v>
      </c>
      <c r="G741" s="1"/>
    </row>
    <row r="742" spans="1:7" x14ac:dyDescent="0.15">
      <c r="A742" s="3">
        <v>25</v>
      </c>
      <c r="B742" s="1" t="s">
        <v>216</v>
      </c>
      <c r="C742" s="1" t="s">
        <v>293</v>
      </c>
      <c r="D742" s="1">
        <v>10692028</v>
      </c>
      <c r="E742" s="1">
        <v>10693450</v>
      </c>
      <c r="F742" s="2" t="s">
        <v>25</v>
      </c>
      <c r="G742" s="1"/>
    </row>
    <row r="743" spans="1:7" x14ac:dyDescent="0.15">
      <c r="A743" s="3">
        <v>25</v>
      </c>
      <c r="B743" s="1" t="s">
        <v>216</v>
      </c>
      <c r="C743" s="1" t="s">
        <v>294</v>
      </c>
      <c r="D743" s="1">
        <v>10763592</v>
      </c>
      <c r="E743" s="1">
        <v>10788020</v>
      </c>
      <c r="F743" s="2" t="s">
        <v>295</v>
      </c>
      <c r="G743" s="1"/>
    </row>
    <row r="744" spans="1:7" x14ac:dyDescent="0.15">
      <c r="A744" s="3">
        <v>25</v>
      </c>
      <c r="B744" s="1" t="s">
        <v>216</v>
      </c>
      <c r="C744" s="1" t="s">
        <v>296</v>
      </c>
      <c r="D744" s="1">
        <v>10835019</v>
      </c>
      <c r="E744" s="1">
        <v>10840000</v>
      </c>
      <c r="F744" s="2" t="s">
        <v>297</v>
      </c>
      <c r="G744" s="1"/>
    </row>
    <row r="745" spans="1:7" x14ac:dyDescent="0.15">
      <c r="A745" s="3">
        <v>10</v>
      </c>
      <c r="B745" s="1" t="s">
        <v>216</v>
      </c>
      <c r="C745" s="1" t="s">
        <v>298</v>
      </c>
      <c r="D745" s="1">
        <v>11121554</v>
      </c>
      <c r="E745" s="1">
        <v>11127997</v>
      </c>
      <c r="F745" s="2" t="s">
        <v>2916</v>
      </c>
      <c r="G745" s="1"/>
    </row>
    <row r="746" spans="1:7" x14ac:dyDescent="0.15">
      <c r="A746" s="3">
        <v>25</v>
      </c>
      <c r="B746" s="1" t="s">
        <v>216</v>
      </c>
      <c r="C746" s="1" t="s">
        <v>299</v>
      </c>
      <c r="D746" s="1">
        <v>11248568</v>
      </c>
      <c r="E746" s="1">
        <v>11249194</v>
      </c>
      <c r="F746" s="2" t="s">
        <v>2869</v>
      </c>
      <c r="G746" s="1"/>
    </row>
    <row r="747" spans="1:7" x14ac:dyDescent="0.15">
      <c r="A747" s="3">
        <v>10</v>
      </c>
      <c r="B747" s="1" t="s">
        <v>216</v>
      </c>
      <c r="C747" s="1" t="s">
        <v>300</v>
      </c>
      <c r="D747" s="1">
        <v>11265883</v>
      </c>
      <c r="E747" s="1">
        <v>11333237</v>
      </c>
      <c r="F747" s="2" t="s">
        <v>301</v>
      </c>
      <c r="G747" s="1"/>
    </row>
    <row r="748" spans="1:7" x14ac:dyDescent="0.15">
      <c r="A748" s="3">
        <v>25</v>
      </c>
      <c r="B748" s="1" t="s">
        <v>216</v>
      </c>
      <c r="C748" s="1" t="s">
        <v>302</v>
      </c>
      <c r="D748" s="1">
        <v>11336253</v>
      </c>
      <c r="E748" s="1">
        <v>11340211</v>
      </c>
      <c r="F748" s="2" t="s">
        <v>2870</v>
      </c>
      <c r="G748" s="1"/>
    </row>
    <row r="749" spans="1:7" x14ac:dyDescent="0.15">
      <c r="A749" s="3">
        <v>25</v>
      </c>
      <c r="B749" s="1" t="s">
        <v>216</v>
      </c>
      <c r="C749" s="1" t="s">
        <v>303</v>
      </c>
      <c r="D749" s="1">
        <v>11379464</v>
      </c>
      <c r="E749" s="1">
        <v>11384718</v>
      </c>
      <c r="F749" s="2" t="s">
        <v>304</v>
      </c>
      <c r="G749" s="1"/>
    </row>
    <row r="750" spans="1:7" x14ac:dyDescent="0.15">
      <c r="A750" s="3">
        <v>25</v>
      </c>
      <c r="B750" s="1" t="s">
        <v>216</v>
      </c>
      <c r="C750" s="1" t="s">
        <v>305</v>
      </c>
      <c r="D750" s="1">
        <v>11567812</v>
      </c>
      <c r="E750" s="1">
        <v>11571568</v>
      </c>
      <c r="F750" s="2" t="s">
        <v>25</v>
      </c>
      <c r="G750" s="1"/>
    </row>
    <row r="751" spans="1:7" x14ac:dyDescent="0.15">
      <c r="A751" s="3">
        <v>25</v>
      </c>
      <c r="B751" s="1" t="s">
        <v>216</v>
      </c>
      <c r="C751" s="1" t="s">
        <v>306</v>
      </c>
      <c r="D751" s="1">
        <v>11644438</v>
      </c>
      <c r="E751" s="1">
        <v>11649980</v>
      </c>
      <c r="F751" s="2" t="s">
        <v>25</v>
      </c>
      <c r="G751" s="1"/>
    </row>
    <row r="752" spans="1:7" x14ac:dyDescent="0.15">
      <c r="A752" s="3">
        <v>25</v>
      </c>
      <c r="B752" s="1" t="s">
        <v>216</v>
      </c>
      <c r="C752" s="1" t="s">
        <v>307</v>
      </c>
      <c r="D752" s="1">
        <v>11650353</v>
      </c>
      <c r="E752" s="1">
        <v>11653812</v>
      </c>
      <c r="F752" s="2" t="s">
        <v>308</v>
      </c>
      <c r="G752" s="1"/>
    </row>
    <row r="753" spans="1:7" x14ac:dyDescent="0.15">
      <c r="A753" s="3">
        <v>25</v>
      </c>
      <c r="B753" s="1" t="s">
        <v>216</v>
      </c>
      <c r="C753" s="1" t="s">
        <v>309</v>
      </c>
      <c r="D753" s="1">
        <v>11833175</v>
      </c>
      <c r="E753" s="1">
        <v>11833857</v>
      </c>
      <c r="F753" s="2" t="s">
        <v>310</v>
      </c>
      <c r="G753" s="1"/>
    </row>
    <row r="754" spans="1:7" x14ac:dyDescent="0.15">
      <c r="A754" s="3">
        <v>25</v>
      </c>
      <c r="B754" s="1" t="s">
        <v>216</v>
      </c>
      <c r="C754" s="1" t="s">
        <v>311</v>
      </c>
      <c r="D754" s="1">
        <v>12179543</v>
      </c>
      <c r="E754" s="1">
        <v>12195036</v>
      </c>
      <c r="F754" s="2" t="s">
        <v>312</v>
      </c>
      <c r="G754" s="1"/>
    </row>
    <row r="755" spans="1:7" x14ac:dyDescent="0.15">
      <c r="A755" s="3">
        <v>25</v>
      </c>
      <c r="B755" s="1" t="s">
        <v>216</v>
      </c>
      <c r="C755" s="1" t="s">
        <v>313</v>
      </c>
      <c r="D755" s="1">
        <v>12321177</v>
      </c>
      <c r="E755" s="1">
        <v>12324744</v>
      </c>
      <c r="F755" s="2" t="s">
        <v>2916</v>
      </c>
      <c r="G755" s="1"/>
    </row>
    <row r="756" spans="1:7" x14ac:dyDescent="0.15">
      <c r="A756" s="3">
        <v>25</v>
      </c>
      <c r="B756" s="1" t="s">
        <v>216</v>
      </c>
      <c r="C756" s="1" t="s">
        <v>314</v>
      </c>
      <c r="D756" s="1">
        <v>12337500</v>
      </c>
      <c r="E756" s="1">
        <v>12339709</v>
      </c>
      <c r="F756" s="2" t="s">
        <v>2916</v>
      </c>
      <c r="G756" s="1"/>
    </row>
    <row r="757" spans="1:7" x14ac:dyDescent="0.15">
      <c r="A757" s="3">
        <v>25</v>
      </c>
      <c r="B757" s="1" t="s">
        <v>216</v>
      </c>
      <c r="C757" s="1" t="s">
        <v>315</v>
      </c>
      <c r="D757" s="1">
        <v>12466440</v>
      </c>
      <c r="E757" s="1">
        <v>12469507</v>
      </c>
      <c r="F757" s="2" t="s">
        <v>25</v>
      </c>
      <c r="G757" s="1"/>
    </row>
    <row r="758" spans="1:7" x14ac:dyDescent="0.15">
      <c r="A758" s="3">
        <v>25</v>
      </c>
      <c r="B758" s="1" t="s">
        <v>216</v>
      </c>
      <c r="C758" s="1" t="s">
        <v>316</v>
      </c>
      <c r="D758" s="1">
        <v>12708230</v>
      </c>
      <c r="E758" s="1">
        <v>12708935</v>
      </c>
      <c r="F758" s="2" t="s">
        <v>2863</v>
      </c>
      <c r="G758" s="1"/>
    </row>
    <row r="759" spans="1:7" x14ac:dyDescent="0.15">
      <c r="A759" s="3">
        <v>25</v>
      </c>
      <c r="B759" s="1" t="s">
        <v>216</v>
      </c>
      <c r="C759" s="1" t="s">
        <v>317</v>
      </c>
      <c r="D759" s="1">
        <v>12716938</v>
      </c>
      <c r="E759" s="1">
        <v>12719011</v>
      </c>
      <c r="F759" s="2" t="s">
        <v>2864</v>
      </c>
      <c r="G759" s="1"/>
    </row>
    <row r="760" spans="1:7" x14ac:dyDescent="0.15">
      <c r="A760" s="3">
        <v>25</v>
      </c>
      <c r="B760" s="1" t="s">
        <v>216</v>
      </c>
      <c r="C760" s="1" t="s">
        <v>318</v>
      </c>
      <c r="D760" s="1">
        <v>12725417</v>
      </c>
      <c r="E760" s="1">
        <v>12730098</v>
      </c>
      <c r="F760" s="2" t="s">
        <v>2865</v>
      </c>
      <c r="G760" s="1"/>
    </row>
    <row r="761" spans="1:7" x14ac:dyDescent="0.15">
      <c r="A761" s="3">
        <v>25</v>
      </c>
      <c r="B761" s="1" t="s">
        <v>216</v>
      </c>
      <c r="C761" s="1" t="s">
        <v>319</v>
      </c>
      <c r="D761" s="1">
        <v>12735839</v>
      </c>
      <c r="E761" s="1">
        <v>12738814</v>
      </c>
      <c r="F761" s="2" t="s">
        <v>2866</v>
      </c>
      <c r="G761" s="1"/>
    </row>
    <row r="762" spans="1:7" x14ac:dyDescent="0.15">
      <c r="A762" s="3">
        <v>25</v>
      </c>
      <c r="B762" s="1" t="s">
        <v>216</v>
      </c>
      <c r="C762" s="1" t="s">
        <v>320</v>
      </c>
      <c r="D762" s="1">
        <v>12746530</v>
      </c>
      <c r="E762" s="1">
        <v>12749164</v>
      </c>
      <c r="F762" s="2" t="s">
        <v>2867</v>
      </c>
      <c r="G762" s="1"/>
    </row>
    <row r="763" spans="1:7" x14ac:dyDescent="0.15">
      <c r="A763" s="3">
        <v>25</v>
      </c>
      <c r="B763" s="1" t="s">
        <v>216</v>
      </c>
      <c r="C763" s="1" t="s">
        <v>321</v>
      </c>
      <c r="D763" s="1">
        <v>12776401</v>
      </c>
      <c r="E763" s="1">
        <v>12840792</v>
      </c>
      <c r="F763" s="2" t="s">
        <v>2868</v>
      </c>
      <c r="G763" s="1"/>
    </row>
    <row r="764" spans="1:7" x14ac:dyDescent="0.15">
      <c r="A764" s="3">
        <v>25</v>
      </c>
      <c r="B764" s="1" t="s">
        <v>216</v>
      </c>
      <c r="C764" s="1" t="s">
        <v>322</v>
      </c>
      <c r="D764" s="1">
        <v>12994441</v>
      </c>
      <c r="E764" s="1">
        <v>12999284</v>
      </c>
      <c r="F764" s="2" t="s">
        <v>323</v>
      </c>
      <c r="G764" s="1"/>
    </row>
    <row r="765" spans="1:7" x14ac:dyDescent="0.15">
      <c r="A765" s="3">
        <v>25</v>
      </c>
      <c r="B765" s="1" t="s">
        <v>216</v>
      </c>
      <c r="C765" s="1" t="s">
        <v>324</v>
      </c>
      <c r="D765" s="1">
        <v>13214093</v>
      </c>
      <c r="E765" s="1">
        <v>13216047</v>
      </c>
      <c r="F765" s="2" t="s">
        <v>2860</v>
      </c>
      <c r="G765" s="1"/>
    </row>
    <row r="766" spans="1:7" x14ac:dyDescent="0.15">
      <c r="A766" s="3">
        <v>25</v>
      </c>
      <c r="B766" s="1" t="s">
        <v>216</v>
      </c>
      <c r="C766" s="1" t="s">
        <v>325</v>
      </c>
      <c r="D766" s="1">
        <v>13236194</v>
      </c>
      <c r="E766" s="1">
        <v>13238633</v>
      </c>
      <c r="F766" s="2" t="s">
        <v>2861</v>
      </c>
      <c r="G766" s="1"/>
    </row>
    <row r="767" spans="1:7" x14ac:dyDescent="0.15">
      <c r="A767" s="3">
        <v>25</v>
      </c>
      <c r="B767" s="1" t="s">
        <v>216</v>
      </c>
      <c r="C767" s="1" t="s">
        <v>326</v>
      </c>
      <c r="D767" s="1">
        <v>13260677</v>
      </c>
      <c r="E767" s="1">
        <v>13261550</v>
      </c>
      <c r="F767" s="2" t="s">
        <v>2862</v>
      </c>
      <c r="G767" s="1"/>
    </row>
    <row r="768" spans="1:7" x14ac:dyDescent="0.15">
      <c r="A768" s="3">
        <v>25</v>
      </c>
      <c r="B768" s="1" t="s">
        <v>216</v>
      </c>
      <c r="C768" s="1" t="s">
        <v>327</v>
      </c>
      <c r="D768" s="1">
        <v>13348890</v>
      </c>
      <c r="E768" s="1">
        <v>13349451</v>
      </c>
      <c r="F768" s="2" t="s">
        <v>25</v>
      </c>
      <c r="G768" s="1"/>
    </row>
    <row r="769" spans="1:7" x14ac:dyDescent="0.15">
      <c r="A769" s="3">
        <v>25</v>
      </c>
      <c r="B769" s="1" t="s">
        <v>216</v>
      </c>
      <c r="C769" s="1" t="s">
        <v>328</v>
      </c>
      <c r="D769" s="1">
        <v>13462442</v>
      </c>
      <c r="E769" s="1">
        <v>13469163</v>
      </c>
      <c r="F769" s="2" t="s">
        <v>329</v>
      </c>
      <c r="G769" s="1"/>
    </row>
    <row r="770" spans="1:7" x14ac:dyDescent="0.15">
      <c r="A770" s="3">
        <v>25</v>
      </c>
      <c r="B770" s="1" t="s">
        <v>216</v>
      </c>
      <c r="C770" s="1" t="s">
        <v>330</v>
      </c>
      <c r="D770" s="1">
        <v>13556406</v>
      </c>
      <c r="E770" s="1">
        <v>13559632</v>
      </c>
      <c r="F770" s="2" t="s">
        <v>2916</v>
      </c>
      <c r="G770" s="1"/>
    </row>
    <row r="771" spans="1:7" x14ac:dyDescent="0.15">
      <c r="A771" s="3">
        <v>25</v>
      </c>
      <c r="B771" s="1" t="s">
        <v>216</v>
      </c>
      <c r="C771" s="1" t="s">
        <v>331</v>
      </c>
      <c r="D771" s="1">
        <v>13584809</v>
      </c>
      <c r="E771" s="1">
        <v>13586248</v>
      </c>
      <c r="F771" s="2" t="s">
        <v>332</v>
      </c>
      <c r="G771" s="1"/>
    </row>
    <row r="772" spans="1:7" x14ac:dyDescent="0.15">
      <c r="A772" s="3">
        <v>25</v>
      </c>
      <c r="B772" s="1" t="s">
        <v>216</v>
      </c>
      <c r="C772" s="1" t="s">
        <v>333</v>
      </c>
      <c r="D772" s="1">
        <v>15497301</v>
      </c>
      <c r="E772" s="1">
        <v>15499689</v>
      </c>
      <c r="F772" s="2" t="s">
        <v>2916</v>
      </c>
      <c r="G772" s="1"/>
    </row>
    <row r="773" spans="1:7" x14ac:dyDescent="0.15">
      <c r="A773" s="3">
        <v>25</v>
      </c>
      <c r="B773" s="1" t="s">
        <v>216</v>
      </c>
      <c r="C773" s="1" t="s">
        <v>334</v>
      </c>
      <c r="D773" s="1">
        <v>15830179</v>
      </c>
      <c r="E773" s="1">
        <v>15851795</v>
      </c>
      <c r="F773" s="2" t="s">
        <v>335</v>
      </c>
      <c r="G773" s="1"/>
    </row>
    <row r="774" spans="1:7" x14ac:dyDescent="0.15">
      <c r="A774" s="3">
        <v>25</v>
      </c>
      <c r="B774" s="1" t="s">
        <v>216</v>
      </c>
      <c r="C774" s="1" t="s">
        <v>336</v>
      </c>
      <c r="D774" s="1">
        <v>15886277</v>
      </c>
      <c r="E774" s="1">
        <v>15891323</v>
      </c>
      <c r="F774" s="2" t="s">
        <v>2916</v>
      </c>
      <c r="G774" s="1"/>
    </row>
    <row r="775" spans="1:7" x14ac:dyDescent="0.15">
      <c r="A775" s="3">
        <v>25</v>
      </c>
      <c r="B775" s="1" t="s">
        <v>216</v>
      </c>
      <c r="C775" s="1" t="s">
        <v>337</v>
      </c>
      <c r="D775" s="1">
        <v>16513127</v>
      </c>
      <c r="E775" s="1">
        <v>16514809</v>
      </c>
      <c r="F775" s="2" t="s">
        <v>2855</v>
      </c>
      <c r="G775" s="1"/>
    </row>
    <row r="776" spans="1:7" x14ac:dyDescent="0.15">
      <c r="A776" s="3">
        <v>10</v>
      </c>
      <c r="B776" s="1" t="s">
        <v>216</v>
      </c>
      <c r="C776" s="1" t="s">
        <v>338</v>
      </c>
      <c r="D776" s="1">
        <v>16517489</v>
      </c>
      <c r="E776" s="1">
        <v>16577041</v>
      </c>
      <c r="F776" s="2" t="s">
        <v>339</v>
      </c>
      <c r="G776" s="1"/>
    </row>
    <row r="777" spans="1:7" x14ac:dyDescent="0.15">
      <c r="A777" s="3">
        <v>10</v>
      </c>
      <c r="B777" s="1" t="s">
        <v>216</v>
      </c>
      <c r="C777" s="1" t="s">
        <v>340</v>
      </c>
      <c r="D777" s="1">
        <v>16583474</v>
      </c>
      <c r="E777" s="1">
        <v>16589462</v>
      </c>
      <c r="F777" s="2" t="s">
        <v>2856</v>
      </c>
      <c r="G777" s="1"/>
    </row>
    <row r="778" spans="1:7" x14ac:dyDescent="0.15">
      <c r="A778" s="3">
        <v>25</v>
      </c>
      <c r="B778" s="1" t="s">
        <v>216</v>
      </c>
      <c r="C778" s="1" t="s">
        <v>341</v>
      </c>
      <c r="D778" s="1">
        <v>16602451</v>
      </c>
      <c r="E778" s="1">
        <v>16611558</v>
      </c>
      <c r="F778" s="2" t="s">
        <v>2857</v>
      </c>
      <c r="G778" s="1"/>
    </row>
    <row r="779" spans="1:7" x14ac:dyDescent="0.15">
      <c r="A779" s="3">
        <v>25</v>
      </c>
      <c r="B779" s="1" t="s">
        <v>216</v>
      </c>
      <c r="C779" s="1" t="s">
        <v>342</v>
      </c>
      <c r="D779" s="1">
        <v>16630056</v>
      </c>
      <c r="E779" s="1">
        <v>16631003</v>
      </c>
      <c r="F779" s="2" t="s">
        <v>2858</v>
      </c>
      <c r="G779" s="1"/>
    </row>
    <row r="780" spans="1:7" x14ac:dyDescent="0.15">
      <c r="A780" s="3">
        <v>10</v>
      </c>
      <c r="B780" s="1" t="s">
        <v>216</v>
      </c>
      <c r="C780" s="1" t="s">
        <v>343</v>
      </c>
      <c r="D780" s="1">
        <v>16635422</v>
      </c>
      <c r="E780" s="1">
        <v>16637540</v>
      </c>
      <c r="F780" s="2" t="s">
        <v>2859</v>
      </c>
      <c r="G780" s="1"/>
    </row>
    <row r="781" spans="1:7" x14ac:dyDescent="0.15">
      <c r="A781" s="3">
        <v>25</v>
      </c>
      <c r="B781" s="1" t="s">
        <v>216</v>
      </c>
      <c r="C781" s="1" t="s">
        <v>344</v>
      </c>
      <c r="D781" s="1">
        <v>16835712</v>
      </c>
      <c r="E781" s="1">
        <v>16838989</v>
      </c>
      <c r="F781" s="2" t="s">
        <v>22</v>
      </c>
      <c r="G781" s="1"/>
    </row>
    <row r="782" spans="1:7" x14ac:dyDescent="0.15">
      <c r="A782" s="3">
        <v>10</v>
      </c>
      <c r="B782" s="1" t="s">
        <v>216</v>
      </c>
      <c r="C782" s="1" t="s">
        <v>345</v>
      </c>
      <c r="D782" s="1">
        <v>16862636</v>
      </c>
      <c r="E782" s="1">
        <v>16862947</v>
      </c>
      <c r="F782" s="2" t="s">
        <v>22</v>
      </c>
      <c r="G782" s="1"/>
    </row>
    <row r="783" spans="1:7" x14ac:dyDescent="0.15">
      <c r="A783" s="3">
        <v>25</v>
      </c>
      <c r="B783" s="1" t="s">
        <v>216</v>
      </c>
      <c r="C783" s="1" t="s">
        <v>346</v>
      </c>
      <c r="D783" s="1">
        <v>16916540</v>
      </c>
      <c r="E783" s="1">
        <v>16925912</v>
      </c>
      <c r="F783" s="2" t="s">
        <v>25</v>
      </c>
      <c r="G783" s="1"/>
    </row>
    <row r="784" spans="1:7" x14ac:dyDescent="0.15">
      <c r="A784" s="3">
        <v>25</v>
      </c>
      <c r="B784" s="1" t="s">
        <v>216</v>
      </c>
      <c r="C784" s="1" t="s">
        <v>347</v>
      </c>
      <c r="D784" s="1">
        <v>17015363</v>
      </c>
      <c r="E784" s="1">
        <v>17022893</v>
      </c>
      <c r="F784" s="2" t="s">
        <v>2851</v>
      </c>
      <c r="G784" s="1"/>
    </row>
    <row r="785" spans="1:7" x14ac:dyDescent="0.15">
      <c r="A785" s="3">
        <v>25</v>
      </c>
      <c r="B785" s="1" t="s">
        <v>216</v>
      </c>
      <c r="C785" s="1" t="s">
        <v>348</v>
      </c>
      <c r="D785" s="1">
        <v>17027335</v>
      </c>
      <c r="E785" s="1">
        <v>17029926</v>
      </c>
      <c r="F785" s="2" t="s">
        <v>2852</v>
      </c>
      <c r="G785" s="1"/>
    </row>
    <row r="786" spans="1:7" x14ac:dyDescent="0.15">
      <c r="A786" s="3">
        <v>25</v>
      </c>
      <c r="B786" s="1" t="s">
        <v>216</v>
      </c>
      <c r="C786" s="1" t="s">
        <v>350</v>
      </c>
      <c r="D786" s="1">
        <v>17045560</v>
      </c>
      <c r="E786" s="1">
        <v>17062332</v>
      </c>
      <c r="F786" s="2" t="s">
        <v>2853</v>
      </c>
      <c r="G786" s="1"/>
    </row>
    <row r="787" spans="1:7" x14ac:dyDescent="0.15">
      <c r="A787" s="3">
        <v>25</v>
      </c>
      <c r="B787" s="1" t="s">
        <v>216</v>
      </c>
      <c r="C787" s="1" t="s">
        <v>351</v>
      </c>
      <c r="D787" s="1">
        <v>17063418</v>
      </c>
      <c r="E787" s="1">
        <v>17065932</v>
      </c>
      <c r="F787" s="2" t="s">
        <v>2854</v>
      </c>
      <c r="G787" s="1"/>
    </row>
    <row r="788" spans="1:7" x14ac:dyDescent="0.15">
      <c r="A788" s="3">
        <v>10</v>
      </c>
      <c r="B788" s="1" t="s">
        <v>216</v>
      </c>
      <c r="C788" s="1" t="s">
        <v>352</v>
      </c>
      <c r="D788" s="1">
        <v>17537455</v>
      </c>
      <c r="E788" s="1">
        <v>17558837</v>
      </c>
      <c r="F788" s="2" t="s">
        <v>353</v>
      </c>
      <c r="G788" s="1"/>
    </row>
    <row r="789" spans="1:7" x14ac:dyDescent="0.15">
      <c r="A789" s="3">
        <v>25</v>
      </c>
      <c r="B789" s="1" t="s">
        <v>216</v>
      </c>
      <c r="C789" s="1" t="s">
        <v>354</v>
      </c>
      <c r="D789" s="1">
        <v>17608856</v>
      </c>
      <c r="E789" s="1">
        <v>17610091</v>
      </c>
      <c r="F789" s="2" t="s">
        <v>355</v>
      </c>
      <c r="G789" s="1"/>
    </row>
    <row r="790" spans="1:7" x14ac:dyDescent="0.15">
      <c r="A790" s="3">
        <v>25</v>
      </c>
      <c r="B790" s="1" t="s">
        <v>216</v>
      </c>
      <c r="C790" s="1" t="s">
        <v>356</v>
      </c>
      <c r="D790" s="1">
        <v>17623596</v>
      </c>
      <c r="E790" s="1">
        <v>17640833</v>
      </c>
      <c r="F790" s="2" t="s">
        <v>2916</v>
      </c>
      <c r="G790" s="1"/>
    </row>
    <row r="791" spans="1:7" x14ac:dyDescent="0.15">
      <c r="A791" s="3">
        <v>25</v>
      </c>
      <c r="B791" s="1" t="s">
        <v>216</v>
      </c>
      <c r="C791" s="1" t="s">
        <v>357</v>
      </c>
      <c r="D791" s="1">
        <v>17705051</v>
      </c>
      <c r="E791" s="1">
        <v>17709347</v>
      </c>
      <c r="F791" s="2" t="s">
        <v>358</v>
      </c>
      <c r="G791" s="1"/>
    </row>
    <row r="792" spans="1:7" x14ac:dyDescent="0.15">
      <c r="A792" s="3">
        <v>10</v>
      </c>
      <c r="B792" s="1" t="s">
        <v>216</v>
      </c>
      <c r="C792" s="1" t="s">
        <v>359</v>
      </c>
      <c r="D792" s="1">
        <v>18145319</v>
      </c>
      <c r="E792" s="1">
        <v>18154851</v>
      </c>
      <c r="F792" s="2" t="s">
        <v>360</v>
      </c>
      <c r="G792" s="1"/>
    </row>
    <row r="793" spans="1:7" x14ac:dyDescent="0.15">
      <c r="A793" s="3">
        <v>25</v>
      </c>
      <c r="B793" s="1" t="s">
        <v>216</v>
      </c>
      <c r="C793" s="1" t="s">
        <v>361</v>
      </c>
      <c r="D793" s="1">
        <v>18193495</v>
      </c>
      <c r="E793" s="1">
        <v>18201432</v>
      </c>
      <c r="F793" s="2" t="s">
        <v>2916</v>
      </c>
      <c r="G793" s="1"/>
    </row>
    <row r="794" spans="1:7" x14ac:dyDescent="0.15">
      <c r="A794" s="3">
        <v>25</v>
      </c>
      <c r="B794" s="1" t="s">
        <v>216</v>
      </c>
      <c r="C794" s="1" t="s">
        <v>362</v>
      </c>
      <c r="D794" s="1">
        <v>18386540</v>
      </c>
      <c r="E794" s="1">
        <v>18391043</v>
      </c>
      <c r="F794" s="2" t="s">
        <v>25</v>
      </c>
      <c r="G794" s="1"/>
    </row>
    <row r="795" spans="1:7" x14ac:dyDescent="0.15">
      <c r="A795" s="3">
        <v>25</v>
      </c>
      <c r="B795" s="1" t="s">
        <v>216</v>
      </c>
      <c r="C795" s="1" t="s">
        <v>363</v>
      </c>
      <c r="D795" s="1">
        <v>18732521</v>
      </c>
      <c r="E795" s="1">
        <v>18736228</v>
      </c>
      <c r="F795" s="2" t="s">
        <v>364</v>
      </c>
      <c r="G795" s="1"/>
    </row>
    <row r="796" spans="1:7" x14ac:dyDescent="0.15">
      <c r="A796" s="3">
        <v>25</v>
      </c>
      <c r="B796" s="1" t="s">
        <v>216</v>
      </c>
      <c r="C796" s="1" t="s">
        <v>365</v>
      </c>
      <c r="D796" s="1">
        <v>19724086</v>
      </c>
      <c r="E796" s="1">
        <v>19728779</v>
      </c>
      <c r="F796" s="2" t="s">
        <v>366</v>
      </c>
      <c r="G796" s="1"/>
    </row>
    <row r="797" spans="1:7" x14ac:dyDescent="0.15">
      <c r="A797" s="3">
        <v>25</v>
      </c>
      <c r="B797" s="1" t="s">
        <v>216</v>
      </c>
      <c r="C797" s="1" t="s">
        <v>367</v>
      </c>
      <c r="D797" s="1">
        <v>19797128</v>
      </c>
      <c r="E797" s="1">
        <v>19801420</v>
      </c>
      <c r="F797" s="2" t="s">
        <v>368</v>
      </c>
      <c r="G797" s="1"/>
    </row>
    <row r="798" spans="1:7" x14ac:dyDescent="0.15">
      <c r="A798" s="3">
        <v>25</v>
      </c>
      <c r="B798" s="1" t="s">
        <v>216</v>
      </c>
      <c r="C798" s="1" t="s">
        <v>369</v>
      </c>
      <c r="D798" s="1">
        <v>20167077</v>
      </c>
      <c r="E798" s="1">
        <v>20178130</v>
      </c>
      <c r="F798" s="2" t="s">
        <v>2916</v>
      </c>
      <c r="G798" s="1"/>
    </row>
    <row r="799" spans="1:7" x14ac:dyDescent="0.15">
      <c r="A799" s="3">
        <v>25</v>
      </c>
      <c r="B799" s="1" t="s">
        <v>216</v>
      </c>
      <c r="C799" s="1" t="s">
        <v>370</v>
      </c>
      <c r="D799" s="1">
        <v>20186889</v>
      </c>
      <c r="E799" s="1">
        <v>20206987</v>
      </c>
      <c r="F799" s="2" t="s">
        <v>371</v>
      </c>
      <c r="G799" s="1"/>
    </row>
    <row r="800" spans="1:7" x14ac:dyDescent="0.15">
      <c r="A800" s="3">
        <v>10</v>
      </c>
      <c r="B800" s="1" t="s">
        <v>216</v>
      </c>
      <c r="C800" s="1" t="s">
        <v>372</v>
      </c>
      <c r="D800" s="1">
        <v>20320210</v>
      </c>
      <c r="E800" s="1">
        <v>20336699</v>
      </c>
      <c r="F800" s="2" t="s">
        <v>373</v>
      </c>
      <c r="G800" s="1"/>
    </row>
    <row r="801" spans="1:7" x14ac:dyDescent="0.15">
      <c r="A801" s="3">
        <v>25</v>
      </c>
      <c r="B801" s="1" t="s">
        <v>216</v>
      </c>
      <c r="C801" s="1" t="s">
        <v>374</v>
      </c>
      <c r="D801" s="1">
        <v>20339612</v>
      </c>
      <c r="E801" s="1">
        <v>20341327</v>
      </c>
      <c r="F801" s="2" t="s">
        <v>2850</v>
      </c>
      <c r="G801" s="1"/>
    </row>
    <row r="802" spans="1:7" x14ac:dyDescent="0.15">
      <c r="A802" s="3">
        <v>10</v>
      </c>
      <c r="B802" s="1" t="s">
        <v>216</v>
      </c>
      <c r="C802" s="1" t="s">
        <v>375</v>
      </c>
      <c r="D802" s="1">
        <v>20343531</v>
      </c>
      <c r="E802" s="1">
        <v>20372214</v>
      </c>
      <c r="F802" s="2" t="s">
        <v>376</v>
      </c>
      <c r="G802" s="1"/>
    </row>
    <row r="803" spans="1:7" x14ac:dyDescent="0.15">
      <c r="A803" s="3">
        <v>25</v>
      </c>
      <c r="B803" s="1" t="s">
        <v>216</v>
      </c>
      <c r="C803" s="1" t="s">
        <v>377</v>
      </c>
      <c r="D803" s="1">
        <v>21670146</v>
      </c>
      <c r="E803" s="1">
        <v>21675550</v>
      </c>
      <c r="F803" s="2" t="s">
        <v>2916</v>
      </c>
      <c r="G803" s="1"/>
    </row>
    <row r="804" spans="1:7" x14ac:dyDescent="0.15">
      <c r="A804" s="3">
        <v>25</v>
      </c>
      <c r="B804" s="1" t="s">
        <v>216</v>
      </c>
      <c r="C804" s="1" t="s">
        <v>378</v>
      </c>
      <c r="D804" s="1">
        <v>21724765</v>
      </c>
      <c r="E804" s="1">
        <v>21726279</v>
      </c>
      <c r="F804" s="2" t="s">
        <v>379</v>
      </c>
      <c r="G804" s="1"/>
    </row>
    <row r="805" spans="1:7" x14ac:dyDescent="0.15">
      <c r="A805" s="3">
        <v>25</v>
      </c>
      <c r="B805" s="1" t="s">
        <v>216</v>
      </c>
      <c r="C805" s="1" t="s">
        <v>380</v>
      </c>
      <c r="D805" s="1">
        <v>22731751</v>
      </c>
      <c r="E805" s="1">
        <v>22732303</v>
      </c>
      <c r="F805" s="2" t="s">
        <v>2916</v>
      </c>
      <c r="G805" s="1"/>
    </row>
    <row r="806" spans="1:7" x14ac:dyDescent="0.15">
      <c r="A806" s="3">
        <v>25</v>
      </c>
      <c r="B806" s="1" t="s">
        <v>216</v>
      </c>
      <c r="C806" s="1" t="s">
        <v>381</v>
      </c>
      <c r="D806" s="1">
        <v>22753845</v>
      </c>
      <c r="E806" s="1">
        <v>22754006</v>
      </c>
      <c r="F806" s="2" t="s">
        <v>25</v>
      </c>
      <c r="G806" s="1"/>
    </row>
    <row r="807" spans="1:7" x14ac:dyDescent="0.15">
      <c r="A807" s="3">
        <v>25</v>
      </c>
      <c r="B807" s="1" t="s">
        <v>216</v>
      </c>
      <c r="C807" s="1" t="s">
        <v>382</v>
      </c>
      <c r="D807" s="1">
        <v>22908198</v>
      </c>
      <c r="E807" s="1">
        <v>22912549</v>
      </c>
      <c r="F807" s="2" t="s">
        <v>2916</v>
      </c>
      <c r="G807" s="1"/>
    </row>
    <row r="808" spans="1:7" x14ac:dyDescent="0.15">
      <c r="A808" s="3">
        <v>25</v>
      </c>
      <c r="B808" s="1" t="s">
        <v>216</v>
      </c>
      <c r="C808" s="1" t="s">
        <v>383</v>
      </c>
      <c r="D808" s="1">
        <v>22916172</v>
      </c>
      <c r="E808" s="1">
        <v>22920519</v>
      </c>
      <c r="F808" s="2" t="s">
        <v>25</v>
      </c>
      <c r="G808" s="1"/>
    </row>
    <row r="809" spans="1:7" x14ac:dyDescent="0.15">
      <c r="A809" s="3">
        <v>25</v>
      </c>
      <c r="B809" s="1" t="s">
        <v>216</v>
      </c>
      <c r="C809" s="1" t="s">
        <v>384</v>
      </c>
      <c r="D809" s="1">
        <v>23043311</v>
      </c>
      <c r="E809" s="1">
        <v>23062939</v>
      </c>
      <c r="F809" s="2" t="s">
        <v>2916</v>
      </c>
      <c r="G809" s="1"/>
    </row>
    <row r="810" spans="1:7" x14ac:dyDescent="0.15">
      <c r="A810" s="3">
        <v>25</v>
      </c>
      <c r="B810" s="1" t="s">
        <v>216</v>
      </c>
      <c r="C810" s="1" t="s">
        <v>385</v>
      </c>
      <c r="D810" s="1">
        <v>24061446</v>
      </c>
      <c r="E810" s="1">
        <v>24064399</v>
      </c>
      <c r="F810" s="3" t="s">
        <v>386</v>
      </c>
      <c r="G810" s="1"/>
    </row>
    <row r="811" spans="1:7" x14ac:dyDescent="0.15">
      <c r="A811" s="3">
        <v>10</v>
      </c>
      <c r="B811" s="1" t="s">
        <v>387</v>
      </c>
      <c r="C811" s="1" t="s">
        <v>388</v>
      </c>
      <c r="D811" s="1">
        <v>19544</v>
      </c>
      <c r="E811" s="1">
        <v>29543</v>
      </c>
      <c r="F811" s="2" t="s">
        <v>389</v>
      </c>
      <c r="G811" s="1"/>
    </row>
    <row r="812" spans="1:7" x14ac:dyDescent="0.15">
      <c r="A812" s="3">
        <v>25</v>
      </c>
      <c r="B812" s="1" t="s">
        <v>387</v>
      </c>
      <c r="C812" s="1" t="s">
        <v>390</v>
      </c>
      <c r="D812" s="1">
        <v>402614</v>
      </c>
      <c r="E812" s="1">
        <v>406108</v>
      </c>
      <c r="F812" s="2" t="s">
        <v>25</v>
      </c>
      <c r="G812" s="1"/>
    </row>
    <row r="813" spans="1:7" x14ac:dyDescent="0.15">
      <c r="A813" s="3">
        <v>25</v>
      </c>
      <c r="B813" s="1" t="s">
        <v>387</v>
      </c>
      <c r="C813" s="1" t="s">
        <v>391</v>
      </c>
      <c r="D813" s="1">
        <v>1244817</v>
      </c>
      <c r="E813" s="1">
        <v>1251939</v>
      </c>
      <c r="F813" s="2" t="s">
        <v>2847</v>
      </c>
      <c r="G813" s="1"/>
    </row>
    <row r="814" spans="1:7" x14ac:dyDescent="0.15">
      <c r="A814" s="3">
        <v>10</v>
      </c>
      <c r="B814" s="1" t="s">
        <v>387</v>
      </c>
      <c r="C814" s="1" t="s">
        <v>392</v>
      </c>
      <c r="D814" s="1">
        <v>1255534</v>
      </c>
      <c r="E814" s="1">
        <v>1256505</v>
      </c>
      <c r="F814" s="2" t="s">
        <v>2848</v>
      </c>
      <c r="G814" s="1"/>
    </row>
    <row r="815" spans="1:7" x14ac:dyDescent="0.15">
      <c r="A815" s="3">
        <v>25</v>
      </c>
      <c r="B815" s="1" t="s">
        <v>387</v>
      </c>
      <c r="C815" s="1" t="s">
        <v>393</v>
      </c>
      <c r="D815" s="1">
        <v>1258035</v>
      </c>
      <c r="E815" s="1">
        <v>1262428</v>
      </c>
      <c r="F815" s="2" t="s">
        <v>2849</v>
      </c>
      <c r="G815" s="1"/>
    </row>
    <row r="816" spans="1:7" x14ac:dyDescent="0.15">
      <c r="A816" s="3">
        <v>25</v>
      </c>
      <c r="B816" s="1" t="s">
        <v>387</v>
      </c>
      <c r="C816" s="1" t="s">
        <v>394</v>
      </c>
      <c r="D816" s="1">
        <v>1522450</v>
      </c>
      <c r="E816" s="1">
        <v>1524966</v>
      </c>
      <c r="F816" s="2" t="s">
        <v>25</v>
      </c>
      <c r="G816" s="1"/>
    </row>
    <row r="817" spans="1:7" x14ac:dyDescent="0.15">
      <c r="A817" s="3">
        <v>1</v>
      </c>
      <c r="B817" s="1" t="s">
        <v>387</v>
      </c>
      <c r="C817" s="1" t="s">
        <v>395</v>
      </c>
      <c r="D817" s="1">
        <v>1637895</v>
      </c>
      <c r="E817" s="1">
        <v>1706535</v>
      </c>
      <c r="F817" s="2" t="s">
        <v>396</v>
      </c>
      <c r="G817" s="1"/>
    </row>
    <row r="818" spans="1:7" x14ac:dyDescent="0.15">
      <c r="A818" s="3">
        <v>10</v>
      </c>
      <c r="B818" s="1" t="s">
        <v>387</v>
      </c>
      <c r="C818" s="1" t="s">
        <v>397</v>
      </c>
      <c r="D818" s="1">
        <v>1760147</v>
      </c>
      <c r="E818" s="1">
        <v>1765422</v>
      </c>
      <c r="F818" s="2" t="s">
        <v>2916</v>
      </c>
      <c r="G818" s="1"/>
    </row>
    <row r="819" spans="1:7" x14ac:dyDescent="0.15">
      <c r="A819" s="3">
        <v>25</v>
      </c>
      <c r="B819" s="1" t="s">
        <v>387</v>
      </c>
      <c r="C819" s="1" t="s">
        <v>398</v>
      </c>
      <c r="D819" s="1">
        <v>1890268</v>
      </c>
      <c r="E819" s="1">
        <v>1986318</v>
      </c>
      <c r="F819" s="2" t="s">
        <v>399</v>
      </c>
      <c r="G819" s="1"/>
    </row>
    <row r="820" spans="1:7" x14ac:dyDescent="0.15">
      <c r="A820" s="3">
        <v>25</v>
      </c>
      <c r="B820" s="1" t="s">
        <v>387</v>
      </c>
      <c r="C820" s="1" t="s">
        <v>400</v>
      </c>
      <c r="D820" s="1">
        <v>2113483</v>
      </c>
      <c r="E820" s="1">
        <v>2114167</v>
      </c>
      <c r="F820" s="2" t="s">
        <v>25</v>
      </c>
      <c r="G820" s="1"/>
    </row>
    <row r="821" spans="1:7" x14ac:dyDescent="0.15">
      <c r="A821" s="3">
        <v>25</v>
      </c>
      <c r="B821" s="1" t="s">
        <v>387</v>
      </c>
      <c r="C821" s="1" t="s">
        <v>401</v>
      </c>
      <c r="D821" s="1">
        <v>2116071</v>
      </c>
      <c r="E821" s="1">
        <v>2123356</v>
      </c>
      <c r="F821" s="2" t="s">
        <v>402</v>
      </c>
      <c r="G821" s="1"/>
    </row>
    <row r="822" spans="1:7" x14ac:dyDescent="0.15">
      <c r="A822" s="3">
        <v>25</v>
      </c>
      <c r="B822" s="1" t="s">
        <v>387</v>
      </c>
      <c r="C822" s="1" t="s">
        <v>403</v>
      </c>
      <c r="D822" s="1">
        <v>2203618</v>
      </c>
      <c r="E822" s="1">
        <v>2205324</v>
      </c>
      <c r="F822" s="2" t="s">
        <v>404</v>
      </c>
      <c r="G822" s="1"/>
    </row>
    <row r="823" spans="1:7" x14ac:dyDescent="0.15">
      <c r="A823" s="3">
        <v>25</v>
      </c>
      <c r="B823" s="1" t="s">
        <v>387</v>
      </c>
      <c r="C823" s="1" t="s">
        <v>405</v>
      </c>
      <c r="D823" s="1">
        <v>2237049</v>
      </c>
      <c r="E823" s="1">
        <v>2248428</v>
      </c>
      <c r="F823" s="2" t="s">
        <v>2845</v>
      </c>
      <c r="G823" s="1"/>
    </row>
    <row r="824" spans="1:7" x14ac:dyDescent="0.15">
      <c r="A824" s="3">
        <v>25</v>
      </c>
      <c r="B824" s="1" t="s">
        <v>387</v>
      </c>
      <c r="C824" s="1" t="s">
        <v>406</v>
      </c>
      <c r="D824" s="1">
        <v>2251766</v>
      </c>
      <c r="E824" s="1">
        <v>2255659</v>
      </c>
      <c r="F824" s="2" t="s">
        <v>2846</v>
      </c>
      <c r="G824" s="1"/>
    </row>
    <row r="825" spans="1:7" x14ac:dyDescent="0.15">
      <c r="A825" s="3">
        <v>10</v>
      </c>
      <c r="B825" s="1" t="s">
        <v>387</v>
      </c>
      <c r="C825" s="1" t="s">
        <v>407</v>
      </c>
      <c r="D825" s="1">
        <v>2257281</v>
      </c>
      <c r="E825" s="1">
        <v>2271684</v>
      </c>
      <c r="F825" s="2" t="s">
        <v>408</v>
      </c>
      <c r="G825" s="1"/>
    </row>
    <row r="826" spans="1:7" x14ac:dyDescent="0.15">
      <c r="A826" s="3">
        <v>10</v>
      </c>
      <c r="B826" s="1" t="s">
        <v>387</v>
      </c>
      <c r="C826" s="1" t="s">
        <v>409</v>
      </c>
      <c r="D826" s="1">
        <v>2294413</v>
      </c>
      <c r="E826" s="1">
        <v>2299828</v>
      </c>
      <c r="F826" s="2" t="s">
        <v>410</v>
      </c>
      <c r="G826" s="1"/>
    </row>
    <row r="827" spans="1:7" x14ac:dyDescent="0.15">
      <c r="A827" s="3">
        <v>25</v>
      </c>
      <c r="B827" s="1" t="s">
        <v>387</v>
      </c>
      <c r="C827" s="1" t="s">
        <v>411</v>
      </c>
      <c r="D827" s="1">
        <v>2539502</v>
      </c>
      <c r="E827" s="1">
        <v>2542521</v>
      </c>
      <c r="F827" s="2" t="s">
        <v>25</v>
      </c>
      <c r="G827" s="1"/>
    </row>
    <row r="828" spans="1:7" x14ac:dyDescent="0.15">
      <c r="A828" s="3">
        <v>25</v>
      </c>
      <c r="B828" s="1" t="s">
        <v>387</v>
      </c>
      <c r="C828" s="1" t="s">
        <v>412</v>
      </c>
      <c r="D828" s="1">
        <v>2969440</v>
      </c>
      <c r="E828" s="1">
        <v>2977704</v>
      </c>
      <c r="F828" s="2" t="s">
        <v>2842</v>
      </c>
      <c r="G828" s="1"/>
    </row>
    <row r="829" spans="1:7" x14ac:dyDescent="0.15">
      <c r="A829" s="3">
        <v>25</v>
      </c>
      <c r="B829" s="1" t="s">
        <v>387</v>
      </c>
      <c r="C829" s="1" t="s">
        <v>413</v>
      </c>
      <c r="D829" s="1">
        <v>2987371</v>
      </c>
      <c r="E829" s="1">
        <v>2990027</v>
      </c>
      <c r="F829" s="2" t="s">
        <v>2843</v>
      </c>
      <c r="G829" s="1"/>
    </row>
    <row r="830" spans="1:7" x14ac:dyDescent="0.15">
      <c r="A830" s="3">
        <v>25</v>
      </c>
      <c r="B830" s="1" t="s">
        <v>387</v>
      </c>
      <c r="C830" s="1" t="s">
        <v>414</v>
      </c>
      <c r="D830" s="1">
        <v>2991010</v>
      </c>
      <c r="E830" s="1">
        <v>2992554</v>
      </c>
      <c r="F830" s="2" t="s">
        <v>2843</v>
      </c>
      <c r="G830" s="1"/>
    </row>
    <row r="831" spans="1:7" x14ac:dyDescent="0.15">
      <c r="A831" s="3" t="s">
        <v>2941</v>
      </c>
      <c r="B831" s="1" t="s">
        <v>387</v>
      </c>
      <c r="C831" s="1" t="s">
        <v>415</v>
      </c>
      <c r="D831" s="1">
        <v>3017835</v>
      </c>
      <c r="E831" s="1">
        <v>3019232</v>
      </c>
      <c r="F831" s="2" t="s">
        <v>2844</v>
      </c>
      <c r="G831" s="1"/>
    </row>
    <row r="832" spans="1:7" x14ac:dyDescent="0.15">
      <c r="A832" s="3">
        <v>10</v>
      </c>
      <c r="B832" s="1" t="s">
        <v>387</v>
      </c>
      <c r="C832" s="1" t="s">
        <v>417</v>
      </c>
      <c r="D832" s="1">
        <v>3037184</v>
      </c>
      <c r="E832" s="1">
        <v>3052455</v>
      </c>
      <c r="F832" s="2" t="s">
        <v>418</v>
      </c>
      <c r="G832" s="1"/>
    </row>
    <row r="833" spans="1:7" x14ac:dyDescent="0.15">
      <c r="A833" s="3">
        <v>25</v>
      </c>
      <c r="B833" s="1" t="s">
        <v>387</v>
      </c>
      <c r="C833" s="1" t="s">
        <v>419</v>
      </c>
      <c r="D833" s="1">
        <v>3149149</v>
      </c>
      <c r="E833" s="1">
        <v>3152795</v>
      </c>
      <c r="F833" s="2" t="s">
        <v>420</v>
      </c>
      <c r="G833" s="1"/>
    </row>
    <row r="834" spans="1:7" x14ac:dyDescent="0.15">
      <c r="A834" s="3">
        <v>25</v>
      </c>
      <c r="B834" s="1" t="s">
        <v>387</v>
      </c>
      <c r="C834" s="1" t="s">
        <v>421</v>
      </c>
      <c r="D834" s="1">
        <v>3270354</v>
      </c>
      <c r="E834" s="1">
        <v>3312602</v>
      </c>
      <c r="F834" s="2" t="s">
        <v>422</v>
      </c>
      <c r="G834" s="1"/>
    </row>
    <row r="835" spans="1:7" x14ac:dyDescent="0.15">
      <c r="A835" s="3">
        <v>10</v>
      </c>
      <c r="B835" s="1" t="s">
        <v>387</v>
      </c>
      <c r="C835" s="1" t="s">
        <v>423</v>
      </c>
      <c r="D835" s="1">
        <v>4981464</v>
      </c>
      <c r="E835" s="1">
        <v>4984118</v>
      </c>
      <c r="F835" s="2" t="s">
        <v>424</v>
      </c>
      <c r="G835" s="1"/>
    </row>
    <row r="836" spans="1:7" x14ac:dyDescent="0.15">
      <c r="A836" s="3">
        <v>25</v>
      </c>
      <c r="B836" s="1" t="s">
        <v>387</v>
      </c>
      <c r="C836" s="1" t="s">
        <v>425</v>
      </c>
      <c r="D836" s="1">
        <v>4985856</v>
      </c>
      <c r="E836" s="1">
        <v>5009004</v>
      </c>
      <c r="F836" s="2" t="s">
        <v>426</v>
      </c>
      <c r="G836" s="1"/>
    </row>
    <row r="837" spans="1:7" x14ac:dyDescent="0.15">
      <c r="A837" s="3">
        <v>25</v>
      </c>
      <c r="B837" s="1" t="s">
        <v>387</v>
      </c>
      <c r="C837" s="1" t="s">
        <v>427</v>
      </c>
      <c r="D837" s="1">
        <v>6456330</v>
      </c>
      <c r="E837" s="1">
        <v>6468505</v>
      </c>
      <c r="F837" s="2" t="s">
        <v>2839</v>
      </c>
      <c r="G837" s="1"/>
    </row>
    <row r="838" spans="1:7" x14ac:dyDescent="0.15">
      <c r="A838" s="3">
        <v>25</v>
      </c>
      <c r="B838" s="1" t="s">
        <v>387</v>
      </c>
      <c r="C838" s="1" t="s">
        <v>428</v>
      </c>
      <c r="D838" s="1">
        <v>6481478</v>
      </c>
      <c r="E838" s="1">
        <v>6497364</v>
      </c>
      <c r="F838" s="2" t="s">
        <v>2840</v>
      </c>
      <c r="G838" s="1"/>
    </row>
    <row r="839" spans="1:7" x14ac:dyDescent="0.15">
      <c r="A839" s="3">
        <v>25</v>
      </c>
      <c r="B839" s="1" t="s">
        <v>387</v>
      </c>
      <c r="C839" s="1" t="s">
        <v>429</v>
      </c>
      <c r="D839" s="1">
        <v>6514086</v>
      </c>
      <c r="E839" s="1">
        <v>6517188</v>
      </c>
      <c r="F839" s="2" t="s">
        <v>2841</v>
      </c>
      <c r="G839" s="1"/>
    </row>
    <row r="840" spans="1:7" x14ac:dyDescent="0.15">
      <c r="A840" s="3">
        <v>1</v>
      </c>
      <c r="B840" s="1" t="s">
        <v>387</v>
      </c>
      <c r="C840" s="1" t="s">
        <v>431</v>
      </c>
      <c r="D840" s="1">
        <v>6733343</v>
      </c>
      <c r="E840" s="1">
        <v>6737667</v>
      </c>
      <c r="F840" s="2" t="s">
        <v>432</v>
      </c>
      <c r="G840" s="1"/>
    </row>
    <row r="841" spans="1:7" x14ac:dyDescent="0.15">
      <c r="A841" s="3">
        <v>25</v>
      </c>
      <c r="B841" s="1" t="s">
        <v>387</v>
      </c>
      <c r="C841" s="1" t="s">
        <v>433</v>
      </c>
      <c r="D841" s="1">
        <v>7253670</v>
      </c>
      <c r="E841" s="1">
        <v>7259202</v>
      </c>
      <c r="F841" s="2" t="s">
        <v>434</v>
      </c>
      <c r="G841" s="1"/>
    </row>
    <row r="842" spans="1:7" x14ac:dyDescent="0.15">
      <c r="A842" s="3">
        <v>10</v>
      </c>
      <c r="B842" s="1" t="s">
        <v>387</v>
      </c>
      <c r="C842" s="1" t="s">
        <v>435</v>
      </c>
      <c r="D842" s="1">
        <v>7294187</v>
      </c>
      <c r="E842" s="1">
        <v>7298702</v>
      </c>
      <c r="F842" s="2" t="s">
        <v>436</v>
      </c>
      <c r="G842" s="1"/>
    </row>
    <row r="843" spans="1:7" x14ac:dyDescent="0.15">
      <c r="A843" s="3">
        <v>25</v>
      </c>
      <c r="B843" s="1" t="s">
        <v>387</v>
      </c>
      <c r="C843" s="1" t="s">
        <v>437</v>
      </c>
      <c r="D843" s="1">
        <v>7686745</v>
      </c>
      <c r="E843" s="1">
        <v>7691264</v>
      </c>
      <c r="F843" s="2" t="s">
        <v>2916</v>
      </c>
      <c r="G843" s="1"/>
    </row>
    <row r="844" spans="1:7" x14ac:dyDescent="0.15">
      <c r="A844" s="3">
        <v>10</v>
      </c>
      <c r="B844" s="1" t="s">
        <v>387</v>
      </c>
      <c r="C844" s="1" t="s">
        <v>438</v>
      </c>
      <c r="D844" s="1">
        <v>7697837</v>
      </c>
      <c r="E844" s="1">
        <v>7719114</v>
      </c>
      <c r="F844" s="2" t="s">
        <v>439</v>
      </c>
      <c r="G844" s="1"/>
    </row>
    <row r="845" spans="1:7" x14ac:dyDescent="0.15">
      <c r="A845" s="3">
        <v>1</v>
      </c>
      <c r="B845" s="1" t="s">
        <v>387</v>
      </c>
      <c r="C845" s="1" t="s">
        <v>440</v>
      </c>
      <c r="D845" s="1">
        <v>7768783</v>
      </c>
      <c r="E845" s="1">
        <v>7781259</v>
      </c>
      <c r="F845" s="2" t="s">
        <v>441</v>
      </c>
      <c r="G845" s="1"/>
    </row>
    <row r="846" spans="1:7" x14ac:dyDescent="0.15">
      <c r="A846" s="3">
        <v>25</v>
      </c>
      <c r="B846" s="1" t="s">
        <v>387</v>
      </c>
      <c r="C846" s="1" t="s">
        <v>442</v>
      </c>
      <c r="D846" s="1">
        <v>7802546</v>
      </c>
      <c r="E846" s="1">
        <v>7806314</v>
      </c>
      <c r="F846" s="2" t="s">
        <v>2916</v>
      </c>
      <c r="G846" s="1"/>
    </row>
    <row r="847" spans="1:7" x14ac:dyDescent="0.15">
      <c r="A847" s="3">
        <v>25</v>
      </c>
      <c r="B847" s="1" t="s">
        <v>387</v>
      </c>
      <c r="C847" s="1" t="s">
        <v>443</v>
      </c>
      <c r="D847" s="1">
        <v>8476102</v>
      </c>
      <c r="E847" s="1">
        <v>8490060</v>
      </c>
      <c r="F847" s="2" t="s">
        <v>444</v>
      </c>
      <c r="G847" s="1"/>
    </row>
    <row r="848" spans="1:7" x14ac:dyDescent="0.15">
      <c r="A848" s="3">
        <v>25</v>
      </c>
      <c r="B848" s="1" t="s">
        <v>387</v>
      </c>
      <c r="C848" s="1" t="s">
        <v>445</v>
      </c>
      <c r="D848" s="1">
        <v>8523359</v>
      </c>
      <c r="E848" s="1">
        <v>8524252</v>
      </c>
      <c r="F848" s="2" t="s">
        <v>25</v>
      </c>
      <c r="G848" s="1"/>
    </row>
    <row r="849" spans="1:7" x14ac:dyDescent="0.15">
      <c r="A849" s="3">
        <v>25</v>
      </c>
      <c r="B849" s="1" t="s">
        <v>387</v>
      </c>
      <c r="C849" s="1" t="s">
        <v>446</v>
      </c>
      <c r="D849" s="1">
        <v>8618344</v>
      </c>
      <c r="E849" s="1">
        <v>8620075</v>
      </c>
      <c r="F849" s="2" t="s">
        <v>25</v>
      </c>
      <c r="G849" s="1"/>
    </row>
    <row r="850" spans="1:7" x14ac:dyDescent="0.15">
      <c r="A850" s="3">
        <v>25</v>
      </c>
      <c r="B850" s="1" t="s">
        <v>387</v>
      </c>
      <c r="C850" s="1" t="s">
        <v>447</v>
      </c>
      <c r="D850" s="1">
        <v>8622096</v>
      </c>
      <c r="E850" s="1">
        <v>8625252</v>
      </c>
      <c r="F850" s="2" t="s">
        <v>2916</v>
      </c>
      <c r="G850" s="1"/>
    </row>
    <row r="851" spans="1:7" x14ac:dyDescent="0.15">
      <c r="A851" s="3">
        <v>25</v>
      </c>
      <c r="B851" s="1" t="s">
        <v>387</v>
      </c>
      <c r="C851" s="1" t="s">
        <v>448</v>
      </c>
      <c r="D851" s="1">
        <v>9074869</v>
      </c>
      <c r="E851" s="1">
        <v>9088085</v>
      </c>
      <c r="F851" s="2" t="s">
        <v>85</v>
      </c>
      <c r="G851" s="1"/>
    </row>
    <row r="852" spans="1:7" x14ac:dyDescent="0.15">
      <c r="A852" s="3">
        <v>10</v>
      </c>
      <c r="B852" s="1" t="s">
        <v>387</v>
      </c>
      <c r="C852" s="1" t="s">
        <v>449</v>
      </c>
      <c r="D852" s="1">
        <v>10115347</v>
      </c>
      <c r="E852" s="1">
        <v>10121918</v>
      </c>
      <c r="F852" s="2" t="s">
        <v>2916</v>
      </c>
      <c r="G852" s="1"/>
    </row>
    <row r="853" spans="1:7" x14ac:dyDescent="0.15">
      <c r="A853" s="3">
        <v>25</v>
      </c>
      <c r="B853" s="1" t="s">
        <v>387</v>
      </c>
      <c r="C853" s="1" t="s">
        <v>450</v>
      </c>
      <c r="D853" s="1">
        <v>10123719</v>
      </c>
      <c r="E853" s="1">
        <v>10126642</v>
      </c>
      <c r="F853" s="2" t="s">
        <v>451</v>
      </c>
      <c r="G853" s="1"/>
    </row>
    <row r="854" spans="1:7" x14ac:dyDescent="0.15">
      <c r="A854" s="3">
        <v>10</v>
      </c>
      <c r="B854" s="1" t="s">
        <v>387</v>
      </c>
      <c r="C854" s="1" t="s">
        <v>452</v>
      </c>
      <c r="D854" s="1">
        <v>10916719</v>
      </c>
      <c r="E854" s="1">
        <v>10928183</v>
      </c>
      <c r="F854" s="2" t="s">
        <v>2836</v>
      </c>
      <c r="G854" s="1"/>
    </row>
    <row r="855" spans="1:7" x14ac:dyDescent="0.15">
      <c r="A855" s="3">
        <v>10</v>
      </c>
      <c r="B855" s="1" t="s">
        <v>387</v>
      </c>
      <c r="C855" s="1" t="s">
        <v>453</v>
      </c>
      <c r="D855" s="1">
        <v>10932405</v>
      </c>
      <c r="E855" s="1">
        <v>10936422</v>
      </c>
      <c r="F855" s="2" t="s">
        <v>454</v>
      </c>
      <c r="G855" s="1"/>
    </row>
    <row r="856" spans="1:7" x14ac:dyDescent="0.15">
      <c r="A856" s="3">
        <v>25</v>
      </c>
      <c r="B856" s="1" t="s">
        <v>387</v>
      </c>
      <c r="C856" s="1" t="s">
        <v>455</v>
      </c>
      <c r="D856" s="1">
        <v>10964943</v>
      </c>
      <c r="E856" s="1">
        <v>10983114</v>
      </c>
      <c r="F856" s="2" t="s">
        <v>2837</v>
      </c>
      <c r="G856" s="1"/>
    </row>
    <row r="857" spans="1:7" x14ac:dyDescent="0.15">
      <c r="A857" s="3">
        <v>25</v>
      </c>
      <c r="B857" s="1" t="s">
        <v>387</v>
      </c>
      <c r="C857" s="1" t="s">
        <v>456</v>
      </c>
      <c r="D857" s="1">
        <v>10991130</v>
      </c>
      <c r="E857" s="1">
        <v>11002089</v>
      </c>
      <c r="F857" s="2" t="s">
        <v>2838</v>
      </c>
      <c r="G857" s="1"/>
    </row>
    <row r="858" spans="1:7" x14ac:dyDescent="0.15">
      <c r="A858" s="3">
        <v>25</v>
      </c>
      <c r="B858" s="1" t="s">
        <v>387</v>
      </c>
      <c r="C858" s="1" t="s">
        <v>457</v>
      </c>
      <c r="D858" s="1">
        <v>11158131</v>
      </c>
      <c r="E858" s="1">
        <v>11160657</v>
      </c>
      <c r="F858" s="2" t="s">
        <v>2834</v>
      </c>
      <c r="G858" s="1"/>
    </row>
    <row r="859" spans="1:7" x14ac:dyDescent="0.15">
      <c r="A859" s="3">
        <v>25</v>
      </c>
      <c r="B859" s="1" t="s">
        <v>387</v>
      </c>
      <c r="C859" s="1" t="s">
        <v>458</v>
      </c>
      <c r="D859" s="1">
        <v>11190448</v>
      </c>
      <c r="E859" s="1">
        <v>11197754</v>
      </c>
      <c r="F859" s="2" t="s">
        <v>2835</v>
      </c>
      <c r="G859" s="1"/>
    </row>
    <row r="860" spans="1:7" x14ac:dyDescent="0.15">
      <c r="A860" s="3">
        <v>10</v>
      </c>
      <c r="B860" s="1" t="s">
        <v>387</v>
      </c>
      <c r="C860" s="1" t="s">
        <v>459</v>
      </c>
      <c r="D860" s="1">
        <v>11199167</v>
      </c>
      <c r="E860" s="1">
        <v>11206193</v>
      </c>
      <c r="F860" s="2" t="s">
        <v>460</v>
      </c>
      <c r="G860" s="1"/>
    </row>
    <row r="861" spans="1:7" x14ac:dyDescent="0.15">
      <c r="A861" s="3">
        <v>10</v>
      </c>
      <c r="B861" s="1" t="s">
        <v>387</v>
      </c>
      <c r="C861" s="1" t="s">
        <v>461</v>
      </c>
      <c r="D861" s="1">
        <v>11677100</v>
      </c>
      <c r="E861" s="1">
        <v>11678393</v>
      </c>
      <c r="F861" s="2" t="s">
        <v>462</v>
      </c>
      <c r="G861" s="1"/>
    </row>
    <row r="862" spans="1:7" x14ac:dyDescent="0.15">
      <c r="A862" s="3" t="s">
        <v>2943</v>
      </c>
      <c r="B862" s="1" t="s">
        <v>387</v>
      </c>
      <c r="C862" s="1" t="s">
        <v>463</v>
      </c>
      <c r="D862" s="1">
        <v>11687510</v>
      </c>
      <c r="E862" s="1">
        <v>11696114</v>
      </c>
      <c r="F862" s="2" t="s">
        <v>2832</v>
      </c>
      <c r="G862" s="1"/>
    </row>
    <row r="863" spans="1:7" x14ac:dyDescent="0.15">
      <c r="A863" s="3">
        <v>25</v>
      </c>
      <c r="B863" s="1" t="s">
        <v>387</v>
      </c>
      <c r="C863" s="1" t="s">
        <v>464</v>
      </c>
      <c r="D863" s="1">
        <v>11723446</v>
      </c>
      <c r="E863" s="1">
        <v>11728847</v>
      </c>
      <c r="F863" s="2" t="s">
        <v>2833</v>
      </c>
      <c r="G863" s="1"/>
    </row>
    <row r="864" spans="1:7" x14ac:dyDescent="0.15">
      <c r="A864" s="3">
        <v>25</v>
      </c>
      <c r="B864" s="1" t="s">
        <v>387</v>
      </c>
      <c r="C864" s="1" t="s">
        <v>465</v>
      </c>
      <c r="D864" s="1">
        <v>11874144</v>
      </c>
      <c r="E864" s="1">
        <v>11877330</v>
      </c>
      <c r="F864" s="2" t="s">
        <v>466</v>
      </c>
      <c r="G864" s="1"/>
    </row>
    <row r="865" spans="1:7" x14ac:dyDescent="0.15">
      <c r="A865" s="3">
        <v>10</v>
      </c>
      <c r="B865" s="1" t="s">
        <v>387</v>
      </c>
      <c r="C865" s="1" t="s">
        <v>467</v>
      </c>
      <c r="D865" s="1">
        <v>12063323</v>
      </c>
      <c r="E865" s="1">
        <v>12103143</v>
      </c>
      <c r="F865" s="2" t="s">
        <v>468</v>
      </c>
      <c r="G865" s="1"/>
    </row>
    <row r="866" spans="1:7" x14ac:dyDescent="0.15">
      <c r="A866" s="3">
        <v>10</v>
      </c>
      <c r="B866" s="1" t="s">
        <v>387</v>
      </c>
      <c r="C866" s="1" t="s">
        <v>469</v>
      </c>
      <c r="D866" s="1">
        <v>12116913</v>
      </c>
      <c r="E866" s="1">
        <v>12122925</v>
      </c>
      <c r="F866" s="2" t="s">
        <v>470</v>
      </c>
      <c r="G866" s="1"/>
    </row>
    <row r="867" spans="1:7" x14ac:dyDescent="0.15">
      <c r="A867" s="3">
        <v>25</v>
      </c>
      <c r="B867" s="1" t="s">
        <v>387</v>
      </c>
      <c r="C867" s="1" t="s">
        <v>471</v>
      </c>
      <c r="D867" s="1">
        <v>12219049</v>
      </c>
      <c r="E867" s="1">
        <v>12226094</v>
      </c>
      <c r="F867" s="2" t="s">
        <v>472</v>
      </c>
      <c r="G867" s="1"/>
    </row>
    <row r="868" spans="1:7" x14ac:dyDescent="0.15">
      <c r="A868" s="3" t="s">
        <v>2943</v>
      </c>
      <c r="B868" s="1" t="s">
        <v>387</v>
      </c>
      <c r="C868" s="1" t="s">
        <v>473</v>
      </c>
      <c r="D868" s="1">
        <v>13273292</v>
      </c>
      <c r="E868" s="1">
        <v>13316218</v>
      </c>
      <c r="F868" s="2" t="s">
        <v>2830</v>
      </c>
      <c r="G868" s="1"/>
    </row>
    <row r="869" spans="1:7" x14ac:dyDescent="0.15">
      <c r="A869" s="3">
        <v>10</v>
      </c>
      <c r="B869" s="1" t="s">
        <v>387</v>
      </c>
      <c r="C869" s="1" t="s">
        <v>474</v>
      </c>
      <c r="D869" s="1">
        <v>13318994</v>
      </c>
      <c r="E869" s="1">
        <v>13331416</v>
      </c>
      <c r="F869" s="2" t="s">
        <v>475</v>
      </c>
      <c r="G869" s="1"/>
    </row>
    <row r="870" spans="1:7" x14ac:dyDescent="0.15">
      <c r="A870" s="3">
        <v>25</v>
      </c>
      <c r="B870" s="1" t="s">
        <v>387</v>
      </c>
      <c r="C870" s="1" t="s">
        <v>476</v>
      </c>
      <c r="D870" s="1">
        <v>13337420</v>
      </c>
      <c r="E870" s="1">
        <v>13339222</v>
      </c>
      <c r="F870" s="2" t="s">
        <v>2831</v>
      </c>
      <c r="G870" s="1"/>
    </row>
    <row r="871" spans="1:7" x14ac:dyDescent="0.15">
      <c r="A871" s="3">
        <v>25</v>
      </c>
      <c r="B871" s="1" t="s">
        <v>387</v>
      </c>
      <c r="C871" s="1" t="s">
        <v>477</v>
      </c>
      <c r="D871" s="1">
        <v>13388015</v>
      </c>
      <c r="E871" s="1">
        <v>13392746</v>
      </c>
      <c r="F871" s="2" t="s">
        <v>478</v>
      </c>
      <c r="G871" s="1"/>
    </row>
    <row r="872" spans="1:7" x14ac:dyDescent="0.15">
      <c r="A872" s="3">
        <v>10</v>
      </c>
      <c r="B872" s="1" t="s">
        <v>387</v>
      </c>
      <c r="C872" s="1" t="s">
        <v>479</v>
      </c>
      <c r="D872" s="1">
        <v>13629369</v>
      </c>
      <c r="E872" s="1">
        <v>13648265</v>
      </c>
      <c r="F872" s="2" t="s">
        <v>480</v>
      </c>
      <c r="G872" s="1"/>
    </row>
    <row r="873" spans="1:7" x14ac:dyDescent="0.15">
      <c r="A873" s="3">
        <v>10</v>
      </c>
      <c r="B873" s="1" t="s">
        <v>387</v>
      </c>
      <c r="C873" s="1" t="s">
        <v>481</v>
      </c>
      <c r="D873" s="1">
        <v>13770853</v>
      </c>
      <c r="E873" s="1">
        <v>13775833</v>
      </c>
      <c r="F873" s="2" t="s">
        <v>2827</v>
      </c>
      <c r="G873" s="1"/>
    </row>
    <row r="874" spans="1:7" x14ac:dyDescent="0.15">
      <c r="A874" s="3">
        <v>25</v>
      </c>
      <c r="B874" s="1" t="s">
        <v>387</v>
      </c>
      <c r="C874" s="1" t="s">
        <v>482</v>
      </c>
      <c r="D874" s="1">
        <v>13776392</v>
      </c>
      <c r="E874" s="1">
        <v>13777431</v>
      </c>
      <c r="F874" s="2" t="s">
        <v>2828</v>
      </c>
      <c r="G874" s="1"/>
    </row>
    <row r="875" spans="1:7" x14ac:dyDescent="0.15">
      <c r="A875" s="3" t="s">
        <v>2943</v>
      </c>
      <c r="B875" s="1" t="s">
        <v>387</v>
      </c>
      <c r="C875" s="1" t="s">
        <v>483</v>
      </c>
      <c r="D875" s="1">
        <v>13793483</v>
      </c>
      <c r="E875" s="1">
        <v>13806967</v>
      </c>
      <c r="F875" s="2" t="s">
        <v>2829</v>
      </c>
      <c r="G875" s="1"/>
    </row>
    <row r="876" spans="1:7" x14ac:dyDescent="0.15">
      <c r="A876" s="3">
        <v>10</v>
      </c>
      <c r="B876" s="1" t="s">
        <v>387</v>
      </c>
      <c r="C876" s="1" t="s">
        <v>484</v>
      </c>
      <c r="D876" s="1">
        <v>14787550</v>
      </c>
      <c r="E876" s="1">
        <v>14798593</v>
      </c>
      <c r="F876" s="2" t="s">
        <v>20</v>
      </c>
      <c r="G876" s="1"/>
    </row>
    <row r="877" spans="1:7" x14ac:dyDescent="0.15">
      <c r="A877" s="3">
        <v>25</v>
      </c>
      <c r="B877" s="1" t="s">
        <v>387</v>
      </c>
      <c r="C877" s="1" t="s">
        <v>485</v>
      </c>
      <c r="D877" s="1">
        <v>15183810</v>
      </c>
      <c r="E877" s="1">
        <v>15186113</v>
      </c>
      <c r="F877" s="2" t="s">
        <v>486</v>
      </c>
      <c r="G877" s="1"/>
    </row>
    <row r="878" spans="1:7" x14ac:dyDescent="0.15">
      <c r="A878" s="3">
        <v>25</v>
      </c>
      <c r="B878" s="1" t="s">
        <v>387</v>
      </c>
      <c r="C878" s="1" t="s">
        <v>487</v>
      </c>
      <c r="D878" s="1">
        <v>16457365</v>
      </c>
      <c r="E878" s="1">
        <v>16463572</v>
      </c>
      <c r="F878" s="2" t="s">
        <v>488</v>
      </c>
      <c r="G878" s="1"/>
    </row>
    <row r="879" spans="1:7" x14ac:dyDescent="0.15">
      <c r="A879" s="3">
        <v>25</v>
      </c>
      <c r="B879" s="1" t="s">
        <v>387</v>
      </c>
      <c r="C879" s="1" t="s">
        <v>489</v>
      </c>
      <c r="D879" s="1">
        <v>16509269</v>
      </c>
      <c r="E879" s="1">
        <v>16511170</v>
      </c>
      <c r="F879" s="2" t="s">
        <v>349</v>
      </c>
      <c r="G879" s="1"/>
    </row>
    <row r="880" spans="1:7" x14ac:dyDescent="0.15">
      <c r="A880" s="3">
        <v>10</v>
      </c>
      <c r="B880" s="1" t="s">
        <v>387</v>
      </c>
      <c r="C880" s="1" t="s">
        <v>490</v>
      </c>
      <c r="D880" s="1">
        <v>17841277</v>
      </c>
      <c r="E880" s="1">
        <v>17891760</v>
      </c>
      <c r="F880" s="2" t="s">
        <v>491</v>
      </c>
      <c r="G880" s="1"/>
    </row>
    <row r="881" spans="1:7" x14ac:dyDescent="0.15">
      <c r="A881" s="3">
        <v>25</v>
      </c>
      <c r="B881" s="1" t="s">
        <v>387</v>
      </c>
      <c r="C881" s="1" t="s">
        <v>492</v>
      </c>
      <c r="D881" s="1">
        <v>17930114</v>
      </c>
      <c r="E881" s="1">
        <v>17934971</v>
      </c>
      <c r="F881" s="2" t="s">
        <v>2916</v>
      </c>
      <c r="G881" s="1"/>
    </row>
    <row r="882" spans="1:7" x14ac:dyDescent="0.15">
      <c r="A882" s="3">
        <v>25</v>
      </c>
      <c r="B882" s="1" t="s">
        <v>387</v>
      </c>
      <c r="C882" s="1" t="s">
        <v>493</v>
      </c>
      <c r="D882" s="1">
        <v>18326279</v>
      </c>
      <c r="E882" s="1">
        <v>18326620</v>
      </c>
      <c r="F882" s="2" t="s">
        <v>25</v>
      </c>
      <c r="G882" s="1"/>
    </row>
    <row r="883" spans="1:7" x14ac:dyDescent="0.15">
      <c r="A883" s="3">
        <v>25</v>
      </c>
      <c r="B883" s="1" t="s">
        <v>387</v>
      </c>
      <c r="C883" s="1" t="s">
        <v>494</v>
      </c>
      <c r="D883" s="1">
        <v>19833294</v>
      </c>
      <c r="E883" s="1">
        <v>19833916</v>
      </c>
      <c r="F883" s="2" t="s">
        <v>25</v>
      </c>
      <c r="G883" s="1"/>
    </row>
    <row r="884" spans="1:7" x14ac:dyDescent="0.15">
      <c r="A884" s="3">
        <v>25</v>
      </c>
      <c r="B884" s="1" t="s">
        <v>387</v>
      </c>
      <c r="C884" s="1" t="s">
        <v>495</v>
      </c>
      <c r="D884" s="1">
        <v>19834883</v>
      </c>
      <c r="E884" s="1">
        <v>19841483</v>
      </c>
      <c r="F884" s="2" t="s">
        <v>496</v>
      </c>
      <c r="G884" s="1"/>
    </row>
    <row r="885" spans="1:7" x14ac:dyDescent="0.15">
      <c r="A885" s="3">
        <v>25</v>
      </c>
      <c r="B885" s="1" t="s">
        <v>387</v>
      </c>
      <c r="C885" s="1" t="s">
        <v>497</v>
      </c>
      <c r="D885" s="1">
        <v>19931430</v>
      </c>
      <c r="E885" s="1">
        <v>19941113</v>
      </c>
      <c r="F885" s="2" t="s">
        <v>498</v>
      </c>
      <c r="G885" s="1"/>
    </row>
    <row r="886" spans="1:7" x14ac:dyDescent="0.15">
      <c r="A886" s="3">
        <v>25</v>
      </c>
      <c r="B886" s="1" t="s">
        <v>387</v>
      </c>
      <c r="C886" s="1" t="s">
        <v>499</v>
      </c>
      <c r="D886" s="1">
        <v>19947887</v>
      </c>
      <c r="E886" s="1">
        <v>19948913</v>
      </c>
      <c r="F886" s="2" t="s">
        <v>2916</v>
      </c>
      <c r="G886" s="1"/>
    </row>
    <row r="887" spans="1:7" x14ac:dyDescent="0.15">
      <c r="A887" s="3">
        <v>25</v>
      </c>
      <c r="B887" s="1" t="s">
        <v>387</v>
      </c>
      <c r="C887" s="1" t="s">
        <v>500</v>
      </c>
      <c r="D887" s="1">
        <v>20059276</v>
      </c>
      <c r="E887" s="1">
        <v>20111451</v>
      </c>
      <c r="F887" s="2" t="s">
        <v>501</v>
      </c>
      <c r="G887" s="1"/>
    </row>
    <row r="888" spans="1:7" x14ac:dyDescent="0.15">
      <c r="A888" s="3">
        <v>25</v>
      </c>
      <c r="B888" s="1" t="s">
        <v>387</v>
      </c>
      <c r="C888" s="1" t="s">
        <v>502</v>
      </c>
      <c r="D888" s="1">
        <v>20119514</v>
      </c>
      <c r="E888" s="1">
        <v>20120802</v>
      </c>
      <c r="F888" s="2" t="s">
        <v>25</v>
      </c>
      <c r="G888" s="1"/>
    </row>
    <row r="889" spans="1:7" x14ac:dyDescent="0.15">
      <c r="A889" s="3">
        <v>25</v>
      </c>
      <c r="B889" s="1" t="s">
        <v>387</v>
      </c>
      <c r="C889" s="1" t="s">
        <v>503</v>
      </c>
      <c r="D889" s="1">
        <v>20252289</v>
      </c>
      <c r="E889" s="1">
        <v>20254221</v>
      </c>
      <c r="F889" s="2" t="s">
        <v>504</v>
      </c>
      <c r="G889" s="1"/>
    </row>
    <row r="890" spans="1:7" x14ac:dyDescent="0.15">
      <c r="A890" s="3">
        <v>25</v>
      </c>
      <c r="B890" s="1" t="s">
        <v>387</v>
      </c>
      <c r="C890" s="1" t="s">
        <v>505</v>
      </c>
      <c r="D890" s="1">
        <v>20495461</v>
      </c>
      <c r="E890" s="1">
        <v>20495631</v>
      </c>
      <c r="F890" s="2" t="s">
        <v>25</v>
      </c>
      <c r="G890" s="1"/>
    </row>
    <row r="891" spans="1:7" x14ac:dyDescent="0.15">
      <c r="A891" s="3">
        <v>25</v>
      </c>
      <c r="B891" s="1" t="s">
        <v>506</v>
      </c>
      <c r="C891" s="1" t="s">
        <v>507</v>
      </c>
      <c r="D891" s="1">
        <v>869216</v>
      </c>
      <c r="E891" s="1">
        <v>872704</v>
      </c>
      <c r="F891" s="3" t="s">
        <v>2825</v>
      </c>
      <c r="G891" s="1"/>
    </row>
    <row r="892" spans="1:7" x14ac:dyDescent="0.15">
      <c r="A892" s="3">
        <v>10</v>
      </c>
      <c r="B892" s="1" t="s">
        <v>506</v>
      </c>
      <c r="C892" s="1" t="s">
        <v>509</v>
      </c>
      <c r="D892" s="1">
        <v>873808</v>
      </c>
      <c r="E892" s="1">
        <v>887782</v>
      </c>
      <c r="F892" s="3" t="s">
        <v>508</v>
      </c>
      <c r="G892" s="1"/>
    </row>
    <row r="893" spans="1:7" x14ac:dyDescent="0.15">
      <c r="A893" s="3">
        <v>10</v>
      </c>
      <c r="B893" s="1" t="s">
        <v>506</v>
      </c>
      <c r="C893" s="1" t="s">
        <v>510</v>
      </c>
      <c r="D893" s="1">
        <v>905063</v>
      </c>
      <c r="E893" s="1">
        <v>916049</v>
      </c>
      <c r="F893" s="3" t="s">
        <v>2826</v>
      </c>
      <c r="G893" s="1"/>
    </row>
    <row r="894" spans="1:7" x14ac:dyDescent="0.15">
      <c r="A894" s="3">
        <v>25</v>
      </c>
      <c r="B894" s="1" t="s">
        <v>506</v>
      </c>
      <c r="C894" s="1" t="s">
        <v>511</v>
      </c>
      <c r="D894" s="1">
        <v>958362</v>
      </c>
      <c r="E894" s="1">
        <v>960265</v>
      </c>
      <c r="F894" s="3" t="s">
        <v>25</v>
      </c>
      <c r="G894" s="1"/>
    </row>
    <row r="895" spans="1:7" x14ac:dyDescent="0.15">
      <c r="A895" s="3">
        <v>25</v>
      </c>
      <c r="B895" s="1" t="s">
        <v>506</v>
      </c>
      <c r="C895" s="1" t="s">
        <v>512</v>
      </c>
      <c r="D895" s="1">
        <v>1050414</v>
      </c>
      <c r="E895" s="1">
        <v>1057102</v>
      </c>
      <c r="F895" s="3" t="s">
        <v>513</v>
      </c>
      <c r="G895" s="1"/>
    </row>
    <row r="896" spans="1:7" x14ac:dyDescent="0.15">
      <c r="A896" s="3">
        <v>10</v>
      </c>
      <c r="B896" s="1" t="s">
        <v>506</v>
      </c>
      <c r="C896" s="1" t="s">
        <v>514</v>
      </c>
      <c r="D896" s="1">
        <v>1117118</v>
      </c>
      <c r="E896" s="1">
        <v>1121749</v>
      </c>
      <c r="F896" s="3" t="s">
        <v>515</v>
      </c>
      <c r="G896" s="1"/>
    </row>
    <row r="897" spans="1:7" x14ac:dyDescent="0.15">
      <c r="A897" s="3">
        <v>10</v>
      </c>
      <c r="B897" s="1" t="s">
        <v>506</v>
      </c>
      <c r="C897" s="1" t="s">
        <v>516</v>
      </c>
      <c r="D897" s="1">
        <v>1138143</v>
      </c>
      <c r="E897" s="1">
        <v>1145778</v>
      </c>
      <c r="F897" s="3" t="s">
        <v>517</v>
      </c>
      <c r="G897" s="1"/>
    </row>
    <row r="898" spans="1:7" x14ac:dyDescent="0.15">
      <c r="A898" s="3">
        <v>25</v>
      </c>
      <c r="B898" s="1" t="s">
        <v>506</v>
      </c>
      <c r="C898" s="1" t="s">
        <v>518</v>
      </c>
      <c r="D898" s="1">
        <v>2202108</v>
      </c>
      <c r="E898" s="1">
        <v>2225160</v>
      </c>
      <c r="F898" s="2" t="s">
        <v>2916</v>
      </c>
      <c r="G898" s="1"/>
    </row>
    <row r="899" spans="1:7" x14ac:dyDescent="0.15">
      <c r="A899" s="3">
        <v>25</v>
      </c>
      <c r="B899" s="1" t="s">
        <v>506</v>
      </c>
      <c r="C899" s="1" t="s">
        <v>519</v>
      </c>
      <c r="D899" s="1">
        <v>3591001</v>
      </c>
      <c r="E899" s="1">
        <v>3599531</v>
      </c>
      <c r="F899" s="2" t="s">
        <v>2916</v>
      </c>
      <c r="G899" s="1"/>
    </row>
    <row r="900" spans="1:7" x14ac:dyDescent="0.15">
      <c r="A900" s="3">
        <v>10</v>
      </c>
      <c r="B900" s="1" t="s">
        <v>506</v>
      </c>
      <c r="C900" s="1" t="s">
        <v>520</v>
      </c>
      <c r="D900" s="1">
        <v>3649683</v>
      </c>
      <c r="E900" s="1">
        <v>3655652</v>
      </c>
      <c r="F900" s="2" t="s">
        <v>521</v>
      </c>
      <c r="G900" s="1"/>
    </row>
    <row r="901" spans="1:7" x14ac:dyDescent="0.15">
      <c r="A901" s="3">
        <v>25</v>
      </c>
      <c r="B901" s="1" t="s">
        <v>506</v>
      </c>
      <c r="C901" s="1" t="s">
        <v>522</v>
      </c>
      <c r="D901" s="1">
        <v>4596065</v>
      </c>
      <c r="E901" s="1">
        <v>4599643</v>
      </c>
      <c r="F901" s="2" t="s">
        <v>523</v>
      </c>
      <c r="G901" s="1"/>
    </row>
    <row r="902" spans="1:7" x14ac:dyDescent="0.15">
      <c r="A902" s="3">
        <v>25</v>
      </c>
      <c r="B902" s="1" t="s">
        <v>506</v>
      </c>
      <c r="C902" s="1" t="s">
        <v>524</v>
      </c>
      <c r="D902" s="1">
        <v>4706777</v>
      </c>
      <c r="E902" s="1">
        <v>4708143</v>
      </c>
      <c r="F902" s="2" t="s">
        <v>2916</v>
      </c>
      <c r="G902" s="1"/>
    </row>
    <row r="903" spans="1:7" x14ac:dyDescent="0.15">
      <c r="A903" s="3">
        <v>10</v>
      </c>
      <c r="B903" s="1" t="s">
        <v>506</v>
      </c>
      <c r="C903" s="1" t="s">
        <v>525</v>
      </c>
      <c r="D903" s="1">
        <v>4777582</v>
      </c>
      <c r="E903" s="1">
        <v>4788088</v>
      </c>
      <c r="F903" s="2" t="s">
        <v>526</v>
      </c>
      <c r="G903" s="1"/>
    </row>
    <row r="904" spans="1:7" x14ac:dyDescent="0.15">
      <c r="A904" s="3">
        <v>25</v>
      </c>
      <c r="B904" s="1" t="s">
        <v>506</v>
      </c>
      <c r="C904" s="1" t="s">
        <v>527</v>
      </c>
      <c r="D904" s="1">
        <v>5328930</v>
      </c>
      <c r="E904" s="1">
        <v>5330647</v>
      </c>
      <c r="F904" s="2" t="s">
        <v>25</v>
      </c>
      <c r="G904" s="1"/>
    </row>
    <row r="905" spans="1:7" x14ac:dyDescent="0.15">
      <c r="A905" s="3">
        <v>25</v>
      </c>
      <c r="B905" s="1" t="s">
        <v>506</v>
      </c>
      <c r="C905" s="1" t="s">
        <v>528</v>
      </c>
      <c r="D905" s="1">
        <v>5357221</v>
      </c>
      <c r="E905" s="1">
        <v>5359623</v>
      </c>
      <c r="F905" s="2" t="s">
        <v>529</v>
      </c>
      <c r="G905" s="1"/>
    </row>
    <row r="906" spans="1:7" x14ac:dyDescent="0.15">
      <c r="A906" s="3">
        <v>10</v>
      </c>
      <c r="B906" s="1" t="s">
        <v>506</v>
      </c>
      <c r="C906" s="1" t="s">
        <v>530</v>
      </c>
      <c r="D906" s="1">
        <v>5473120</v>
      </c>
      <c r="E906" s="1">
        <v>5493844</v>
      </c>
      <c r="F906" s="2" t="s">
        <v>20</v>
      </c>
      <c r="G906" s="1"/>
    </row>
    <row r="907" spans="1:7" x14ac:dyDescent="0.15">
      <c r="A907" s="3">
        <v>10</v>
      </c>
      <c r="B907" s="1" t="s">
        <v>506</v>
      </c>
      <c r="C907" s="1" t="s">
        <v>531</v>
      </c>
      <c r="D907" s="1">
        <v>5595268</v>
      </c>
      <c r="E907" s="1">
        <v>5622988</v>
      </c>
      <c r="F907" s="2" t="s">
        <v>2822</v>
      </c>
      <c r="G907" s="1"/>
    </row>
    <row r="908" spans="1:7" x14ac:dyDescent="0.15">
      <c r="A908" s="3">
        <v>25</v>
      </c>
      <c r="B908" s="1" t="s">
        <v>506</v>
      </c>
      <c r="C908" s="1" t="s">
        <v>532</v>
      </c>
      <c r="D908" s="1">
        <v>5634811</v>
      </c>
      <c r="E908" s="1">
        <v>5647467</v>
      </c>
      <c r="F908" s="2" t="s">
        <v>2823</v>
      </c>
      <c r="G908" s="1"/>
    </row>
    <row r="909" spans="1:7" x14ac:dyDescent="0.15">
      <c r="A909" s="3">
        <v>25</v>
      </c>
      <c r="B909" s="1" t="s">
        <v>506</v>
      </c>
      <c r="C909" s="1" t="s">
        <v>533</v>
      </c>
      <c r="D909" s="1">
        <v>5661302</v>
      </c>
      <c r="E909" s="1">
        <v>5662449</v>
      </c>
      <c r="F909" s="2" t="s">
        <v>2824</v>
      </c>
      <c r="G909" s="1"/>
    </row>
    <row r="910" spans="1:7" x14ac:dyDescent="0.15">
      <c r="A910" s="3">
        <v>25</v>
      </c>
      <c r="B910" s="1" t="s">
        <v>506</v>
      </c>
      <c r="C910" s="1" t="s">
        <v>534</v>
      </c>
      <c r="D910" s="1">
        <v>5887962</v>
      </c>
      <c r="E910" s="1">
        <v>5891568</v>
      </c>
      <c r="F910" s="2" t="s">
        <v>535</v>
      </c>
      <c r="G910" s="1"/>
    </row>
    <row r="911" spans="1:7" x14ac:dyDescent="0.15">
      <c r="A911" s="3">
        <v>25</v>
      </c>
      <c r="B911" s="1" t="s">
        <v>506</v>
      </c>
      <c r="C911" s="1" t="s">
        <v>536</v>
      </c>
      <c r="D911" s="1">
        <v>5894161</v>
      </c>
      <c r="E911" s="1">
        <v>5974567</v>
      </c>
      <c r="F911" s="2" t="s">
        <v>25</v>
      </c>
      <c r="G911" s="1"/>
    </row>
    <row r="912" spans="1:7" x14ac:dyDescent="0.15">
      <c r="A912" s="3">
        <v>25</v>
      </c>
      <c r="B912" s="1" t="s">
        <v>506</v>
      </c>
      <c r="C912" s="1" t="s">
        <v>537</v>
      </c>
      <c r="D912" s="1">
        <v>6927964</v>
      </c>
      <c r="E912" s="1">
        <v>6929076</v>
      </c>
      <c r="F912" s="2" t="s">
        <v>2916</v>
      </c>
      <c r="G912" s="1"/>
    </row>
    <row r="913" spans="1:7" x14ac:dyDescent="0.15">
      <c r="A913" s="3">
        <v>25</v>
      </c>
      <c r="B913" s="1" t="s">
        <v>506</v>
      </c>
      <c r="C913" s="1" t="s">
        <v>538</v>
      </c>
      <c r="D913" s="1">
        <v>7169594</v>
      </c>
      <c r="E913" s="1">
        <v>7180403</v>
      </c>
      <c r="F913" s="2" t="s">
        <v>539</v>
      </c>
      <c r="G913" s="1"/>
    </row>
    <row r="914" spans="1:7" x14ac:dyDescent="0.15">
      <c r="A914" s="3">
        <v>25</v>
      </c>
      <c r="B914" s="1" t="s">
        <v>506</v>
      </c>
      <c r="C914" s="1" t="s">
        <v>540</v>
      </c>
      <c r="D914" s="1">
        <v>7688663</v>
      </c>
      <c r="E914" s="1">
        <v>7691702</v>
      </c>
      <c r="F914" s="2" t="s">
        <v>2819</v>
      </c>
      <c r="G914" s="1"/>
    </row>
    <row r="915" spans="1:7" x14ac:dyDescent="0.15">
      <c r="A915" s="3">
        <v>25</v>
      </c>
      <c r="B915" s="1" t="s">
        <v>506</v>
      </c>
      <c r="C915" s="1" t="s">
        <v>541</v>
      </c>
      <c r="D915" s="1">
        <v>7716206</v>
      </c>
      <c r="E915" s="1">
        <v>7717657</v>
      </c>
      <c r="F915" s="2" t="s">
        <v>2820</v>
      </c>
      <c r="G915" s="1"/>
    </row>
    <row r="916" spans="1:7" x14ac:dyDescent="0.15">
      <c r="A916" s="3">
        <v>25</v>
      </c>
      <c r="B916" s="1" t="s">
        <v>506</v>
      </c>
      <c r="C916" s="1" t="s">
        <v>542</v>
      </c>
      <c r="D916" s="1">
        <v>7724305</v>
      </c>
      <c r="E916" s="1">
        <v>7731699</v>
      </c>
      <c r="F916" s="2" t="s">
        <v>2821</v>
      </c>
      <c r="G916" s="1"/>
    </row>
    <row r="917" spans="1:7" x14ac:dyDescent="0.15">
      <c r="A917" s="3">
        <v>25</v>
      </c>
      <c r="B917" s="1" t="s">
        <v>506</v>
      </c>
      <c r="C917" s="1" t="s">
        <v>543</v>
      </c>
      <c r="D917" s="1">
        <v>8386651</v>
      </c>
      <c r="E917" s="1">
        <v>8388948</v>
      </c>
      <c r="F917" s="2" t="s">
        <v>25</v>
      </c>
      <c r="G917" s="1"/>
    </row>
    <row r="918" spans="1:7" x14ac:dyDescent="0.15">
      <c r="A918" s="3" t="s">
        <v>2944</v>
      </c>
      <c r="B918" s="1" t="s">
        <v>506</v>
      </c>
      <c r="C918" s="1" t="s">
        <v>544</v>
      </c>
      <c r="D918" s="1">
        <v>8436213</v>
      </c>
      <c r="E918" s="1">
        <v>8443042</v>
      </c>
      <c r="F918" s="2" t="s">
        <v>545</v>
      </c>
      <c r="G918" s="1"/>
    </row>
    <row r="919" spans="1:7" x14ac:dyDescent="0.15">
      <c r="A919" s="3">
        <v>10</v>
      </c>
      <c r="B919" s="1" t="s">
        <v>506</v>
      </c>
      <c r="C919" s="1" t="s">
        <v>546</v>
      </c>
      <c r="D919" s="1">
        <v>9893405</v>
      </c>
      <c r="E919" s="1">
        <v>9904869</v>
      </c>
      <c r="F919" s="2" t="s">
        <v>547</v>
      </c>
      <c r="G919" s="1"/>
    </row>
    <row r="920" spans="1:7" x14ac:dyDescent="0.15">
      <c r="A920" s="3">
        <v>25</v>
      </c>
      <c r="B920" s="1" t="s">
        <v>506</v>
      </c>
      <c r="C920" s="1" t="s">
        <v>548</v>
      </c>
      <c r="D920" s="1">
        <v>10107914</v>
      </c>
      <c r="E920" s="1">
        <v>10118001</v>
      </c>
      <c r="F920" s="2" t="s">
        <v>2916</v>
      </c>
      <c r="G920" s="1"/>
    </row>
    <row r="921" spans="1:7" x14ac:dyDescent="0.15">
      <c r="A921" s="3">
        <v>25</v>
      </c>
      <c r="B921" s="1" t="s">
        <v>506</v>
      </c>
      <c r="C921" s="1" t="s">
        <v>549</v>
      </c>
      <c r="D921" s="1">
        <v>10194822</v>
      </c>
      <c r="E921" s="1">
        <v>10198250</v>
      </c>
      <c r="F921" s="2" t="s">
        <v>550</v>
      </c>
      <c r="G921" s="1"/>
    </row>
    <row r="922" spans="1:7" x14ac:dyDescent="0.15">
      <c r="A922" s="3">
        <v>10</v>
      </c>
      <c r="B922" s="1" t="s">
        <v>506</v>
      </c>
      <c r="C922" s="1" t="s">
        <v>551</v>
      </c>
      <c r="D922" s="1">
        <v>10239955</v>
      </c>
      <c r="E922" s="1">
        <v>10247279</v>
      </c>
      <c r="F922" s="2" t="s">
        <v>20</v>
      </c>
      <c r="G922" s="1"/>
    </row>
    <row r="923" spans="1:7" x14ac:dyDescent="0.15">
      <c r="A923" s="3">
        <v>25</v>
      </c>
      <c r="B923" s="1" t="s">
        <v>506</v>
      </c>
      <c r="C923" s="1" t="s">
        <v>552</v>
      </c>
      <c r="D923" s="1">
        <v>10290104</v>
      </c>
      <c r="E923" s="1">
        <v>10292393</v>
      </c>
      <c r="F923" s="2" t="s">
        <v>553</v>
      </c>
      <c r="G923" s="1"/>
    </row>
    <row r="924" spans="1:7" x14ac:dyDescent="0.15">
      <c r="A924" s="3">
        <v>25</v>
      </c>
      <c r="B924" s="1" t="s">
        <v>506</v>
      </c>
      <c r="C924" s="1" t="s">
        <v>554</v>
      </c>
      <c r="D924" s="1">
        <v>10609849</v>
      </c>
      <c r="E924" s="1">
        <v>10611378</v>
      </c>
      <c r="F924" s="2" t="s">
        <v>555</v>
      </c>
      <c r="G924" s="1"/>
    </row>
    <row r="925" spans="1:7" x14ac:dyDescent="0.15">
      <c r="A925" s="3">
        <v>25</v>
      </c>
      <c r="B925" s="1" t="s">
        <v>506</v>
      </c>
      <c r="C925" s="1" t="s">
        <v>556</v>
      </c>
      <c r="D925" s="1">
        <v>11486404</v>
      </c>
      <c r="E925" s="1">
        <v>11488902</v>
      </c>
      <c r="F925" s="2" t="s">
        <v>557</v>
      </c>
      <c r="G925" s="1"/>
    </row>
    <row r="926" spans="1:7" x14ac:dyDescent="0.15">
      <c r="A926" s="3">
        <v>10</v>
      </c>
      <c r="B926" s="1" t="s">
        <v>506</v>
      </c>
      <c r="C926" s="1" t="s">
        <v>558</v>
      </c>
      <c r="D926" s="1">
        <v>11663633</v>
      </c>
      <c r="E926" s="1">
        <v>11674162</v>
      </c>
      <c r="F926" s="2" t="s">
        <v>559</v>
      </c>
      <c r="G926" s="1"/>
    </row>
    <row r="927" spans="1:7" x14ac:dyDescent="0.15">
      <c r="A927" s="3">
        <v>25</v>
      </c>
      <c r="B927" s="1" t="s">
        <v>506</v>
      </c>
      <c r="C927" s="1" t="s">
        <v>560</v>
      </c>
      <c r="D927" s="1">
        <v>12068646</v>
      </c>
      <c r="E927" s="1">
        <v>12077357</v>
      </c>
      <c r="F927" s="2" t="s">
        <v>2758</v>
      </c>
      <c r="G927" s="1"/>
    </row>
    <row r="928" spans="1:7" x14ac:dyDescent="0.15">
      <c r="A928" s="3">
        <v>25</v>
      </c>
      <c r="B928" s="1" t="s">
        <v>506</v>
      </c>
      <c r="C928" s="1" t="s">
        <v>561</v>
      </c>
      <c r="D928" s="1">
        <v>12085594</v>
      </c>
      <c r="E928" s="1">
        <v>12092532</v>
      </c>
      <c r="F928" s="2" t="s">
        <v>2818</v>
      </c>
      <c r="G928" s="1"/>
    </row>
    <row r="929" spans="1:7" x14ac:dyDescent="0.15">
      <c r="A929" s="3">
        <v>25</v>
      </c>
      <c r="B929" s="1" t="s">
        <v>506</v>
      </c>
      <c r="C929" s="1" t="s">
        <v>562</v>
      </c>
      <c r="D929" s="1">
        <v>12099788</v>
      </c>
      <c r="E929" s="1">
        <v>12109001</v>
      </c>
      <c r="F929" s="2" t="s">
        <v>2818</v>
      </c>
      <c r="G929" s="1"/>
    </row>
    <row r="930" spans="1:7" x14ac:dyDescent="0.15">
      <c r="A930" s="3">
        <v>10</v>
      </c>
      <c r="B930" s="1" t="s">
        <v>506</v>
      </c>
      <c r="C930" s="1" t="s">
        <v>563</v>
      </c>
      <c r="D930" s="1">
        <v>12371348</v>
      </c>
      <c r="E930" s="1">
        <v>12376606</v>
      </c>
      <c r="F930" s="2" t="s">
        <v>564</v>
      </c>
      <c r="G930" s="1"/>
    </row>
    <row r="931" spans="1:7" x14ac:dyDescent="0.15">
      <c r="A931" s="3">
        <v>25</v>
      </c>
      <c r="B931" s="1" t="s">
        <v>506</v>
      </c>
      <c r="C931" s="1" t="s">
        <v>565</v>
      </c>
      <c r="D931" s="1">
        <v>12482023</v>
      </c>
      <c r="E931" s="1">
        <v>12485399</v>
      </c>
      <c r="F931" s="2" t="s">
        <v>2916</v>
      </c>
      <c r="G931" s="1"/>
    </row>
    <row r="932" spans="1:7" x14ac:dyDescent="0.15">
      <c r="A932" s="3">
        <v>25</v>
      </c>
      <c r="B932" s="1" t="s">
        <v>506</v>
      </c>
      <c r="C932" s="1" t="s">
        <v>566</v>
      </c>
      <c r="D932" s="1">
        <v>13293089</v>
      </c>
      <c r="E932" s="1">
        <v>13299116</v>
      </c>
      <c r="F932" s="2" t="s">
        <v>2916</v>
      </c>
      <c r="G932" s="1"/>
    </row>
    <row r="933" spans="1:7" x14ac:dyDescent="0.15">
      <c r="A933" s="3">
        <v>25</v>
      </c>
      <c r="B933" s="1" t="s">
        <v>506</v>
      </c>
      <c r="C933" s="1" t="s">
        <v>567</v>
      </c>
      <c r="D933" s="1">
        <v>13835222</v>
      </c>
      <c r="E933" s="1">
        <v>13854347</v>
      </c>
      <c r="F933" s="2" t="s">
        <v>2813</v>
      </c>
      <c r="G933" s="1"/>
    </row>
    <row r="934" spans="1:7" x14ac:dyDescent="0.15">
      <c r="A934" s="3">
        <v>25</v>
      </c>
      <c r="B934" s="1" t="s">
        <v>506</v>
      </c>
      <c r="C934" s="1" t="s">
        <v>568</v>
      </c>
      <c r="D934" s="1">
        <v>13880018</v>
      </c>
      <c r="E934" s="1">
        <v>13883735</v>
      </c>
      <c r="F934" s="2" t="s">
        <v>2814</v>
      </c>
      <c r="G934" s="1"/>
    </row>
    <row r="935" spans="1:7" x14ac:dyDescent="0.15">
      <c r="A935" s="3">
        <v>25</v>
      </c>
      <c r="B935" s="1" t="s">
        <v>506</v>
      </c>
      <c r="C935" s="1" t="s">
        <v>569</v>
      </c>
      <c r="D935" s="1">
        <v>13886070</v>
      </c>
      <c r="E935" s="1">
        <v>13891294</v>
      </c>
      <c r="F935" s="2" t="s">
        <v>2815</v>
      </c>
      <c r="G935" s="1"/>
    </row>
    <row r="936" spans="1:7" x14ac:dyDescent="0.15">
      <c r="A936" s="3">
        <v>10</v>
      </c>
      <c r="B936" s="1" t="s">
        <v>506</v>
      </c>
      <c r="C936" s="1" t="s">
        <v>570</v>
      </c>
      <c r="D936" s="1">
        <v>13893152</v>
      </c>
      <c r="E936" s="1">
        <v>13905119</v>
      </c>
      <c r="F936" s="2" t="s">
        <v>2816</v>
      </c>
      <c r="G936" s="1"/>
    </row>
    <row r="937" spans="1:7" x14ac:dyDescent="0.15">
      <c r="A937" s="3" t="s">
        <v>2943</v>
      </c>
      <c r="B937" s="1" t="s">
        <v>506</v>
      </c>
      <c r="C937" s="1" t="s">
        <v>571</v>
      </c>
      <c r="D937" s="1">
        <v>13913975</v>
      </c>
      <c r="E937" s="1">
        <v>13939888</v>
      </c>
      <c r="F937" s="2" t="s">
        <v>2817</v>
      </c>
      <c r="G937" s="1"/>
    </row>
    <row r="938" spans="1:7" x14ac:dyDescent="0.15">
      <c r="A938" s="3">
        <v>25</v>
      </c>
      <c r="B938" s="1" t="s">
        <v>506</v>
      </c>
      <c r="C938" s="1" t="s">
        <v>572</v>
      </c>
      <c r="D938" s="1">
        <v>16259031</v>
      </c>
      <c r="E938" s="1">
        <v>16259201</v>
      </c>
      <c r="F938" s="2" t="s">
        <v>2810</v>
      </c>
      <c r="G938" s="1"/>
    </row>
    <row r="939" spans="1:7" x14ac:dyDescent="0.15">
      <c r="A939" s="3">
        <v>25</v>
      </c>
      <c r="B939" s="1" t="s">
        <v>506</v>
      </c>
      <c r="C939" s="1" t="s">
        <v>573</v>
      </c>
      <c r="D939" s="1">
        <v>16277770</v>
      </c>
      <c r="E939" s="1">
        <v>16279255</v>
      </c>
      <c r="F939" s="2" t="s">
        <v>2811</v>
      </c>
      <c r="G939" s="1"/>
    </row>
    <row r="940" spans="1:7" x14ac:dyDescent="0.15">
      <c r="A940" s="3">
        <v>10</v>
      </c>
      <c r="B940" s="1" t="s">
        <v>506</v>
      </c>
      <c r="C940" s="1" t="s">
        <v>574</v>
      </c>
      <c r="D940" s="1">
        <v>16280083</v>
      </c>
      <c r="E940" s="1">
        <v>16283291</v>
      </c>
      <c r="F940" s="2" t="s">
        <v>2812</v>
      </c>
      <c r="G940" s="1"/>
    </row>
    <row r="941" spans="1:7" x14ac:dyDescent="0.15">
      <c r="A941" s="3">
        <v>25</v>
      </c>
      <c r="B941" s="1" t="s">
        <v>506</v>
      </c>
      <c r="C941" s="1" t="s">
        <v>575</v>
      </c>
      <c r="D941" s="1">
        <v>16360911</v>
      </c>
      <c r="E941" s="1">
        <v>16375182</v>
      </c>
      <c r="F941" s="2" t="s">
        <v>2916</v>
      </c>
      <c r="G941" s="1"/>
    </row>
    <row r="942" spans="1:7" x14ac:dyDescent="0.15">
      <c r="A942" s="3">
        <v>25</v>
      </c>
      <c r="B942" s="1" t="s">
        <v>506</v>
      </c>
      <c r="C942" s="1" t="s">
        <v>576</v>
      </c>
      <c r="D942" s="1">
        <v>17698534</v>
      </c>
      <c r="E942" s="1">
        <v>17712933</v>
      </c>
      <c r="F942" s="2" t="s">
        <v>577</v>
      </c>
      <c r="G942" s="1"/>
    </row>
    <row r="943" spans="1:7" x14ac:dyDescent="0.15">
      <c r="A943" s="3">
        <v>25</v>
      </c>
      <c r="B943" s="1" t="s">
        <v>506</v>
      </c>
      <c r="C943" s="1" t="s">
        <v>578</v>
      </c>
      <c r="D943" s="1">
        <v>17784498</v>
      </c>
      <c r="E943" s="1">
        <v>17789877</v>
      </c>
      <c r="F943" s="2" t="s">
        <v>579</v>
      </c>
      <c r="G943" s="1"/>
    </row>
    <row r="944" spans="1:7" x14ac:dyDescent="0.15">
      <c r="A944" s="3">
        <v>25</v>
      </c>
      <c r="B944" s="1" t="s">
        <v>506</v>
      </c>
      <c r="C944" s="1" t="s">
        <v>580</v>
      </c>
      <c r="D944" s="1">
        <v>17835209</v>
      </c>
      <c r="E944" s="1">
        <v>17837742</v>
      </c>
      <c r="F944" s="2" t="s">
        <v>581</v>
      </c>
      <c r="G944" s="1"/>
    </row>
    <row r="945" spans="1:7" x14ac:dyDescent="0.15">
      <c r="A945" s="3">
        <v>10</v>
      </c>
      <c r="B945" s="1" t="s">
        <v>582</v>
      </c>
      <c r="C945" s="1" t="s">
        <v>583</v>
      </c>
      <c r="D945" s="1">
        <v>335220</v>
      </c>
      <c r="E945" s="1">
        <v>344332</v>
      </c>
      <c r="F945" s="3" t="s">
        <v>584</v>
      </c>
      <c r="G945" s="1"/>
    </row>
    <row r="946" spans="1:7" x14ac:dyDescent="0.15">
      <c r="A946" s="3">
        <v>10</v>
      </c>
      <c r="B946" s="1" t="s">
        <v>582</v>
      </c>
      <c r="C946" s="1" t="s">
        <v>585</v>
      </c>
      <c r="D946" s="1">
        <v>1800999</v>
      </c>
      <c r="E946" s="1">
        <v>1805777</v>
      </c>
      <c r="F946" s="2" t="s">
        <v>586</v>
      </c>
      <c r="G946" s="1"/>
    </row>
    <row r="947" spans="1:7" x14ac:dyDescent="0.15">
      <c r="A947" s="3">
        <v>25</v>
      </c>
      <c r="B947" s="1" t="s">
        <v>582</v>
      </c>
      <c r="C947" s="1" t="s">
        <v>587</v>
      </c>
      <c r="D947" s="1">
        <v>1827906</v>
      </c>
      <c r="E947" s="1">
        <v>1841210</v>
      </c>
      <c r="F947" s="2" t="s">
        <v>588</v>
      </c>
      <c r="G947" s="1"/>
    </row>
    <row r="948" spans="1:7" x14ac:dyDescent="0.15">
      <c r="A948" s="3">
        <v>25</v>
      </c>
      <c r="B948" s="1" t="s">
        <v>582</v>
      </c>
      <c r="C948" s="1" t="s">
        <v>589</v>
      </c>
      <c r="D948" s="1">
        <v>1923328</v>
      </c>
      <c r="E948" s="1">
        <v>1928219</v>
      </c>
      <c r="F948" s="2" t="s">
        <v>590</v>
      </c>
      <c r="G948" s="1"/>
    </row>
    <row r="949" spans="1:7" x14ac:dyDescent="0.15">
      <c r="A949" s="3">
        <v>25</v>
      </c>
      <c r="B949" s="1" t="s">
        <v>582</v>
      </c>
      <c r="C949" s="1" t="s">
        <v>591</v>
      </c>
      <c r="D949" s="1">
        <v>2020447</v>
      </c>
      <c r="E949" s="1">
        <v>2026312</v>
      </c>
      <c r="F949" s="2" t="s">
        <v>2916</v>
      </c>
      <c r="G949" s="1"/>
    </row>
    <row r="950" spans="1:7" x14ac:dyDescent="0.15">
      <c r="A950" s="3">
        <v>10</v>
      </c>
      <c r="B950" s="1" t="s">
        <v>582</v>
      </c>
      <c r="C950" s="1" t="s">
        <v>592</v>
      </c>
      <c r="D950" s="1">
        <v>2185514</v>
      </c>
      <c r="E950" s="1">
        <v>2194584</v>
      </c>
      <c r="F950" s="2" t="s">
        <v>593</v>
      </c>
      <c r="G950" s="1"/>
    </row>
    <row r="951" spans="1:7" x14ac:dyDescent="0.15">
      <c r="A951" s="3">
        <v>25</v>
      </c>
      <c r="B951" s="1" t="s">
        <v>582</v>
      </c>
      <c r="C951" s="1" t="s">
        <v>594</v>
      </c>
      <c r="D951" s="1">
        <v>2202724</v>
      </c>
      <c r="E951" s="1">
        <v>2205240</v>
      </c>
      <c r="F951" s="2" t="s">
        <v>2916</v>
      </c>
      <c r="G951" s="1"/>
    </row>
    <row r="952" spans="1:7" x14ac:dyDescent="0.15">
      <c r="A952" s="3">
        <v>25</v>
      </c>
      <c r="B952" s="1" t="s">
        <v>582</v>
      </c>
      <c r="C952" s="1" t="s">
        <v>595</v>
      </c>
      <c r="D952" s="1">
        <v>2557092</v>
      </c>
      <c r="E952" s="1">
        <v>2558139</v>
      </c>
      <c r="F952" s="2" t="s">
        <v>25</v>
      </c>
      <c r="G952" s="1"/>
    </row>
    <row r="953" spans="1:7" x14ac:dyDescent="0.15">
      <c r="A953" s="3">
        <v>10</v>
      </c>
      <c r="B953" s="1" t="s">
        <v>582</v>
      </c>
      <c r="C953" s="1" t="s">
        <v>596</v>
      </c>
      <c r="D953" s="1">
        <v>2745212</v>
      </c>
      <c r="E953" s="1">
        <v>2758280</v>
      </c>
      <c r="F953" s="2" t="s">
        <v>597</v>
      </c>
      <c r="G953" s="1"/>
    </row>
    <row r="954" spans="1:7" x14ac:dyDescent="0.15">
      <c r="A954" s="3">
        <v>10</v>
      </c>
      <c r="B954" s="1" t="s">
        <v>582</v>
      </c>
      <c r="C954" s="1" t="s">
        <v>598</v>
      </c>
      <c r="D954" s="1">
        <v>3093087</v>
      </c>
      <c r="E954" s="1">
        <v>3108415</v>
      </c>
      <c r="F954" s="2" t="s">
        <v>599</v>
      </c>
      <c r="G954" s="1"/>
    </row>
    <row r="955" spans="1:7" x14ac:dyDescent="0.15">
      <c r="A955" s="3">
        <v>25</v>
      </c>
      <c r="B955" s="1" t="s">
        <v>582</v>
      </c>
      <c r="C955" s="1" t="s">
        <v>600</v>
      </c>
      <c r="D955" s="1">
        <v>3201666</v>
      </c>
      <c r="E955" s="1">
        <v>3225033</v>
      </c>
      <c r="F955" s="2" t="s">
        <v>601</v>
      </c>
      <c r="G955" s="1"/>
    </row>
    <row r="956" spans="1:7" x14ac:dyDescent="0.15">
      <c r="A956" s="3">
        <v>25</v>
      </c>
      <c r="B956" s="1" t="s">
        <v>582</v>
      </c>
      <c r="C956" s="1" t="s">
        <v>602</v>
      </c>
      <c r="D956" s="1">
        <v>5446382</v>
      </c>
      <c r="E956" s="1">
        <v>5505309</v>
      </c>
      <c r="F956" s="2" t="s">
        <v>603</v>
      </c>
      <c r="G956" s="1"/>
    </row>
    <row r="957" spans="1:7" x14ac:dyDescent="0.15">
      <c r="A957" s="3">
        <v>10</v>
      </c>
      <c r="B957" s="1" t="s">
        <v>582</v>
      </c>
      <c r="C957" s="1" t="s">
        <v>604</v>
      </c>
      <c r="D957" s="1">
        <v>5519229</v>
      </c>
      <c r="E957" s="1">
        <v>5527580</v>
      </c>
      <c r="F957" s="2" t="s">
        <v>605</v>
      </c>
      <c r="G957" s="1"/>
    </row>
    <row r="958" spans="1:7" x14ac:dyDescent="0.15">
      <c r="A958" s="3">
        <v>25</v>
      </c>
      <c r="B958" s="1" t="s">
        <v>582</v>
      </c>
      <c r="C958" s="1" t="s">
        <v>606</v>
      </c>
      <c r="D958" s="1">
        <v>5722481</v>
      </c>
      <c r="E958" s="1">
        <v>5727858</v>
      </c>
      <c r="F958" s="2" t="s">
        <v>25</v>
      </c>
      <c r="G958" s="1"/>
    </row>
    <row r="959" spans="1:7" x14ac:dyDescent="0.15">
      <c r="A959" s="3">
        <v>25</v>
      </c>
      <c r="B959" s="1" t="s">
        <v>582</v>
      </c>
      <c r="C959" s="1" t="s">
        <v>607</v>
      </c>
      <c r="D959" s="1">
        <v>5746806</v>
      </c>
      <c r="E959" s="1">
        <v>5752359</v>
      </c>
      <c r="F959" s="2" t="s">
        <v>25</v>
      </c>
      <c r="G959" s="1"/>
    </row>
    <row r="960" spans="1:7" x14ac:dyDescent="0.15">
      <c r="A960" s="3">
        <v>25</v>
      </c>
      <c r="B960" s="1" t="s">
        <v>582</v>
      </c>
      <c r="C960" s="1" t="s">
        <v>608</v>
      </c>
      <c r="D960" s="1">
        <v>5965910</v>
      </c>
      <c r="E960" s="1">
        <v>5967870</v>
      </c>
      <c r="F960" s="2" t="s">
        <v>609</v>
      </c>
      <c r="G960" s="1"/>
    </row>
    <row r="961" spans="1:7" x14ac:dyDescent="0.15">
      <c r="A961" s="3">
        <v>25</v>
      </c>
      <c r="B961" s="1" t="s">
        <v>582</v>
      </c>
      <c r="C961" s="1" t="s">
        <v>610</v>
      </c>
      <c r="D961" s="1">
        <v>6080811</v>
      </c>
      <c r="E961" s="1">
        <v>6082068</v>
      </c>
      <c r="F961" s="2" t="s">
        <v>25</v>
      </c>
      <c r="G961" s="1"/>
    </row>
    <row r="962" spans="1:7" x14ac:dyDescent="0.15">
      <c r="A962" s="3">
        <v>10</v>
      </c>
      <c r="B962" s="1" t="s">
        <v>582</v>
      </c>
      <c r="C962" s="1" t="s">
        <v>611</v>
      </c>
      <c r="D962" s="1">
        <v>6214739</v>
      </c>
      <c r="E962" s="1">
        <v>6235276</v>
      </c>
      <c r="F962" s="2" t="s">
        <v>612</v>
      </c>
      <c r="G962" s="1"/>
    </row>
    <row r="963" spans="1:7" x14ac:dyDescent="0.15">
      <c r="A963" s="3">
        <v>25</v>
      </c>
      <c r="B963" s="1" t="s">
        <v>582</v>
      </c>
      <c r="C963" s="1" t="s">
        <v>613</v>
      </c>
      <c r="D963" s="1">
        <v>6284953</v>
      </c>
      <c r="E963" s="1">
        <v>6285419</v>
      </c>
      <c r="F963" s="2" t="s">
        <v>614</v>
      </c>
      <c r="G963" s="1"/>
    </row>
    <row r="964" spans="1:7" x14ac:dyDescent="0.15">
      <c r="A964" s="3">
        <v>25</v>
      </c>
      <c r="B964" s="1" t="s">
        <v>582</v>
      </c>
      <c r="C964" s="1" t="s">
        <v>615</v>
      </c>
      <c r="D964" s="1">
        <v>6451957</v>
      </c>
      <c r="E964" s="1">
        <v>6455053</v>
      </c>
      <c r="F964" s="2" t="s">
        <v>2916</v>
      </c>
      <c r="G964" s="1"/>
    </row>
    <row r="965" spans="1:7" x14ac:dyDescent="0.15">
      <c r="A965" s="3">
        <v>10</v>
      </c>
      <c r="B965" s="1" t="s">
        <v>582</v>
      </c>
      <c r="C965" s="1" t="s">
        <v>616</v>
      </c>
      <c r="D965" s="1">
        <v>6554130</v>
      </c>
      <c r="E965" s="1">
        <v>6557101</v>
      </c>
      <c r="F965" s="2" t="s">
        <v>20</v>
      </c>
      <c r="G965" s="1"/>
    </row>
    <row r="966" spans="1:7" x14ac:dyDescent="0.15">
      <c r="A966" s="3">
        <v>10</v>
      </c>
      <c r="B966" s="1" t="s">
        <v>582</v>
      </c>
      <c r="C966" s="1" t="s">
        <v>617</v>
      </c>
      <c r="D966" s="1">
        <v>6847348</v>
      </c>
      <c r="E966" s="1">
        <v>6861192</v>
      </c>
      <c r="F966" s="2" t="s">
        <v>618</v>
      </c>
      <c r="G966" s="1"/>
    </row>
    <row r="967" spans="1:7" x14ac:dyDescent="0.15">
      <c r="A967" s="3">
        <v>10</v>
      </c>
      <c r="B967" s="1" t="s">
        <v>582</v>
      </c>
      <c r="C967" s="1" t="s">
        <v>619</v>
      </c>
      <c r="D967" s="1">
        <v>6894358</v>
      </c>
      <c r="E967" s="1">
        <v>6915872</v>
      </c>
      <c r="F967" s="2" t="s">
        <v>620</v>
      </c>
      <c r="G967" s="1"/>
    </row>
    <row r="968" spans="1:7" x14ac:dyDescent="0.15">
      <c r="A968" s="3">
        <v>25</v>
      </c>
      <c r="B968" s="1" t="s">
        <v>582</v>
      </c>
      <c r="C968" s="1" t="s">
        <v>621</v>
      </c>
      <c r="D968" s="1">
        <v>6917319</v>
      </c>
      <c r="E968" s="1">
        <v>6924046</v>
      </c>
      <c r="F968" s="2" t="s">
        <v>622</v>
      </c>
      <c r="G968" s="1"/>
    </row>
    <row r="969" spans="1:7" x14ac:dyDescent="0.15">
      <c r="A969" s="3">
        <v>25</v>
      </c>
      <c r="B969" s="1" t="s">
        <v>582</v>
      </c>
      <c r="C969" s="1" t="s">
        <v>623</v>
      </c>
      <c r="D969" s="1">
        <v>6955157</v>
      </c>
      <c r="E969" s="1">
        <v>6962413</v>
      </c>
      <c r="F969" s="2" t="s">
        <v>624</v>
      </c>
      <c r="G969" s="1"/>
    </row>
    <row r="970" spans="1:7" x14ac:dyDescent="0.15">
      <c r="A970" s="3">
        <v>10</v>
      </c>
      <c r="B970" s="1" t="s">
        <v>582</v>
      </c>
      <c r="C970" s="1" t="s">
        <v>625</v>
      </c>
      <c r="D970" s="1">
        <v>7105303</v>
      </c>
      <c r="E970" s="1">
        <v>7136349</v>
      </c>
      <c r="F970" s="2" t="s">
        <v>2916</v>
      </c>
      <c r="G970" s="1"/>
    </row>
    <row r="971" spans="1:7" x14ac:dyDescent="0.15">
      <c r="A971" s="3">
        <v>25</v>
      </c>
      <c r="B971" s="1" t="s">
        <v>582</v>
      </c>
      <c r="C971" s="1" t="s">
        <v>626</v>
      </c>
      <c r="D971" s="1">
        <v>7152256</v>
      </c>
      <c r="E971" s="1">
        <v>7254067</v>
      </c>
      <c r="F971" s="2" t="s">
        <v>627</v>
      </c>
      <c r="G971" s="1"/>
    </row>
    <row r="972" spans="1:7" x14ac:dyDescent="0.15">
      <c r="A972" s="3">
        <v>25</v>
      </c>
      <c r="B972" s="1" t="s">
        <v>582</v>
      </c>
      <c r="C972" s="1" t="s">
        <v>628</v>
      </c>
      <c r="D972" s="1">
        <v>7392916</v>
      </c>
      <c r="E972" s="1">
        <v>7409396</v>
      </c>
      <c r="F972" s="2" t="s">
        <v>2916</v>
      </c>
      <c r="G972" s="1"/>
    </row>
    <row r="973" spans="1:7" x14ac:dyDescent="0.15">
      <c r="A973" s="3">
        <v>25</v>
      </c>
      <c r="B973" s="1" t="s">
        <v>582</v>
      </c>
      <c r="C973" s="1" t="s">
        <v>629</v>
      </c>
      <c r="D973" s="1">
        <v>7410814</v>
      </c>
      <c r="E973" s="1">
        <v>7418408</v>
      </c>
      <c r="F973" s="2" t="s">
        <v>630</v>
      </c>
      <c r="G973" s="1"/>
    </row>
    <row r="974" spans="1:7" x14ac:dyDescent="0.15">
      <c r="A974" s="3">
        <v>25</v>
      </c>
      <c r="B974" s="1" t="s">
        <v>582</v>
      </c>
      <c r="C974" s="1" t="s">
        <v>631</v>
      </c>
      <c r="D974" s="1">
        <v>7478854</v>
      </c>
      <c r="E974" s="1">
        <v>7487852</v>
      </c>
      <c r="F974" s="2" t="s">
        <v>632</v>
      </c>
      <c r="G974" s="1"/>
    </row>
    <row r="975" spans="1:7" x14ac:dyDescent="0.15">
      <c r="A975" s="3">
        <v>10</v>
      </c>
      <c r="B975" s="1" t="s">
        <v>582</v>
      </c>
      <c r="C975" s="1" t="s">
        <v>633</v>
      </c>
      <c r="D975" s="1">
        <v>7532737</v>
      </c>
      <c r="E975" s="1">
        <v>7550722</v>
      </c>
      <c r="F975" s="2" t="s">
        <v>634</v>
      </c>
      <c r="G975" s="1"/>
    </row>
    <row r="976" spans="1:7" x14ac:dyDescent="0.15">
      <c r="A976" s="3">
        <v>25</v>
      </c>
      <c r="B976" s="1" t="s">
        <v>582</v>
      </c>
      <c r="C976" s="1" t="s">
        <v>635</v>
      </c>
      <c r="D976" s="1">
        <v>8479495</v>
      </c>
      <c r="E976" s="1">
        <v>8495668</v>
      </c>
      <c r="F976" s="2" t="s">
        <v>2916</v>
      </c>
      <c r="G976" s="1"/>
    </row>
    <row r="977" spans="1:7" x14ac:dyDescent="0.15">
      <c r="A977" s="3">
        <v>25</v>
      </c>
      <c r="B977" s="1" t="s">
        <v>582</v>
      </c>
      <c r="C977" s="1" t="s">
        <v>636</v>
      </c>
      <c r="D977" s="1">
        <v>9969384</v>
      </c>
      <c r="E977" s="1">
        <v>9978630</v>
      </c>
      <c r="F977" s="2" t="s">
        <v>637</v>
      </c>
      <c r="G977" s="1"/>
    </row>
    <row r="978" spans="1:7" x14ac:dyDescent="0.15">
      <c r="A978" s="3">
        <v>10</v>
      </c>
      <c r="B978" s="1" t="s">
        <v>582</v>
      </c>
      <c r="C978" s="1" t="s">
        <v>638</v>
      </c>
      <c r="D978" s="1">
        <v>10233388</v>
      </c>
      <c r="E978" s="1">
        <v>10235380</v>
      </c>
      <c r="F978" s="2" t="s">
        <v>639</v>
      </c>
      <c r="G978" s="1"/>
    </row>
    <row r="979" spans="1:7" x14ac:dyDescent="0.15">
      <c r="A979" s="3">
        <v>10</v>
      </c>
      <c r="B979" s="1" t="s">
        <v>582</v>
      </c>
      <c r="C979" s="1" t="s">
        <v>640</v>
      </c>
      <c r="D979" s="1">
        <v>10345975</v>
      </c>
      <c r="E979" s="1">
        <v>10361001</v>
      </c>
      <c r="F979" s="2" t="s">
        <v>641</v>
      </c>
      <c r="G979" s="1"/>
    </row>
    <row r="980" spans="1:7" x14ac:dyDescent="0.15">
      <c r="A980" s="3">
        <v>25</v>
      </c>
      <c r="B980" s="1" t="s">
        <v>582</v>
      </c>
      <c r="C980" s="1" t="s">
        <v>642</v>
      </c>
      <c r="D980" s="1">
        <v>10384598</v>
      </c>
      <c r="E980" s="1">
        <v>10392256</v>
      </c>
      <c r="F980" s="2" t="s">
        <v>2916</v>
      </c>
      <c r="G980" s="1"/>
    </row>
    <row r="981" spans="1:7" x14ac:dyDescent="0.15">
      <c r="A981" s="3">
        <v>25</v>
      </c>
      <c r="B981" s="1" t="s">
        <v>582</v>
      </c>
      <c r="C981" s="1" t="s">
        <v>643</v>
      </c>
      <c r="D981" s="1">
        <v>10433067</v>
      </c>
      <c r="E981" s="1">
        <v>10434407</v>
      </c>
      <c r="F981" s="2" t="s">
        <v>2807</v>
      </c>
      <c r="G981" s="1"/>
    </row>
    <row r="982" spans="1:7" x14ac:dyDescent="0.15">
      <c r="A982" s="3">
        <v>10</v>
      </c>
      <c r="B982" s="1" t="s">
        <v>582</v>
      </c>
      <c r="C982" s="1" t="s">
        <v>644</v>
      </c>
      <c r="D982" s="1">
        <v>10435282</v>
      </c>
      <c r="E982" s="1">
        <v>10469160</v>
      </c>
      <c r="F982" s="2" t="s">
        <v>2808</v>
      </c>
      <c r="G982" s="1"/>
    </row>
    <row r="983" spans="1:7" x14ac:dyDescent="0.15">
      <c r="A983" s="3">
        <v>25</v>
      </c>
      <c r="B983" s="1" t="s">
        <v>582</v>
      </c>
      <c r="C983" s="1" t="s">
        <v>645</v>
      </c>
      <c r="D983" s="1">
        <v>10471023</v>
      </c>
      <c r="E983" s="1">
        <v>10487157</v>
      </c>
      <c r="F983" s="2" t="s">
        <v>2809</v>
      </c>
      <c r="G983" s="1"/>
    </row>
    <row r="984" spans="1:7" x14ac:dyDescent="0.15">
      <c r="A984" s="3">
        <v>25</v>
      </c>
      <c r="B984" s="1" t="s">
        <v>582</v>
      </c>
      <c r="C984" s="1" t="s">
        <v>646</v>
      </c>
      <c r="D984" s="1">
        <v>10537166</v>
      </c>
      <c r="E984" s="1">
        <v>10550591</v>
      </c>
      <c r="F984" s="2" t="s">
        <v>2916</v>
      </c>
      <c r="G984" s="1"/>
    </row>
    <row r="985" spans="1:7" x14ac:dyDescent="0.15">
      <c r="A985" s="3">
        <v>25</v>
      </c>
      <c r="B985" s="1" t="s">
        <v>582</v>
      </c>
      <c r="C985" s="1" t="s">
        <v>647</v>
      </c>
      <c r="D985" s="1">
        <v>10631049</v>
      </c>
      <c r="E985" s="1">
        <v>10639133</v>
      </c>
      <c r="F985" s="2" t="s">
        <v>648</v>
      </c>
      <c r="G985" s="1"/>
    </row>
    <row r="986" spans="1:7" x14ac:dyDescent="0.15">
      <c r="A986" s="3">
        <v>10</v>
      </c>
      <c r="B986" s="1" t="s">
        <v>582</v>
      </c>
      <c r="C986" s="1" t="s">
        <v>649</v>
      </c>
      <c r="D986" s="1">
        <v>12563517</v>
      </c>
      <c r="E986" s="1">
        <v>12574712</v>
      </c>
      <c r="F986" s="2" t="s">
        <v>650</v>
      </c>
      <c r="G986" s="1"/>
    </row>
    <row r="987" spans="1:7" x14ac:dyDescent="0.15">
      <c r="A987" s="3">
        <v>10</v>
      </c>
      <c r="B987" s="1" t="s">
        <v>582</v>
      </c>
      <c r="C987" s="1" t="s">
        <v>651</v>
      </c>
      <c r="D987" s="1">
        <v>12620208</v>
      </c>
      <c r="E987" s="1">
        <v>12667467</v>
      </c>
      <c r="F987" s="2" t="s">
        <v>2804</v>
      </c>
      <c r="G987" s="1"/>
    </row>
    <row r="988" spans="1:7" x14ac:dyDescent="0.15">
      <c r="A988" s="3">
        <v>25</v>
      </c>
      <c r="B988" s="1" t="s">
        <v>582</v>
      </c>
      <c r="C988" s="1" t="s">
        <v>652</v>
      </c>
      <c r="D988" s="1">
        <v>12668786</v>
      </c>
      <c r="E988" s="1">
        <v>12670797</v>
      </c>
      <c r="F988" s="2" t="s">
        <v>2805</v>
      </c>
      <c r="G988" s="1"/>
    </row>
    <row r="989" spans="1:7" x14ac:dyDescent="0.15">
      <c r="A989" s="3">
        <v>10</v>
      </c>
      <c r="B989" s="1" t="s">
        <v>582</v>
      </c>
      <c r="C989" s="1" t="s">
        <v>653</v>
      </c>
      <c r="D989" s="1">
        <v>12675372</v>
      </c>
      <c r="E989" s="1">
        <v>12681118</v>
      </c>
      <c r="F989" s="2" t="s">
        <v>2806</v>
      </c>
      <c r="G989" s="1"/>
    </row>
    <row r="990" spans="1:7" x14ac:dyDescent="0.15">
      <c r="A990" s="3">
        <v>10</v>
      </c>
      <c r="B990" s="1" t="s">
        <v>582</v>
      </c>
      <c r="C990" s="1" t="s">
        <v>654</v>
      </c>
      <c r="D990" s="1">
        <v>13491659</v>
      </c>
      <c r="E990" s="1">
        <v>13517841</v>
      </c>
      <c r="F990" s="2" t="s">
        <v>655</v>
      </c>
      <c r="G990" s="1"/>
    </row>
    <row r="991" spans="1:7" x14ac:dyDescent="0.15">
      <c r="A991" s="3">
        <v>25</v>
      </c>
      <c r="B991" s="1" t="s">
        <v>582</v>
      </c>
      <c r="C991" s="1" t="s">
        <v>656</v>
      </c>
      <c r="D991" s="1">
        <v>13772496</v>
      </c>
      <c r="E991" s="1">
        <v>13773653</v>
      </c>
      <c r="F991" s="2" t="s">
        <v>657</v>
      </c>
      <c r="G991" s="1"/>
    </row>
    <row r="992" spans="1:7" x14ac:dyDescent="0.15">
      <c r="A992" s="3">
        <v>25</v>
      </c>
      <c r="B992" s="1" t="s">
        <v>582</v>
      </c>
      <c r="C992" s="1" t="s">
        <v>658</v>
      </c>
      <c r="D992" s="1">
        <v>14093974</v>
      </c>
      <c r="E992" s="1">
        <v>14109848</v>
      </c>
      <c r="F992" s="2" t="s">
        <v>2916</v>
      </c>
      <c r="G992" s="1"/>
    </row>
    <row r="993" spans="1:7" x14ac:dyDescent="0.15">
      <c r="A993" s="3">
        <v>25</v>
      </c>
      <c r="B993" s="1" t="s">
        <v>582</v>
      </c>
      <c r="C993" s="1" t="s">
        <v>659</v>
      </c>
      <c r="D993" s="1">
        <v>14689205</v>
      </c>
      <c r="E993" s="1">
        <v>14689821</v>
      </c>
      <c r="F993" s="2" t="s">
        <v>25</v>
      </c>
      <c r="G993" s="1"/>
    </row>
    <row r="994" spans="1:7" x14ac:dyDescent="0.15">
      <c r="A994" s="3">
        <v>25</v>
      </c>
      <c r="B994" s="1" t="s">
        <v>660</v>
      </c>
      <c r="C994" s="1" t="s">
        <v>661</v>
      </c>
      <c r="D994" s="1">
        <v>298850</v>
      </c>
      <c r="E994" s="1">
        <v>309366</v>
      </c>
      <c r="F994" s="2" t="s">
        <v>2801</v>
      </c>
      <c r="G994" s="1"/>
    </row>
    <row r="995" spans="1:7" x14ac:dyDescent="0.15">
      <c r="A995" s="3">
        <v>10</v>
      </c>
      <c r="B995" s="1" t="s">
        <v>660</v>
      </c>
      <c r="C995" s="1" t="s">
        <v>662</v>
      </c>
      <c r="D995" s="1">
        <v>326704</v>
      </c>
      <c r="E995" s="1">
        <v>334913</v>
      </c>
      <c r="F995" s="2" t="s">
        <v>2802</v>
      </c>
      <c r="G995" s="1"/>
    </row>
    <row r="996" spans="1:7" x14ac:dyDescent="0.15">
      <c r="A996" s="3">
        <v>25</v>
      </c>
      <c r="B996" s="1" t="s">
        <v>660</v>
      </c>
      <c r="C996" s="1" t="s">
        <v>663</v>
      </c>
      <c r="D996" s="1">
        <v>336626</v>
      </c>
      <c r="E996" s="1">
        <v>343279</v>
      </c>
      <c r="F996" s="2" t="s">
        <v>2803</v>
      </c>
      <c r="G996" s="1"/>
    </row>
    <row r="997" spans="1:7" x14ac:dyDescent="0.15">
      <c r="A997" s="3">
        <v>25</v>
      </c>
      <c r="B997" s="1" t="s">
        <v>660</v>
      </c>
      <c r="C997" s="1" t="s">
        <v>664</v>
      </c>
      <c r="D997" s="1">
        <v>434088</v>
      </c>
      <c r="E997" s="1">
        <v>534443</v>
      </c>
      <c r="F997" s="2" t="s">
        <v>2797</v>
      </c>
      <c r="G997" s="1"/>
    </row>
    <row r="998" spans="1:7" x14ac:dyDescent="0.15">
      <c r="A998" s="3">
        <v>25</v>
      </c>
      <c r="B998" s="1" t="s">
        <v>660</v>
      </c>
      <c r="C998" s="1" t="s">
        <v>665</v>
      </c>
      <c r="D998" s="1">
        <v>543495</v>
      </c>
      <c r="E998" s="1">
        <v>545956</v>
      </c>
      <c r="F998" s="2" t="s">
        <v>2798</v>
      </c>
      <c r="G998" s="1"/>
    </row>
    <row r="999" spans="1:7" x14ac:dyDescent="0.15">
      <c r="A999" s="3">
        <v>25</v>
      </c>
      <c r="B999" s="1" t="s">
        <v>660</v>
      </c>
      <c r="C999" s="1" t="s">
        <v>666</v>
      </c>
      <c r="D999" s="1">
        <v>549803</v>
      </c>
      <c r="E999" s="1">
        <v>554249</v>
      </c>
      <c r="F999" s="2" t="s">
        <v>2799</v>
      </c>
      <c r="G999" s="1"/>
    </row>
    <row r="1000" spans="1:7" x14ac:dyDescent="0.15">
      <c r="A1000" s="3">
        <v>25</v>
      </c>
      <c r="B1000" s="1" t="s">
        <v>660</v>
      </c>
      <c r="C1000" s="1" t="s">
        <v>667</v>
      </c>
      <c r="D1000" s="1">
        <v>559846</v>
      </c>
      <c r="E1000" s="1">
        <v>561321</v>
      </c>
      <c r="F1000" s="2" t="s">
        <v>2800</v>
      </c>
      <c r="G1000" s="1"/>
    </row>
    <row r="1001" spans="1:7" x14ac:dyDescent="0.15">
      <c r="A1001" s="3">
        <v>25</v>
      </c>
      <c r="B1001" s="1" t="s">
        <v>660</v>
      </c>
      <c r="C1001" s="1" t="s">
        <v>668</v>
      </c>
      <c r="D1001" s="1">
        <v>615210</v>
      </c>
      <c r="E1001" s="1">
        <v>615770</v>
      </c>
      <c r="F1001" s="2" t="s">
        <v>25</v>
      </c>
      <c r="G1001" s="1"/>
    </row>
    <row r="1002" spans="1:7" x14ac:dyDescent="0.15">
      <c r="A1002" s="3">
        <v>25</v>
      </c>
      <c r="B1002" s="1" t="s">
        <v>660</v>
      </c>
      <c r="C1002" s="1" t="s">
        <v>669</v>
      </c>
      <c r="D1002" s="1">
        <v>928987</v>
      </c>
      <c r="E1002" s="1">
        <v>930990</v>
      </c>
      <c r="F1002" s="2" t="s">
        <v>349</v>
      </c>
      <c r="G1002" s="1"/>
    </row>
    <row r="1003" spans="1:7" x14ac:dyDescent="0.15">
      <c r="A1003" s="3">
        <v>25</v>
      </c>
      <c r="B1003" s="1" t="s">
        <v>660</v>
      </c>
      <c r="C1003" s="1" t="s">
        <v>670</v>
      </c>
      <c r="D1003" s="1">
        <v>1329277</v>
      </c>
      <c r="E1003" s="1">
        <v>1337489</v>
      </c>
      <c r="F1003" s="2" t="s">
        <v>25</v>
      </c>
      <c r="G1003" s="1"/>
    </row>
    <row r="1004" spans="1:7" x14ac:dyDescent="0.15">
      <c r="A1004" s="3">
        <v>25</v>
      </c>
      <c r="B1004" s="1" t="s">
        <v>660</v>
      </c>
      <c r="C1004" s="1" t="s">
        <v>671</v>
      </c>
      <c r="D1004" s="1">
        <v>1344641</v>
      </c>
      <c r="E1004" s="1">
        <v>1347070</v>
      </c>
      <c r="F1004" s="2" t="s">
        <v>25</v>
      </c>
      <c r="G1004" s="1"/>
    </row>
    <row r="1005" spans="1:7" x14ac:dyDescent="0.15">
      <c r="A1005" s="3">
        <v>25</v>
      </c>
      <c r="B1005" s="1" t="s">
        <v>660</v>
      </c>
      <c r="C1005" s="1" t="s">
        <v>672</v>
      </c>
      <c r="D1005" s="1">
        <v>1515812</v>
      </c>
      <c r="E1005" s="1">
        <v>1520873</v>
      </c>
      <c r="F1005" s="2" t="s">
        <v>2795</v>
      </c>
      <c r="G1005" s="1"/>
    </row>
    <row r="1006" spans="1:7" x14ac:dyDescent="0.15">
      <c r="A1006" s="3">
        <v>25</v>
      </c>
      <c r="B1006" s="1" t="s">
        <v>660</v>
      </c>
      <c r="C1006" s="1" t="s">
        <v>673</v>
      </c>
      <c r="D1006" s="1">
        <v>1522986</v>
      </c>
      <c r="E1006" s="1">
        <v>1535331</v>
      </c>
      <c r="F1006" s="2" t="s">
        <v>2796</v>
      </c>
      <c r="G1006" s="1"/>
    </row>
    <row r="1007" spans="1:7" x14ac:dyDescent="0.15">
      <c r="A1007" s="3">
        <v>10</v>
      </c>
      <c r="B1007" s="1" t="s">
        <v>660</v>
      </c>
      <c r="C1007" s="1" t="s">
        <v>674</v>
      </c>
      <c r="D1007" s="1">
        <v>1535817</v>
      </c>
      <c r="E1007" s="1">
        <v>1543699</v>
      </c>
      <c r="F1007" s="2" t="s">
        <v>675</v>
      </c>
      <c r="G1007" s="1"/>
    </row>
    <row r="1008" spans="1:7" x14ac:dyDescent="0.15">
      <c r="A1008" s="3">
        <v>25</v>
      </c>
      <c r="B1008" s="1" t="s">
        <v>660</v>
      </c>
      <c r="C1008" s="1" t="s">
        <v>676</v>
      </c>
      <c r="D1008" s="1">
        <v>1690753</v>
      </c>
      <c r="E1008" s="1">
        <v>1694765</v>
      </c>
      <c r="F1008" s="2" t="s">
        <v>677</v>
      </c>
      <c r="G1008" s="1"/>
    </row>
    <row r="1009" spans="1:7" x14ac:dyDescent="0.15">
      <c r="A1009" s="3">
        <v>10</v>
      </c>
      <c r="B1009" s="1" t="s">
        <v>660</v>
      </c>
      <c r="C1009" s="1" t="s">
        <v>678</v>
      </c>
      <c r="D1009" s="1">
        <v>1726433</v>
      </c>
      <c r="E1009" s="1">
        <v>1742656</v>
      </c>
      <c r="F1009" s="2" t="s">
        <v>2916</v>
      </c>
      <c r="G1009" s="1"/>
    </row>
    <row r="1010" spans="1:7" x14ac:dyDescent="0.15">
      <c r="A1010" s="3">
        <v>25</v>
      </c>
      <c r="B1010" s="1" t="s">
        <v>660</v>
      </c>
      <c r="C1010" s="1" t="s">
        <v>679</v>
      </c>
      <c r="D1010" s="1">
        <v>1857824</v>
      </c>
      <c r="E1010" s="1">
        <v>1858449</v>
      </c>
      <c r="F1010" s="2" t="s">
        <v>680</v>
      </c>
      <c r="G1010" s="1"/>
    </row>
    <row r="1011" spans="1:7" x14ac:dyDescent="0.15">
      <c r="A1011" s="3">
        <v>25</v>
      </c>
      <c r="B1011" s="1" t="s">
        <v>660</v>
      </c>
      <c r="C1011" s="1" t="s">
        <v>681</v>
      </c>
      <c r="D1011" s="1">
        <v>1881665</v>
      </c>
      <c r="E1011" s="1">
        <v>1887237</v>
      </c>
      <c r="F1011" s="2" t="s">
        <v>2916</v>
      </c>
      <c r="G1011" s="1"/>
    </row>
    <row r="1012" spans="1:7" x14ac:dyDescent="0.15">
      <c r="A1012" s="3">
        <v>10</v>
      </c>
      <c r="B1012" s="1" t="s">
        <v>660</v>
      </c>
      <c r="C1012" s="1" t="s">
        <v>682</v>
      </c>
      <c r="D1012" s="1">
        <v>2349577</v>
      </c>
      <c r="E1012" s="1">
        <v>2409971</v>
      </c>
      <c r="F1012" s="2" t="s">
        <v>683</v>
      </c>
      <c r="G1012" s="1"/>
    </row>
    <row r="1013" spans="1:7" x14ac:dyDescent="0.15">
      <c r="A1013" s="3">
        <v>25</v>
      </c>
      <c r="B1013" s="1" t="s">
        <v>660</v>
      </c>
      <c r="C1013" s="1" t="s">
        <v>684</v>
      </c>
      <c r="D1013" s="1">
        <v>2605750</v>
      </c>
      <c r="E1013" s="1">
        <v>2607573</v>
      </c>
      <c r="F1013" s="2" t="s">
        <v>685</v>
      </c>
      <c r="G1013" s="1"/>
    </row>
    <row r="1014" spans="1:7" x14ac:dyDescent="0.15">
      <c r="A1014" s="3">
        <v>25</v>
      </c>
      <c r="B1014" s="1" t="s">
        <v>660</v>
      </c>
      <c r="C1014" s="1" t="s">
        <v>686</v>
      </c>
      <c r="D1014" s="1">
        <v>2643064</v>
      </c>
      <c r="E1014" s="1">
        <v>2644654</v>
      </c>
      <c r="F1014" s="2" t="s">
        <v>25</v>
      </c>
      <c r="G1014" s="1"/>
    </row>
    <row r="1015" spans="1:7" x14ac:dyDescent="0.15">
      <c r="A1015" s="3">
        <v>25</v>
      </c>
      <c r="B1015" s="1" t="s">
        <v>660</v>
      </c>
      <c r="C1015" s="1" t="s">
        <v>687</v>
      </c>
      <c r="D1015" s="1">
        <v>3114919</v>
      </c>
      <c r="E1015" s="1">
        <v>3117697</v>
      </c>
      <c r="F1015" s="2" t="s">
        <v>25</v>
      </c>
      <c r="G1015" s="1"/>
    </row>
    <row r="1016" spans="1:7" x14ac:dyDescent="0.15">
      <c r="A1016" s="3">
        <v>25</v>
      </c>
      <c r="B1016" s="1" t="s">
        <v>660</v>
      </c>
      <c r="C1016" s="1" t="s">
        <v>688</v>
      </c>
      <c r="D1016" s="1">
        <v>3476154</v>
      </c>
      <c r="E1016" s="1">
        <v>3477991</v>
      </c>
      <c r="F1016" s="2" t="s">
        <v>25</v>
      </c>
      <c r="G1016" s="1"/>
    </row>
    <row r="1017" spans="1:7" x14ac:dyDescent="0.15">
      <c r="A1017" s="3">
        <v>10</v>
      </c>
      <c r="B1017" s="1" t="s">
        <v>660</v>
      </c>
      <c r="C1017" s="1" t="s">
        <v>689</v>
      </c>
      <c r="D1017" s="1">
        <v>3892471</v>
      </c>
      <c r="E1017" s="1">
        <v>3898146</v>
      </c>
      <c r="F1017" s="2" t="s">
        <v>20</v>
      </c>
      <c r="G1017" s="1"/>
    </row>
    <row r="1018" spans="1:7" x14ac:dyDescent="0.15">
      <c r="A1018" s="3">
        <v>25</v>
      </c>
      <c r="B1018" s="1" t="s">
        <v>660</v>
      </c>
      <c r="C1018" s="1" t="s">
        <v>690</v>
      </c>
      <c r="D1018" s="1">
        <v>4596806</v>
      </c>
      <c r="E1018" s="1">
        <v>4602815</v>
      </c>
      <c r="F1018" s="2" t="s">
        <v>691</v>
      </c>
      <c r="G1018" s="1"/>
    </row>
    <row r="1019" spans="1:7" x14ac:dyDescent="0.15">
      <c r="A1019" s="3">
        <v>25</v>
      </c>
      <c r="B1019" s="1" t="s">
        <v>660</v>
      </c>
      <c r="C1019" s="1" t="s">
        <v>692</v>
      </c>
      <c r="D1019" s="1">
        <v>4993088</v>
      </c>
      <c r="E1019" s="1">
        <v>5002139</v>
      </c>
      <c r="F1019" s="2" t="s">
        <v>2916</v>
      </c>
      <c r="G1019" s="1"/>
    </row>
    <row r="1020" spans="1:7" x14ac:dyDescent="0.15">
      <c r="A1020" s="3">
        <v>25</v>
      </c>
      <c r="B1020" s="1" t="s">
        <v>660</v>
      </c>
      <c r="C1020" s="1" t="s">
        <v>693</v>
      </c>
      <c r="D1020" s="1">
        <v>5012813</v>
      </c>
      <c r="E1020" s="1">
        <v>5016782</v>
      </c>
      <c r="F1020" s="2" t="s">
        <v>694</v>
      </c>
      <c r="G1020" s="1"/>
    </row>
    <row r="1021" spans="1:7" x14ac:dyDescent="0.15">
      <c r="A1021" s="3">
        <v>25</v>
      </c>
      <c r="B1021" s="1" t="s">
        <v>660</v>
      </c>
      <c r="C1021" s="1" t="s">
        <v>695</v>
      </c>
      <c r="D1021" s="1">
        <v>5848919</v>
      </c>
      <c r="E1021" s="1">
        <v>5850886</v>
      </c>
      <c r="F1021" s="2" t="s">
        <v>25</v>
      </c>
      <c r="G1021" s="1"/>
    </row>
    <row r="1022" spans="1:7" x14ac:dyDescent="0.15">
      <c r="A1022" s="3">
        <v>25</v>
      </c>
      <c r="B1022" s="1" t="s">
        <v>660</v>
      </c>
      <c r="C1022" s="1" t="s">
        <v>696</v>
      </c>
      <c r="D1022" s="1">
        <v>5863108</v>
      </c>
      <c r="E1022" s="1">
        <v>5866443</v>
      </c>
      <c r="F1022" s="2" t="s">
        <v>697</v>
      </c>
      <c r="G1022" s="1"/>
    </row>
    <row r="1023" spans="1:7" x14ac:dyDescent="0.15">
      <c r="A1023" s="3">
        <v>10</v>
      </c>
      <c r="B1023" s="1" t="s">
        <v>660</v>
      </c>
      <c r="C1023" s="1" t="s">
        <v>698</v>
      </c>
      <c r="D1023" s="1">
        <v>5966937</v>
      </c>
      <c r="E1023" s="1">
        <v>5967451</v>
      </c>
      <c r="F1023" s="2" t="s">
        <v>20</v>
      </c>
      <c r="G1023" s="1"/>
    </row>
    <row r="1024" spans="1:7" x14ac:dyDescent="0.15">
      <c r="A1024" s="3">
        <v>25</v>
      </c>
      <c r="B1024" s="1" t="s">
        <v>660</v>
      </c>
      <c r="C1024" s="1" t="s">
        <v>699</v>
      </c>
      <c r="D1024" s="1">
        <v>6021189</v>
      </c>
      <c r="E1024" s="1">
        <v>6057682</v>
      </c>
      <c r="F1024" s="2" t="s">
        <v>700</v>
      </c>
      <c r="G1024" s="1"/>
    </row>
    <row r="1025" spans="1:7" x14ac:dyDescent="0.15">
      <c r="A1025" s="3">
        <v>25</v>
      </c>
      <c r="B1025" s="1" t="s">
        <v>660</v>
      </c>
      <c r="C1025" s="1" t="s">
        <v>701</v>
      </c>
      <c r="D1025" s="1">
        <v>6177234</v>
      </c>
      <c r="E1025" s="1">
        <v>6197414</v>
      </c>
      <c r="F1025" s="2" t="s">
        <v>25</v>
      </c>
      <c r="G1025" s="1"/>
    </row>
    <row r="1026" spans="1:7" x14ac:dyDescent="0.15">
      <c r="A1026" s="3">
        <v>25</v>
      </c>
      <c r="B1026" s="1" t="s">
        <v>660</v>
      </c>
      <c r="C1026" s="1" t="s">
        <v>702</v>
      </c>
      <c r="D1026" s="1">
        <v>6309020</v>
      </c>
      <c r="E1026" s="1">
        <v>6390620</v>
      </c>
      <c r="F1026" s="2" t="s">
        <v>2916</v>
      </c>
      <c r="G1026" s="1"/>
    </row>
    <row r="1027" spans="1:7" x14ac:dyDescent="0.15">
      <c r="A1027" s="3">
        <v>25</v>
      </c>
      <c r="B1027" s="1" t="s">
        <v>660</v>
      </c>
      <c r="C1027" s="1" t="s">
        <v>703</v>
      </c>
      <c r="D1027" s="1">
        <v>6430800</v>
      </c>
      <c r="E1027" s="1">
        <v>6448300</v>
      </c>
      <c r="F1027" s="2" t="s">
        <v>704</v>
      </c>
      <c r="G1027" s="1"/>
    </row>
    <row r="1028" spans="1:7" x14ac:dyDescent="0.15">
      <c r="A1028" s="3">
        <v>25</v>
      </c>
      <c r="B1028" s="1" t="s">
        <v>660</v>
      </c>
      <c r="C1028" s="1" t="s">
        <v>705</v>
      </c>
      <c r="D1028" s="1">
        <v>6715122</v>
      </c>
      <c r="E1028" s="1">
        <v>6716640</v>
      </c>
      <c r="F1028" s="2" t="s">
        <v>2792</v>
      </c>
      <c r="G1028" s="1"/>
    </row>
    <row r="1029" spans="1:7" x14ac:dyDescent="0.15">
      <c r="A1029" s="3">
        <v>10</v>
      </c>
      <c r="B1029" s="1" t="s">
        <v>660</v>
      </c>
      <c r="C1029" s="1" t="s">
        <v>706</v>
      </c>
      <c r="D1029" s="1">
        <v>6722591</v>
      </c>
      <c r="E1029" s="1">
        <v>6723951</v>
      </c>
      <c r="F1029" s="2" t="s">
        <v>2793</v>
      </c>
      <c r="G1029" s="1"/>
    </row>
    <row r="1030" spans="1:7" x14ac:dyDescent="0.15">
      <c r="A1030" s="3">
        <v>25</v>
      </c>
      <c r="B1030" s="1" t="s">
        <v>660</v>
      </c>
      <c r="C1030" s="1" t="s">
        <v>707</v>
      </c>
      <c r="D1030" s="1">
        <v>6750814</v>
      </c>
      <c r="E1030" s="1">
        <v>6758940</v>
      </c>
      <c r="F1030" s="2" t="s">
        <v>2794</v>
      </c>
      <c r="G1030" s="1"/>
    </row>
    <row r="1031" spans="1:7" x14ac:dyDescent="0.15">
      <c r="A1031" s="3">
        <v>10</v>
      </c>
      <c r="B1031" s="1" t="s">
        <v>660</v>
      </c>
      <c r="C1031" s="1" t="s">
        <v>708</v>
      </c>
      <c r="D1031" s="1">
        <v>7681203</v>
      </c>
      <c r="E1031" s="1">
        <v>7689449</v>
      </c>
      <c r="F1031" s="2" t="s">
        <v>709</v>
      </c>
      <c r="G1031" s="1"/>
    </row>
    <row r="1032" spans="1:7" x14ac:dyDescent="0.15">
      <c r="A1032" s="3">
        <v>10</v>
      </c>
      <c r="B1032" s="1" t="s">
        <v>660</v>
      </c>
      <c r="C1032" s="1" t="s">
        <v>710</v>
      </c>
      <c r="D1032" s="1">
        <v>8362494</v>
      </c>
      <c r="E1032" s="1">
        <v>8372794</v>
      </c>
      <c r="F1032" s="2" t="s">
        <v>711</v>
      </c>
      <c r="G1032" s="1"/>
    </row>
    <row r="1033" spans="1:7" x14ac:dyDescent="0.15">
      <c r="A1033" s="3">
        <v>25</v>
      </c>
      <c r="B1033" s="1" t="s">
        <v>660</v>
      </c>
      <c r="C1033" s="1" t="s">
        <v>712</v>
      </c>
      <c r="D1033" s="1">
        <v>8793873</v>
      </c>
      <c r="E1033" s="1">
        <v>8806283</v>
      </c>
      <c r="F1033" s="2" t="s">
        <v>2789</v>
      </c>
      <c r="G1033" s="1"/>
    </row>
    <row r="1034" spans="1:7" x14ac:dyDescent="0.15">
      <c r="A1034" s="3">
        <v>25</v>
      </c>
      <c r="B1034" s="1" t="s">
        <v>660</v>
      </c>
      <c r="C1034" s="1" t="s">
        <v>713</v>
      </c>
      <c r="D1034" s="1">
        <v>8808296</v>
      </c>
      <c r="E1034" s="1">
        <v>8809769</v>
      </c>
      <c r="F1034" s="2" t="s">
        <v>2790</v>
      </c>
      <c r="G1034" s="1"/>
    </row>
    <row r="1035" spans="1:7" x14ac:dyDescent="0.15">
      <c r="A1035" s="3">
        <v>25</v>
      </c>
      <c r="B1035" s="1" t="s">
        <v>660</v>
      </c>
      <c r="C1035" s="1" t="s">
        <v>714</v>
      </c>
      <c r="D1035" s="1">
        <v>8834581</v>
      </c>
      <c r="E1035" s="1">
        <v>8838919</v>
      </c>
      <c r="F1035" s="2" t="s">
        <v>2791</v>
      </c>
      <c r="G1035" s="1"/>
    </row>
    <row r="1036" spans="1:7" x14ac:dyDescent="0.15">
      <c r="A1036" s="3">
        <v>10</v>
      </c>
      <c r="B1036" s="1" t="s">
        <v>660</v>
      </c>
      <c r="C1036" s="1" t="s">
        <v>715</v>
      </c>
      <c r="D1036" s="1">
        <v>8850158</v>
      </c>
      <c r="E1036" s="1">
        <v>8866264</v>
      </c>
      <c r="F1036" s="2" t="s">
        <v>716</v>
      </c>
      <c r="G1036" s="1"/>
    </row>
    <row r="1037" spans="1:7" x14ac:dyDescent="0.15">
      <c r="A1037" s="3">
        <v>25</v>
      </c>
      <c r="B1037" s="1" t="s">
        <v>660</v>
      </c>
      <c r="C1037" s="1" t="s">
        <v>717</v>
      </c>
      <c r="D1037" s="1">
        <v>8909579</v>
      </c>
      <c r="E1037" s="1">
        <v>8944369</v>
      </c>
      <c r="F1037" s="2" t="s">
        <v>718</v>
      </c>
      <c r="G1037" s="1"/>
    </row>
    <row r="1038" spans="1:7" x14ac:dyDescent="0.15">
      <c r="A1038" s="3">
        <v>25</v>
      </c>
      <c r="B1038" s="1" t="s">
        <v>660</v>
      </c>
      <c r="C1038" s="1" t="s">
        <v>719</v>
      </c>
      <c r="D1038" s="1">
        <v>8992603</v>
      </c>
      <c r="E1038" s="1">
        <v>8992830</v>
      </c>
      <c r="F1038" s="2" t="s">
        <v>2786</v>
      </c>
      <c r="G1038" s="1"/>
    </row>
    <row r="1039" spans="1:7" x14ac:dyDescent="0.15">
      <c r="A1039" s="3">
        <v>25</v>
      </c>
      <c r="B1039" s="1" t="s">
        <v>660</v>
      </c>
      <c r="C1039" s="1" t="s">
        <v>720</v>
      </c>
      <c r="D1039" s="1">
        <v>9021032</v>
      </c>
      <c r="E1039" s="1">
        <v>9043138</v>
      </c>
      <c r="F1039" s="2" t="s">
        <v>2787</v>
      </c>
      <c r="G1039" s="1"/>
    </row>
    <row r="1040" spans="1:7" x14ac:dyDescent="0.15">
      <c r="A1040" s="3">
        <v>25</v>
      </c>
      <c r="B1040" s="1" t="s">
        <v>660</v>
      </c>
      <c r="C1040" s="1" t="s">
        <v>721</v>
      </c>
      <c r="D1040" s="1">
        <v>9051325</v>
      </c>
      <c r="E1040" s="1">
        <v>9052809</v>
      </c>
      <c r="F1040" s="2" t="s">
        <v>2788</v>
      </c>
      <c r="G1040" s="1"/>
    </row>
    <row r="1041" spans="1:7" x14ac:dyDescent="0.15">
      <c r="A1041" s="3">
        <v>10</v>
      </c>
      <c r="B1041" s="1" t="s">
        <v>660</v>
      </c>
      <c r="C1041" s="1" t="s">
        <v>722</v>
      </c>
      <c r="D1041" s="1">
        <v>9158473</v>
      </c>
      <c r="E1041" s="1">
        <v>9164154</v>
      </c>
      <c r="F1041" s="2" t="s">
        <v>723</v>
      </c>
      <c r="G1041" s="1"/>
    </row>
    <row r="1042" spans="1:7" x14ac:dyDescent="0.15">
      <c r="A1042" s="3">
        <v>10</v>
      </c>
      <c r="B1042" s="1" t="s">
        <v>660</v>
      </c>
      <c r="C1042" s="1" t="s">
        <v>724</v>
      </c>
      <c r="D1042" s="1">
        <v>9238396</v>
      </c>
      <c r="E1042" s="1">
        <v>9245279</v>
      </c>
      <c r="F1042" s="2" t="s">
        <v>2916</v>
      </c>
      <c r="G1042" s="1"/>
    </row>
    <row r="1043" spans="1:7" x14ac:dyDescent="0.15">
      <c r="A1043" s="3">
        <v>25</v>
      </c>
      <c r="B1043" s="1" t="s">
        <v>660</v>
      </c>
      <c r="C1043" s="1" t="s">
        <v>725</v>
      </c>
      <c r="D1043" s="1">
        <v>9417450</v>
      </c>
      <c r="E1043" s="1">
        <v>9425377</v>
      </c>
      <c r="F1043" s="2" t="s">
        <v>2916</v>
      </c>
      <c r="G1043" s="1"/>
    </row>
    <row r="1044" spans="1:7" x14ac:dyDescent="0.15">
      <c r="A1044" s="3">
        <v>10</v>
      </c>
      <c r="B1044" s="1" t="s">
        <v>660</v>
      </c>
      <c r="C1044" s="1" t="s">
        <v>726</v>
      </c>
      <c r="D1044" s="1">
        <v>9475498</v>
      </c>
      <c r="E1044" s="1">
        <v>9481340</v>
      </c>
      <c r="F1044" s="2" t="s">
        <v>20</v>
      </c>
      <c r="G1044" s="1"/>
    </row>
    <row r="1045" spans="1:7" x14ac:dyDescent="0.15">
      <c r="A1045" s="3">
        <v>25</v>
      </c>
      <c r="B1045" s="1" t="s">
        <v>660</v>
      </c>
      <c r="C1045" s="1" t="s">
        <v>727</v>
      </c>
      <c r="D1045" s="1">
        <v>9665904</v>
      </c>
      <c r="E1045" s="1">
        <v>9670259</v>
      </c>
      <c r="F1045" s="2" t="s">
        <v>25</v>
      </c>
      <c r="G1045" s="1"/>
    </row>
    <row r="1046" spans="1:7" x14ac:dyDescent="0.15">
      <c r="A1046" s="3">
        <v>10</v>
      </c>
      <c r="B1046" s="1" t="s">
        <v>660</v>
      </c>
      <c r="C1046" s="1" t="s">
        <v>728</v>
      </c>
      <c r="D1046" s="1">
        <v>10548489</v>
      </c>
      <c r="E1046" s="1">
        <v>10552554</v>
      </c>
      <c r="F1046" s="2" t="s">
        <v>2916</v>
      </c>
      <c r="G1046" s="1"/>
    </row>
    <row r="1047" spans="1:7" x14ac:dyDescent="0.15">
      <c r="A1047" s="3">
        <v>10</v>
      </c>
      <c r="B1047" s="1" t="s">
        <v>660</v>
      </c>
      <c r="C1047" s="1" t="s">
        <v>729</v>
      </c>
      <c r="D1047" s="1">
        <v>10716173</v>
      </c>
      <c r="E1047" s="1">
        <v>10717392</v>
      </c>
      <c r="F1047" s="2" t="s">
        <v>730</v>
      </c>
      <c r="G1047" s="1"/>
    </row>
    <row r="1048" spans="1:7" x14ac:dyDescent="0.15">
      <c r="A1048" s="3">
        <v>10</v>
      </c>
      <c r="B1048" s="1" t="s">
        <v>660</v>
      </c>
      <c r="C1048" s="1" t="s">
        <v>731</v>
      </c>
      <c r="D1048" s="1">
        <v>10933555</v>
      </c>
      <c r="E1048" s="1">
        <v>10935721</v>
      </c>
      <c r="F1048" s="2" t="s">
        <v>732</v>
      </c>
      <c r="G1048" s="1"/>
    </row>
    <row r="1049" spans="1:7" x14ac:dyDescent="0.15">
      <c r="A1049" s="3">
        <v>25</v>
      </c>
      <c r="B1049" s="1" t="s">
        <v>660</v>
      </c>
      <c r="C1049" s="1" t="s">
        <v>733</v>
      </c>
      <c r="D1049" s="1">
        <v>11040754</v>
      </c>
      <c r="E1049" s="1">
        <v>11044949</v>
      </c>
      <c r="F1049" s="2" t="s">
        <v>2782</v>
      </c>
      <c r="G1049" s="1"/>
    </row>
    <row r="1050" spans="1:7" x14ac:dyDescent="0.15">
      <c r="A1050" s="3">
        <v>25</v>
      </c>
      <c r="B1050" s="1" t="s">
        <v>660</v>
      </c>
      <c r="C1050" s="1" t="s">
        <v>734</v>
      </c>
      <c r="D1050" s="1">
        <v>11060340</v>
      </c>
      <c r="E1050" s="1">
        <v>11083711</v>
      </c>
      <c r="F1050" s="2" t="s">
        <v>2783</v>
      </c>
      <c r="G1050" s="1"/>
    </row>
    <row r="1051" spans="1:7" x14ac:dyDescent="0.15">
      <c r="A1051" s="3">
        <v>10</v>
      </c>
      <c r="B1051" s="1" t="s">
        <v>660</v>
      </c>
      <c r="C1051" s="1" t="s">
        <v>735</v>
      </c>
      <c r="D1051" s="1">
        <v>11107191</v>
      </c>
      <c r="E1051" s="1">
        <v>11124236</v>
      </c>
      <c r="F1051" s="2" t="s">
        <v>2784</v>
      </c>
      <c r="G1051" s="1"/>
    </row>
    <row r="1052" spans="1:7" x14ac:dyDescent="0.15">
      <c r="A1052" s="3">
        <v>25</v>
      </c>
      <c r="B1052" s="1" t="s">
        <v>660</v>
      </c>
      <c r="C1052" s="1" t="s">
        <v>736</v>
      </c>
      <c r="D1052" s="1">
        <v>11153445</v>
      </c>
      <c r="E1052" s="1">
        <v>11154810</v>
      </c>
      <c r="F1052" s="2" t="s">
        <v>2785</v>
      </c>
      <c r="G1052" s="1"/>
    </row>
    <row r="1053" spans="1:7" x14ac:dyDescent="0.15">
      <c r="A1053" s="3">
        <v>25</v>
      </c>
      <c r="B1053" s="1" t="s">
        <v>660</v>
      </c>
      <c r="C1053" s="1" t="s">
        <v>737</v>
      </c>
      <c r="D1053" s="1">
        <v>11214143</v>
      </c>
      <c r="E1053" s="1">
        <v>11221562</v>
      </c>
      <c r="F1053" s="2" t="s">
        <v>738</v>
      </c>
      <c r="G1053" s="1"/>
    </row>
    <row r="1054" spans="1:7" x14ac:dyDescent="0.15">
      <c r="A1054" s="3">
        <v>10</v>
      </c>
      <c r="B1054" s="1" t="s">
        <v>660</v>
      </c>
      <c r="C1054" s="1" t="s">
        <v>739</v>
      </c>
      <c r="D1054" s="1">
        <v>11222308</v>
      </c>
      <c r="E1054" s="1">
        <v>11237738</v>
      </c>
      <c r="F1054" s="2" t="s">
        <v>20</v>
      </c>
      <c r="G1054" s="1"/>
    </row>
    <row r="1055" spans="1:7" x14ac:dyDescent="0.15">
      <c r="A1055" s="3">
        <v>25</v>
      </c>
      <c r="B1055" s="1" t="s">
        <v>660</v>
      </c>
      <c r="C1055" s="1" t="s">
        <v>740</v>
      </c>
      <c r="D1055" s="1">
        <v>11288474</v>
      </c>
      <c r="E1055" s="1">
        <v>11304163</v>
      </c>
      <c r="F1055" s="2" t="s">
        <v>2916</v>
      </c>
      <c r="G1055" s="1"/>
    </row>
    <row r="1056" spans="1:7" x14ac:dyDescent="0.15">
      <c r="A1056" s="3">
        <v>10</v>
      </c>
      <c r="B1056" s="1" t="s">
        <v>660</v>
      </c>
      <c r="C1056" s="1" t="s">
        <v>741</v>
      </c>
      <c r="D1056" s="1">
        <v>11343358</v>
      </c>
      <c r="E1056" s="1">
        <v>11356823</v>
      </c>
      <c r="F1056" s="2" t="s">
        <v>742</v>
      </c>
      <c r="G1056" s="1"/>
    </row>
    <row r="1057" spans="1:7" x14ac:dyDescent="0.15">
      <c r="A1057" s="3">
        <v>10</v>
      </c>
      <c r="B1057" s="1" t="s">
        <v>660</v>
      </c>
      <c r="C1057" s="1" t="s">
        <v>743</v>
      </c>
      <c r="D1057" s="1">
        <v>11567588</v>
      </c>
      <c r="E1057" s="1">
        <v>11590694</v>
      </c>
      <c r="F1057" s="2" t="s">
        <v>20</v>
      </c>
      <c r="G1057" s="1"/>
    </row>
    <row r="1058" spans="1:7" x14ac:dyDescent="0.15">
      <c r="A1058" s="3">
        <v>10</v>
      </c>
      <c r="B1058" s="1" t="s">
        <v>660</v>
      </c>
      <c r="C1058" s="1" t="s">
        <v>744</v>
      </c>
      <c r="D1058" s="1">
        <v>11622050</v>
      </c>
      <c r="E1058" s="1">
        <v>11632750</v>
      </c>
      <c r="F1058" s="2" t="s">
        <v>745</v>
      </c>
      <c r="G1058" s="1"/>
    </row>
    <row r="1059" spans="1:7" x14ac:dyDescent="0.15">
      <c r="A1059" s="3">
        <v>10</v>
      </c>
      <c r="B1059" s="1" t="s">
        <v>660</v>
      </c>
      <c r="C1059" s="1" t="s">
        <v>746</v>
      </c>
      <c r="D1059" s="1">
        <v>11751332</v>
      </c>
      <c r="E1059" s="1">
        <v>11765982</v>
      </c>
      <c r="F1059" s="2" t="s">
        <v>20</v>
      </c>
      <c r="G1059" s="1"/>
    </row>
    <row r="1060" spans="1:7" x14ac:dyDescent="0.15">
      <c r="A1060" s="3" t="s">
        <v>2943</v>
      </c>
      <c r="B1060" s="1" t="s">
        <v>660</v>
      </c>
      <c r="C1060" s="1" t="s">
        <v>747</v>
      </c>
      <c r="D1060" s="1">
        <v>12113669</v>
      </c>
      <c r="E1060" s="1">
        <v>12129977</v>
      </c>
      <c r="F1060" s="2" t="s">
        <v>748</v>
      </c>
      <c r="G1060" s="1"/>
    </row>
    <row r="1061" spans="1:7" x14ac:dyDescent="0.15">
      <c r="A1061" s="3">
        <v>10</v>
      </c>
      <c r="B1061" s="1" t="s">
        <v>660</v>
      </c>
      <c r="C1061" s="1" t="s">
        <v>749</v>
      </c>
      <c r="D1061" s="1">
        <v>12207610</v>
      </c>
      <c r="E1061" s="1">
        <v>12248661</v>
      </c>
      <c r="F1061" s="2" t="s">
        <v>750</v>
      </c>
      <c r="G1061" s="1"/>
    </row>
    <row r="1062" spans="1:7" x14ac:dyDescent="0.15">
      <c r="A1062" s="3">
        <v>10</v>
      </c>
      <c r="B1062" s="1" t="s">
        <v>660</v>
      </c>
      <c r="C1062" s="1" t="s">
        <v>751</v>
      </c>
      <c r="D1062" s="1">
        <v>12251605</v>
      </c>
      <c r="E1062" s="1">
        <v>12260923</v>
      </c>
      <c r="F1062" s="2" t="s">
        <v>752</v>
      </c>
      <c r="G1062" s="1"/>
    </row>
    <row r="1063" spans="1:7" x14ac:dyDescent="0.15">
      <c r="A1063" s="3">
        <v>25</v>
      </c>
      <c r="B1063" s="1" t="s">
        <v>660</v>
      </c>
      <c r="C1063" s="1" t="s">
        <v>753</v>
      </c>
      <c r="D1063" s="1">
        <v>12313133</v>
      </c>
      <c r="E1063" s="1">
        <v>12315895</v>
      </c>
      <c r="F1063" s="2" t="s">
        <v>754</v>
      </c>
      <c r="G1063" s="1"/>
    </row>
    <row r="1064" spans="1:7" x14ac:dyDescent="0.15">
      <c r="A1064" s="3">
        <v>25</v>
      </c>
      <c r="B1064" s="1" t="s">
        <v>660</v>
      </c>
      <c r="C1064" s="1" t="s">
        <v>755</v>
      </c>
      <c r="D1064" s="1">
        <v>12478182</v>
      </c>
      <c r="E1064" s="1">
        <v>12481046</v>
      </c>
      <c r="F1064" s="2" t="s">
        <v>25</v>
      </c>
      <c r="G1064" s="1"/>
    </row>
    <row r="1065" spans="1:7" x14ac:dyDescent="0.15">
      <c r="A1065" s="3">
        <v>10</v>
      </c>
      <c r="B1065" s="1" t="s">
        <v>660</v>
      </c>
      <c r="C1065" s="1" t="s">
        <v>756</v>
      </c>
      <c r="D1065" s="1">
        <v>12996411</v>
      </c>
      <c r="E1065" s="1">
        <v>13002249</v>
      </c>
      <c r="F1065" s="2" t="s">
        <v>2916</v>
      </c>
      <c r="G1065" s="1"/>
    </row>
    <row r="1066" spans="1:7" x14ac:dyDescent="0.15">
      <c r="A1066" s="3">
        <v>10</v>
      </c>
      <c r="B1066" s="1" t="s">
        <v>660</v>
      </c>
      <c r="C1066" s="1" t="s">
        <v>757</v>
      </c>
      <c r="D1066" s="1">
        <v>13513164</v>
      </c>
      <c r="E1066" s="1">
        <v>13514179</v>
      </c>
      <c r="F1066" s="2" t="s">
        <v>20</v>
      </c>
      <c r="G1066" s="1"/>
    </row>
    <row r="1067" spans="1:7" x14ac:dyDescent="0.15">
      <c r="A1067" s="3">
        <v>25</v>
      </c>
      <c r="B1067" s="1" t="s">
        <v>660</v>
      </c>
      <c r="C1067" s="1" t="s">
        <v>758</v>
      </c>
      <c r="D1067" s="1">
        <v>13562929</v>
      </c>
      <c r="E1067" s="1">
        <v>13564778</v>
      </c>
      <c r="F1067" s="2" t="s">
        <v>759</v>
      </c>
      <c r="G1067" s="1"/>
    </row>
    <row r="1068" spans="1:7" x14ac:dyDescent="0.15">
      <c r="A1068" s="3">
        <v>10</v>
      </c>
      <c r="B1068" s="1" t="s">
        <v>660</v>
      </c>
      <c r="C1068" s="1" t="s">
        <v>760</v>
      </c>
      <c r="D1068" s="1">
        <v>14296184</v>
      </c>
      <c r="E1068" s="1">
        <v>14300022</v>
      </c>
      <c r="F1068" s="2" t="s">
        <v>761</v>
      </c>
      <c r="G1068" s="1"/>
    </row>
    <row r="1069" spans="1:7" x14ac:dyDescent="0.15">
      <c r="A1069" s="3">
        <v>25</v>
      </c>
      <c r="B1069" s="1" t="s">
        <v>660</v>
      </c>
      <c r="C1069" s="1" t="s">
        <v>762</v>
      </c>
      <c r="D1069" s="1">
        <v>14714384</v>
      </c>
      <c r="E1069" s="1">
        <v>14719630</v>
      </c>
      <c r="F1069" s="2" t="s">
        <v>763</v>
      </c>
      <c r="G1069" s="1"/>
    </row>
    <row r="1070" spans="1:7" x14ac:dyDescent="0.15">
      <c r="A1070" s="3">
        <v>25</v>
      </c>
      <c r="B1070" s="1" t="s">
        <v>660</v>
      </c>
      <c r="C1070" s="1" t="s">
        <v>764</v>
      </c>
      <c r="D1070" s="1">
        <v>14951751</v>
      </c>
      <c r="E1070" s="1">
        <v>14959804</v>
      </c>
      <c r="F1070" s="2" t="s">
        <v>765</v>
      </c>
      <c r="G1070" s="1"/>
    </row>
    <row r="1071" spans="1:7" x14ac:dyDescent="0.15">
      <c r="A1071" s="3">
        <v>10</v>
      </c>
      <c r="B1071" s="1" t="s">
        <v>660</v>
      </c>
      <c r="C1071" s="1" t="s">
        <v>766</v>
      </c>
      <c r="D1071" s="1">
        <v>14976795</v>
      </c>
      <c r="E1071" s="1">
        <v>14984158</v>
      </c>
      <c r="F1071" s="2" t="s">
        <v>2916</v>
      </c>
      <c r="G1071" s="1"/>
    </row>
    <row r="1072" spans="1:7" x14ac:dyDescent="0.15">
      <c r="A1072" s="3">
        <v>25</v>
      </c>
      <c r="B1072" s="1" t="s">
        <v>660</v>
      </c>
      <c r="C1072" s="1" t="s">
        <v>767</v>
      </c>
      <c r="D1072" s="1">
        <v>15596635</v>
      </c>
      <c r="E1072" s="1">
        <v>15602509</v>
      </c>
      <c r="F1072" s="2" t="s">
        <v>768</v>
      </c>
      <c r="G1072" s="1"/>
    </row>
    <row r="1073" spans="1:7" x14ac:dyDescent="0.15">
      <c r="A1073" s="3">
        <v>25</v>
      </c>
      <c r="B1073" s="1" t="s">
        <v>660</v>
      </c>
      <c r="C1073" s="1" t="s">
        <v>769</v>
      </c>
      <c r="D1073" s="1">
        <v>15632631</v>
      </c>
      <c r="E1073" s="1">
        <v>15640820</v>
      </c>
      <c r="F1073" s="2" t="s">
        <v>2916</v>
      </c>
      <c r="G1073" s="1"/>
    </row>
    <row r="1074" spans="1:7" x14ac:dyDescent="0.15">
      <c r="A1074" s="3">
        <v>10</v>
      </c>
      <c r="B1074" s="1" t="s">
        <v>660</v>
      </c>
      <c r="C1074" s="1" t="s">
        <v>770</v>
      </c>
      <c r="D1074" s="1">
        <v>16017413</v>
      </c>
      <c r="E1074" s="1">
        <v>16031062</v>
      </c>
      <c r="F1074" s="2" t="s">
        <v>2916</v>
      </c>
      <c r="G1074" s="1"/>
    </row>
    <row r="1075" spans="1:7" x14ac:dyDescent="0.15">
      <c r="A1075" s="3">
        <v>25</v>
      </c>
      <c r="B1075" s="1" t="s">
        <v>660</v>
      </c>
      <c r="C1075" s="1" t="s">
        <v>771</v>
      </c>
      <c r="D1075" s="1">
        <v>16333159</v>
      </c>
      <c r="E1075" s="1">
        <v>16340545</v>
      </c>
      <c r="F1075" s="2" t="s">
        <v>2916</v>
      </c>
      <c r="G1075" s="1"/>
    </row>
    <row r="1076" spans="1:7" x14ac:dyDescent="0.15">
      <c r="A1076" s="3">
        <v>25</v>
      </c>
      <c r="B1076" s="1" t="s">
        <v>660</v>
      </c>
      <c r="C1076" s="1" t="s">
        <v>772</v>
      </c>
      <c r="D1076" s="1">
        <v>16478446</v>
      </c>
      <c r="E1076" s="1">
        <v>16481955</v>
      </c>
      <c r="F1076" s="2" t="s">
        <v>773</v>
      </c>
      <c r="G1076" s="1"/>
    </row>
    <row r="1077" spans="1:7" x14ac:dyDescent="0.15">
      <c r="A1077" s="3">
        <v>25</v>
      </c>
      <c r="B1077" s="1" t="s">
        <v>660</v>
      </c>
      <c r="C1077" s="1" t="s">
        <v>774</v>
      </c>
      <c r="D1077" s="1">
        <v>17381803</v>
      </c>
      <c r="E1077" s="1">
        <v>17382461</v>
      </c>
      <c r="F1077" s="2" t="s">
        <v>775</v>
      </c>
      <c r="G1077" s="1"/>
    </row>
    <row r="1078" spans="1:7" x14ac:dyDescent="0.15">
      <c r="A1078" s="3">
        <v>10</v>
      </c>
      <c r="B1078" s="1" t="s">
        <v>660</v>
      </c>
      <c r="C1078" s="1" t="s">
        <v>776</v>
      </c>
      <c r="D1078" s="1">
        <v>18080269</v>
      </c>
      <c r="E1078" s="1">
        <v>18100211</v>
      </c>
      <c r="F1078" s="2" t="s">
        <v>777</v>
      </c>
      <c r="G1078" s="1"/>
    </row>
    <row r="1079" spans="1:7" x14ac:dyDescent="0.15">
      <c r="A1079" s="3">
        <v>25</v>
      </c>
      <c r="B1079" s="1" t="s">
        <v>660</v>
      </c>
      <c r="C1079" s="1" t="s">
        <v>778</v>
      </c>
      <c r="D1079" s="1">
        <v>18961077</v>
      </c>
      <c r="E1079" s="1">
        <v>18978094</v>
      </c>
      <c r="F1079" s="2" t="s">
        <v>779</v>
      </c>
      <c r="G1079" s="1"/>
    </row>
    <row r="1080" spans="1:7" x14ac:dyDescent="0.15">
      <c r="A1080" s="3">
        <v>25</v>
      </c>
      <c r="B1080" s="1" t="s">
        <v>780</v>
      </c>
      <c r="C1080" s="1" t="s">
        <v>781</v>
      </c>
      <c r="D1080" s="1">
        <v>8677</v>
      </c>
      <c r="E1080" s="1">
        <v>9862</v>
      </c>
      <c r="F1080" s="2" t="s">
        <v>2916</v>
      </c>
      <c r="G1080" s="1"/>
    </row>
    <row r="1081" spans="1:7" x14ac:dyDescent="0.15">
      <c r="A1081" s="3">
        <v>25</v>
      </c>
      <c r="B1081" s="1" t="s">
        <v>780</v>
      </c>
      <c r="C1081" s="1" t="s">
        <v>782</v>
      </c>
      <c r="D1081" s="1">
        <v>214639</v>
      </c>
      <c r="E1081" s="1">
        <v>217177</v>
      </c>
      <c r="F1081" s="2" t="s">
        <v>2781</v>
      </c>
      <c r="G1081" s="1"/>
    </row>
    <row r="1082" spans="1:7" x14ac:dyDescent="0.15">
      <c r="A1082" s="3">
        <v>25</v>
      </c>
      <c r="B1082" s="1" t="s">
        <v>780</v>
      </c>
      <c r="C1082" s="1" t="s">
        <v>783</v>
      </c>
      <c r="D1082" s="1">
        <v>222324</v>
      </c>
      <c r="E1082" s="1">
        <v>227308</v>
      </c>
      <c r="F1082" s="2" t="s">
        <v>802</v>
      </c>
      <c r="G1082" s="1"/>
    </row>
    <row r="1083" spans="1:7" x14ac:dyDescent="0.15">
      <c r="A1083" s="3">
        <v>10</v>
      </c>
      <c r="B1083" s="1" t="s">
        <v>780</v>
      </c>
      <c r="C1083" s="1" t="s">
        <v>784</v>
      </c>
      <c r="D1083" s="1">
        <v>227423</v>
      </c>
      <c r="E1083" s="1">
        <v>234119</v>
      </c>
      <c r="F1083" s="2" t="s">
        <v>785</v>
      </c>
      <c r="G1083" s="1"/>
    </row>
    <row r="1084" spans="1:7" x14ac:dyDescent="0.15">
      <c r="A1084" s="3">
        <v>25</v>
      </c>
      <c r="B1084" s="1" t="s">
        <v>780</v>
      </c>
      <c r="C1084" s="1" t="s">
        <v>786</v>
      </c>
      <c r="D1084" s="1">
        <v>301266</v>
      </c>
      <c r="E1084" s="1">
        <v>305138</v>
      </c>
      <c r="F1084" s="2" t="s">
        <v>787</v>
      </c>
      <c r="G1084" s="1"/>
    </row>
    <row r="1085" spans="1:7" x14ac:dyDescent="0.15">
      <c r="A1085" s="3">
        <v>25</v>
      </c>
      <c r="B1085" s="1" t="s">
        <v>780</v>
      </c>
      <c r="C1085" s="1" t="s">
        <v>788</v>
      </c>
      <c r="D1085" s="1">
        <v>305662</v>
      </c>
      <c r="E1085" s="1">
        <v>310638</v>
      </c>
      <c r="F1085" s="2" t="s">
        <v>789</v>
      </c>
      <c r="G1085" s="1"/>
    </row>
    <row r="1086" spans="1:7" x14ac:dyDescent="0.15">
      <c r="A1086" s="3">
        <v>25</v>
      </c>
      <c r="B1086" s="1" t="s">
        <v>780</v>
      </c>
      <c r="C1086" s="1" t="s">
        <v>790</v>
      </c>
      <c r="D1086" s="1">
        <v>655721</v>
      </c>
      <c r="E1086" s="1">
        <v>716205</v>
      </c>
      <c r="F1086" s="2" t="s">
        <v>25</v>
      </c>
      <c r="G1086" s="1"/>
    </row>
    <row r="1087" spans="1:7" x14ac:dyDescent="0.15">
      <c r="A1087" s="3">
        <v>10</v>
      </c>
      <c r="B1087" s="1" t="s">
        <v>780</v>
      </c>
      <c r="C1087" s="1" t="s">
        <v>791</v>
      </c>
      <c r="D1087" s="1">
        <v>825106</v>
      </c>
      <c r="E1087" s="1">
        <v>833108</v>
      </c>
      <c r="F1087" s="2" t="s">
        <v>20</v>
      </c>
      <c r="G1087" s="1"/>
    </row>
    <row r="1088" spans="1:7" x14ac:dyDescent="0.15">
      <c r="A1088" s="3">
        <v>25</v>
      </c>
      <c r="B1088" s="1" t="s">
        <v>780</v>
      </c>
      <c r="C1088" s="1" t="s">
        <v>792</v>
      </c>
      <c r="D1088" s="1">
        <v>901872</v>
      </c>
      <c r="E1088" s="1">
        <v>903149</v>
      </c>
      <c r="F1088" s="2" t="s">
        <v>793</v>
      </c>
      <c r="G1088" s="1"/>
    </row>
    <row r="1089" spans="1:7" x14ac:dyDescent="0.15">
      <c r="A1089" s="3">
        <v>25</v>
      </c>
      <c r="B1089" s="1" t="s">
        <v>780</v>
      </c>
      <c r="C1089" s="1" t="s">
        <v>794</v>
      </c>
      <c r="D1089" s="1">
        <v>942591</v>
      </c>
      <c r="E1089" s="1">
        <v>943079</v>
      </c>
      <c r="F1089" s="2" t="s">
        <v>25</v>
      </c>
      <c r="G1089" s="1"/>
    </row>
    <row r="1090" spans="1:7" x14ac:dyDescent="0.15">
      <c r="A1090" s="3">
        <v>25</v>
      </c>
      <c r="B1090" s="1" t="s">
        <v>780</v>
      </c>
      <c r="C1090" s="1" t="s">
        <v>795</v>
      </c>
      <c r="D1090" s="1">
        <v>957801</v>
      </c>
      <c r="E1090" s="1">
        <v>961686</v>
      </c>
      <c r="F1090" s="2" t="s">
        <v>796</v>
      </c>
      <c r="G1090" s="1"/>
    </row>
    <row r="1091" spans="1:7" x14ac:dyDescent="0.15">
      <c r="A1091" s="3">
        <v>25</v>
      </c>
      <c r="B1091" s="1" t="s">
        <v>780</v>
      </c>
      <c r="C1091" s="1" t="s">
        <v>797</v>
      </c>
      <c r="D1091" s="1">
        <v>1658172</v>
      </c>
      <c r="E1091" s="1">
        <v>1663561</v>
      </c>
      <c r="F1091" s="2" t="s">
        <v>2916</v>
      </c>
      <c r="G1091" s="1"/>
    </row>
    <row r="1092" spans="1:7" x14ac:dyDescent="0.15">
      <c r="A1092" s="3">
        <v>25</v>
      </c>
      <c r="B1092" s="1" t="s">
        <v>780</v>
      </c>
      <c r="C1092" s="1" t="s">
        <v>798</v>
      </c>
      <c r="D1092" s="1">
        <v>2561176</v>
      </c>
      <c r="E1092" s="1">
        <v>2568873</v>
      </c>
      <c r="F1092" s="2" t="s">
        <v>25</v>
      </c>
      <c r="G1092" s="1"/>
    </row>
    <row r="1093" spans="1:7" x14ac:dyDescent="0.15">
      <c r="A1093" s="3">
        <v>25</v>
      </c>
      <c r="B1093" s="1" t="s">
        <v>780</v>
      </c>
      <c r="C1093" s="1" t="s">
        <v>799</v>
      </c>
      <c r="D1093" s="1">
        <v>2581159</v>
      </c>
      <c r="E1093" s="1">
        <v>2583476</v>
      </c>
      <c r="F1093" s="2" t="s">
        <v>800</v>
      </c>
      <c r="G1093" s="1"/>
    </row>
    <row r="1094" spans="1:7" x14ac:dyDescent="0.15">
      <c r="A1094" s="3">
        <v>10</v>
      </c>
      <c r="B1094" s="1" t="s">
        <v>780</v>
      </c>
      <c r="C1094" s="1" t="s">
        <v>801</v>
      </c>
      <c r="D1094" s="1">
        <v>3213131</v>
      </c>
      <c r="E1094" s="1">
        <v>3229285</v>
      </c>
      <c r="F1094" s="2" t="s">
        <v>802</v>
      </c>
      <c r="G1094" s="1"/>
    </row>
    <row r="1095" spans="1:7" x14ac:dyDescent="0.15">
      <c r="A1095" s="3">
        <v>10</v>
      </c>
      <c r="B1095" s="1" t="s">
        <v>780</v>
      </c>
      <c r="C1095" s="1" t="s">
        <v>803</v>
      </c>
      <c r="D1095" s="1">
        <v>3246104</v>
      </c>
      <c r="E1095" s="1">
        <v>3281362</v>
      </c>
      <c r="F1095" s="2" t="s">
        <v>804</v>
      </c>
      <c r="G1095" s="1"/>
    </row>
    <row r="1096" spans="1:7" x14ac:dyDescent="0.15">
      <c r="A1096" s="3">
        <v>25</v>
      </c>
      <c r="B1096" s="1" t="s">
        <v>780</v>
      </c>
      <c r="C1096" s="1" t="s">
        <v>805</v>
      </c>
      <c r="D1096" s="1">
        <v>3287738</v>
      </c>
      <c r="E1096" s="1">
        <v>3292673</v>
      </c>
      <c r="F1096" s="2" t="s">
        <v>2779</v>
      </c>
      <c r="G1096" s="1"/>
    </row>
    <row r="1097" spans="1:7" x14ac:dyDescent="0.15">
      <c r="A1097" s="3">
        <v>25</v>
      </c>
      <c r="B1097" s="1" t="s">
        <v>780</v>
      </c>
      <c r="C1097" s="1" t="s">
        <v>806</v>
      </c>
      <c r="D1097" s="1">
        <v>3308422</v>
      </c>
      <c r="E1097" s="1">
        <v>3311528</v>
      </c>
      <c r="F1097" s="2" t="s">
        <v>2780</v>
      </c>
      <c r="G1097" s="1"/>
    </row>
    <row r="1098" spans="1:7" x14ac:dyDescent="0.15">
      <c r="A1098" s="3">
        <v>25</v>
      </c>
      <c r="B1098" s="1" t="s">
        <v>780</v>
      </c>
      <c r="C1098" s="1" t="s">
        <v>807</v>
      </c>
      <c r="D1098" s="1">
        <v>3422686</v>
      </c>
      <c r="E1098" s="1">
        <v>3423943</v>
      </c>
      <c r="F1098" s="2" t="s">
        <v>2916</v>
      </c>
      <c r="G1098" s="1"/>
    </row>
    <row r="1099" spans="1:7" x14ac:dyDescent="0.15">
      <c r="A1099" s="3">
        <v>25</v>
      </c>
      <c r="B1099" s="1" t="s">
        <v>780</v>
      </c>
      <c r="C1099" s="1" t="s">
        <v>808</v>
      </c>
      <c r="D1099" s="1">
        <v>3481077</v>
      </c>
      <c r="E1099" s="1">
        <v>3481879</v>
      </c>
      <c r="F1099" s="2" t="s">
        <v>25</v>
      </c>
      <c r="G1099" s="1"/>
    </row>
    <row r="1100" spans="1:7" x14ac:dyDescent="0.15">
      <c r="A1100" s="3">
        <v>25</v>
      </c>
      <c r="B1100" s="1" t="s">
        <v>780</v>
      </c>
      <c r="C1100" s="1" t="s">
        <v>809</v>
      </c>
      <c r="D1100" s="1">
        <v>3573488</v>
      </c>
      <c r="E1100" s="1">
        <v>3579664</v>
      </c>
      <c r="F1100" s="2" t="s">
        <v>25</v>
      </c>
      <c r="G1100" s="1"/>
    </row>
    <row r="1101" spans="1:7" x14ac:dyDescent="0.15">
      <c r="A1101" s="3">
        <v>25</v>
      </c>
      <c r="B1101" s="1" t="s">
        <v>780</v>
      </c>
      <c r="C1101" s="1" t="s">
        <v>810</v>
      </c>
      <c r="D1101" s="1">
        <v>3677971</v>
      </c>
      <c r="E1101" s="1">
        <v>3693029</v>
      </c>
      <c r="F1101" s="2" t="s">
        <v>2916</v>
      </c>
      <c r="G1101" s="1"/>
    </row>
    <row r="1102" spans="1:7" x14ac:dyDescent="0.15">
      <c r="A1102" s="3">
        <v>25</v>
      </c>
      <c r="B1102" s="1" t="s">
        <v>780</v>
      </c>
      <c r="C1102" s="1" t="s">
        <v>811</v>
      </c>
      <c r="D1102" s="1">
        <v>4020316</v>
      </c>
      <c r="E1102" s="1">
        <v>4037727</v>
      </c>
      <c r="F1102" s="2" t="s">
        <v>2916</v>
      </c>
      <c r="G1102" s="1"/>
    </row>
    <row r="1103" spans="1:7" x14ac:dyDescent="0.15">
      <c r="A1103" s="3">
        <v>25</v>
      </c>
      <c r="B1103" s="1" t="s">
        <v>780</v>
      </c>
      <c r="C1103" s="1" t="s">
        <v>812</v>
      </c>
      <c r="D1103" s="1">
        <v>4114498</v>
      </c>
      <c r="E1103" s="1">
        <v>4117186</v>
      </c>
      <c r="F1103" s="2" t="s">
        <v>25</v>
      </c>
      <c r="G1103" s="1"/>
    </row>
    <row r="1104" spans="1:7" x14ac:dyDescent="0.15">
      <c r="A1104" s="3">
        <v>10</v>
      </c>
      <c r="B1104" s="1" t="s">
        <v>780</v>
      </c>
      <c r="C1104" s="1" t="s">
        <v>813</v>
      </c>
      <c r="D1104" s="1">
        <v>4173865</v>
      </c>
      <c r="E1104" s="1">
        <v>4187309</v>
      </c>
      <c r="F1104" s="2" t="s">
        <v>814</v>
      </c>
      <c r="G1104" s="1"/>
    </row>
    <row r="1105" spans="1:7" x14ac:dyDescent="0.15">
      <c r="A1105" s="3">
        <v>25</v>
      </c>
      <c r="B1105" s="1" t="s">
        <v>780</v>
      </c>
      <c r="C1105" s="1" t="s">
        <v>815</v>
      </c>
      <c r="D1105" s="1">
        <v>4787498</v>
      </c>
      <c r="E1105" s="1">
        <v>4791976</v>
      </c>
      <c r="F1105" s="2" t="s">
        <v>816</v>
      </c>
      <c r="G1105" s="1"/>
    </row>
    <row r="1106" spans="1:7" x14ac:dyDescent="0.15">
      <c r="A1106" s="3">
        <v>25</v>
      </c>
      <c r="B1106" s="1" t="s">
        <v>780</v>
      </c>
      <c r="C1106" s="1" t="s">
        <v>817</v>
      </c>
      <c r="D1106" s="1">
        <v>4909478</v>
      </c>
      <c r="E1106" s="1">
        <v>4928039</v>
      </c>
      <c r="F1106" s="2" t="s">
        <v>818</v>
      </c>
      <c r="G1106" s="1"/>
    </row>
    <row r="1107" spans="1:7" x14ac:dyDescent="0.15">
      <c r="A1107" s="3">
        <v>10</v>
      </c>
      <c r="B1107" s="1" t="s">
        <v>780</v>
      </c>
      <c r="C1107" s="1" t="s">
        <v>819</v>
      </c>
      <c r="D1107" s="1">
        <v>4955742</v>
      </c>
      <c r="E1107" s="1">
        <v>4957864</v>
      </c>
      <c r="F1107" s="2" t="s">
        <v>2916</v>
      </c>
      <c r="G1107" s="1"/>
    </row>
    <row r="1108" spans="1:7" x14ac:dyDescent="0.15">
      <c r="A1108" s="3">
        <v>25</v>
      </c>
      <c r="B1108" s="1" t="s">
        <v>780</v>
      </c>
      <c r="C1108" s="1" t="s">
        <v>820</v>
      </c>
      <c r="D1108" s="1">
        <v>5556468</v>
      </c>
      <c r="E1108" s="1">
        <v>5558000</v>
      </c>
      <c r="F1108" s="2" t="s">
        <v>821</v>
      </c>
      <c r="G1108" s="1"/>
    </row>
    <row r="1109" spans="1:7" x14ac:dyDescent="0.15">
      <c r="A1109" s="3" t="s">
        <v>2943</v>
      </c>
      <c r="B1109" s="1" t="s">
        <v>780</v>
      </c>
      <c r="C1109" s="1" t="s">
        <v>822</v>
      </c>
      <c r="D1109" s="1">
        <v>5597118</v>
      </c>
      <c r="E1109" s="1">
        <v>5604476</v>
      </c>
      <c r="F1109" s="2" t="s">
        <v>2916</v>
      </c>
      <c r="G1109" s="1"/>
    </row>
    <row r="1110" spans="1:7" x14ac:dyDescent="0.15">
      <c r="A1110" s="3">
        <v>25</v>
      </c>
      <c r="B1110" s="1" t="s">
        <v>780</v>
      </c>
      <c r="C1110" s="1" t="s">
        <v>823</v>
      </c>
      <c r="D1110" s="1">
        <v>5621019</v>
      </c>
      <c r="E1110" s="1">
        <v>5621615</v>
      </c>
      <c r="F1110" s="2" t="s">
        <v>25</v>
      </c>
      <c r="G1110" s="1"/>
    </row>
    <row r="1111" spans="1:7" x14ac:dyDescent="0.15">
      <c r="A1111" s="3">
        <v>25</v>
      </c>
      <c r="B1111" s="1" t="s">
        <v>780</v>
      </c>
      <c r="C1111" s="1" t="s">
        <v>824</v>
      </c>
      <c r="D1111" s="1">
        <v>6271097</v>
      </c>
      <c r="E1111" s="1">
        <v>6278254</v>
      </c>
      <c r="F1111" s="2" t="s">
        <v>825</v>
      </c>
      <c r="G1111" s="1"/>
    </row>
    <row r="1112" spans="1:7" x14ac:dyDescent="0.15">
      <c r="A1112" s="3">
        <v>25</v>
      </c>
      <c r="B1112" s="1" t="s">
        <v>780</v>
      </c>
      <c r="C1112" s="1" t="s">
        <v>826</v>
      </c>
      <c r="D1112" s="1">
        <v>6375556</v>
      </c>
      <c r="E1112" s="1">
        <v>6388133</v>
      </c>
      <c r="F1112" s="2" t="s">
        <v>816</v>
      </c>
      <c r="G1112" s="1"/>
    </row>
    <row r="1113" spans="1:7" x14ac:dyDescent="0.15">
      <c r="A1113" s="3">
        <v>25</v>
      </c>
      <c r="B1113" s="1" t="s">
        <v>780</v>
      </c>
      <c r="C1113" s="1" t="s">
        <v>827</v>
      </c>
      <c r="D1113" s="1">
        <v>6414772</v>
      </c>
      <c r="E1113" s="1">
        <v>6449322</v>
      </c>
      <c r="F1113" s="2" t="s">
        <v>828</v>
      </c>
      <c r="G1113" s="1"/>
    </row>
    <row r="1114" spans="1:7" x14ac:dyDescent="0.15">
      <c r="A1114" s="3">
        <v>25</v>
      </c>
      <c r="B1114" s="1" t="s">
        <v>780</v>
      </c>
      <c r="C1114" s="1" t="s">
        <v>829</v>
      </c>
      <c r="D1114" s="1">
        <v>6804022</v>
      </c>
      <c r="E1114" s="1">
        <v>6805984</v>
      </c>
      <c r="F1114" s="2" t="s">
        <v>830</v>
      </c>
      <c r="G1114" s="1"/>
    </row>
    <row r="1115" spans="1:7" x14ac:dyDescent="0.15">
      <c r="A1115" s="3">
        <v>25</v>
      </c>
      <c r="B1115" s="1" t="s">
        <v>780</v>
      </c>
      <c r="C1115" s="1" t="s">
        <v>831</v>
      </c>
      <c r="D1115" s="1">
        <v>7715340</v>
      </c>
      <c r="E1115" s="1">
        <v>7735224</v>
      </c>
      <c r="F1115" s="2" t="s">
        <v>832</v>
      </c>
      <c r="G1115" s="1"/>
    </row>
    <row r="1116" spans="1:7" x14ac:dyDescent="0.15">
      <c r="A1116" s="3">
        <v>25</v>
      </c>
      <c r="B1116" s="1" t="s">
        <v>780</v>
      </c>
      <c r="C1116" s="1" t="s">
        <v>833</v>
      </c>
      <c r="D1116" s="1">
        <v>7773418</v>
      </c>
      <c r="E1116" s="1">
        <v>7796731</v>
      </c>
      <c r="F1116" s="2" t="s">
        <v>2776</v>
      </c>
      <c r="G1116" s="1"/>
    </row>
    <row r="1117" spans="1:7" x14ac:dyDescent="0.15">
      <c r="A1117" s="3">
        <v>25</v>
      </c>
      <c r="B1117" s="1" t="s">
        <v>780</v>
      </c>
      <c r="C1117" s="1" t="s">
        <v>834</v>
      </c>
      <c r="D1117" s="1">
        <v>7800459</v>
      </c>
      <c r="E1117" s="1">
        <v>7816888</v>
      </c>
      <c r="F1117" s="2" t="s">
        <v>2777</v>
      </c>
      <c r="G1117" s="1"/>
    </row>
    <row r="1118" spans="1:7" x14ac:dyDescent="0.15">
      <c r="A1118" s="3">
        <v>10</v>
      </c>
      <c r="B1118" s="1" t="s">
        <v>780</v>
      </c>
      <c r="C1118" s="1" t="s">
        <v>835</v>
      </c>
      <c r="D1118" s="1">
        <v>7833118</v>
      </c>
      <c r="E1118" s="1">
        <v>7838050</v>
      </c>
      <c r="F1118" s="2" t="s">
        <v>2778</v>
      </c>
      <c r="G1118" s="1"/>
    </row>
    <row r="1119" spans="1:7" x14ac:dyDescent="0.15">
      <c r="A1119" s="3">
        <v>25</v>
      </c>
      <c r="B1119" s="1" t="s">
        <v>780</v>
      </c>
      <c r="C1119" s="1" t="s">
        <v>836</v>
      </c>
      <c r="D1119" s="1">
        <v>8015426</v>
      </c>
      <c r="E1119" s="1">
        <v>8018446</v>
      </c>
      <c r="F1119" s="2" t="s">
        <v>837</v>
      </c>
      <c r="G1119" s="1"/>
    </row>
    <row r="1120" spans="1:7" x14ac:dyDescent="0.15">
      <c r="A1120" s="3">
        <v>25</v>
      </c>
      <c r="B1120" s="1" t="s">
        <v>780</v>
      </c>
      <c r="C1120" s="1" t="s">
        <v>838</v>
      </c>
      <c r="D1120" s="1">
        <v>8015611</v>
      </c>
      <c r="E1120" s="1">
        <v>8019904</v>
      </c>
      <c r="F1120" s="2" t="s">
        <v>837</v>
      </c>
      <c r="G1120" s="1"/>
    </row>
    <row r="1121" spans="1:7" x14ac:dyDescent="0.15">
      <c r="A1121" s="3">
        <v>25</v>
      </c>
      <c r="B1121" s="1" t="s">
        <v>780</v>
      </c>
      <c r="C1121" s="1" t="s">
        <v>839</v>
      </c>
      <c r="D1121" s="1">
        <v>8467962</v>
      </c>
      <c r="E1121" s="1">
        <v>8491874</v>
      </c>
      <c r="F1121" s="2" t="s">
        <v>2916</v>
      </c>
      <c r="G1121" s="1"/>
    </row>
    <row r="1122" spans="1:7" x14ac:dyDescent="0.15">
      <c r="A1122" s="3">
        <v>10</v>
      </c>
      <c r="B1122" s="1" t="s">
        <v>780</v>
      </c>
      <c r="C1122" s="1" t="s">
        <v>840</v>
      </c>
      <c r="D1122" s="1">
        <v>8554688</v>
      </c>
      <c r="E1122" s="1">
        <v>8557242</v>
      </c>
      <c r="F1122" s="2" t="s">
        <v>2916</v>
      </c>
      <c r="G1122" s="1"/>
    </row>
    <row r="1123" spans="1:7" x14ac:dyDescent="0.15">
      <c r="A1123" s="3">
        <v>25</v>
      </c>
      <c r="B1123" s="1" t="s">
        <v>780</v>
      </c>
      <c r="C1123" s="1" t="s">
        <v>841</v>
      </c>
      <c r="D1123" s="1">
        <v>8669222</v>
      </c>
      <c r="E1123" s="1">
        <v>8671833</v>
      </c>
      <c r="F1123" s="2" t="s">
        <v>842</v>
      </c>
      <c r="G1123" s="1"/>
    </row>
    <row r="1124" spans="1:7" x14ac:dyDescent="0.15">
      <c r="A1124" s="3">
        <v>10</v>
      </c>
      <c r="B1124" s="1" t="s">
        <v>780</v>
      </c>
      <c r="C1124" s="1" t="s">
        <v>843</v>
      </c>
      <c r="D1124" s="1">
        <v>8816746</v>
      </c>
      <c r="E1124" s="1">
        <v>8842790</v>
      </c>
      <c r="F1124" s="2" t="s">
        <v>12</v>
      </c>
      <c r="G1124" s="1"/>
    </row>
    <row r="1125" spans="1:7" x14ac:dyDescent="0.15">
      <c r="A1125" s="3">
        <v>10</v>
      </c>
      <c r="B1125" s="1" t="s">
        <v>780</v>
      </c>
      <c r="C1125" s="1" t="s">
        <v>844</v>
      </c>
      <c r="D1125" s="1">
        <v>8965870</v>
      </c>
      <c r="E1125" s="1">
        <v>8969249</v>
      </c>
      <c r="F1125" s="2" t="s">
        <v>20</v>
      </c>
      <c r="G1125" s="1"/>
    </row>
    <row r="1126" spans="1:7" x14ac:dyDescent="0.15">
      <c r="A1126" s="3" t="s">
        <v>2941</v>
      </c>
      <c r="B1126" s="1" t="s">
        <v>780</v>
      </c>
      <c r="C1126" s="1" t="s">
        <v>845</v>
      </c>
      <c r="D1126" s="1">
        <v>9688969</v>
      </c>
      <c r="E1126" s="1">
        <v>9702240</v>
      </c>
      <c r="F1126" s="2" t="s">
        <v>846</v>
      </c>
      <c r="G1126" s="1"/>
    </row>
    <row r="1127" spans="1:7" x14ac:dyDescent="0.15">
      <c r="A1127" s="3">
        <v>25</v>
      </c>
      <c r="B1127" s="1" t="s">
        <v>780</v>
      </c>
      <c r="C1127" s="1" t="s">
        <v>847</v>
      </c>
      <c r="D1127" s="1">
        <v>9713427</v>
      </c>
      <c r="E1127" s="1">
        <v>9737065</v>
      </c>
      <c r="F1127" s="2" t="s">
        <v>848</v>
      </c>
      <c r="G1127" s="1"/>
    </row>
    <row r="1128" spans="1:7" x14ac:dyDescent="0.15">
      <c r="A1128" s="3">
        <v>10</v>
      </c>
      <c r="B1128" s="1" t="s">
        <v>780</v>
      </c>
      <c r="C1128" s="1" t="s">
        <v>849</v>
      </c>
      <c r="D1128" s="1">
        <v>9866454</v>
      </c>
      <c r="E1128" s="1">
        <v>9882706</v>
      </c>
      <c r="F1128" s="2" t="s">
        <v>850</v>
      </c>
      <c r="G1128" s="1"/>
    </row>
    <row r="1129" spans="1:7" x14ac:dyDescent="0.15">
      <c r="A1129" s="3">
        <v>25</v>
      </c>
      <c r="B1129" s="1" t="s">
        <v>780</v>
      </c>
      <c r="C1129" s="1" t="s">
        <v>851</v>
      </c>
      <c r="D1129" s="1">
        <v>9885843</v>
      </c>
      <c r="E1129" s="1">
        <v>9886875</v>
      </c>
      <c r="F1129" s="2" t="s">
        <v>180</v>
      </c>
      <c r="G1129" s="1"/>
    </row>
    <row r="1130" spans="1:7" x14ac:dyDescent="0.15">
      <c r="A1130" s="3">
        <v>25</v>
      </c>
      <c r="B1130" s="1" t="s">
        <v>780</v>
      </c>
      <c r="C1130" s="1" t="s">
        <v>852</v>
      </c>
      <c r="D1130" s="1">
        <v>9946694</v>
      </c>
      <c r="E1130" s="1">
        <v>9948615</v>
      </c>
      <c r="F1130" s="2" t="s">
        <v>2772</v>
      </c>
      <c r="G1130" s="1"/>
    </row>
    <row r="1131" spans="1:7" x14ac:dyDescent="0.15">
      <c r="A1131" s="3">
        <v>25</v>
      </c>
      <c r="B1131" s="1" t="s">
        <v>780</v>
      </c>
      <c r="C1131" s="1" t="s">
        <v>853</v>
      </c>
      <c r="D1131" s="1">
        <v>9952229</v>
      </c>
      <c r="E1131" s="1">
        <v>9953033</v>
      </c>
      <c r="F1131" s="2" t="s">
        <v>2773</v>
      </c>
      <c r="G1131" s="1"/>
    </row>
    <row r="1132" spans="1:7" x14ac:dyDescent="0.15">
      <c r="A1132" s="3">
        <v>25</v>
      </c>
      <c r="B1132" s="1" t="s">
        <v>780</v>
      </c>
      <c r="C1132" s="1" t="s">
        <v>854</v>
      </c>
      <c r="D1132" s="1">
        <v>9982926</v>
      </c>
      <c r="E1132" s="1">
        <v>9994883</v>
      </c>
      <c r="F1132" s="2" t="s">
        <v>2774</v>
      </c>
      <c r="G1132" s="1"/>
    </row>
    <row r="1133" spans="1:7" x14ac:dyDescent="0.15">
      <c r="A1133" s="3">
        <v>10</v>
      </c>
      <c r="B1133" s="1" t="s">
        <v>780</v>
      </c>
      <c r="C1133" s="1" t="s">
        <v>855</v>
      </c>
      <c r="D1133" s="1">
        <v>10000618</v>
      </c>
      <c r="E1133" s="1">
        <v>10020352</v>
      </c>
      <c r="F1133" s="2" t="s">
        <v>2775</v>
      </c>
      <c r="G1133" s="1"/>
    </row>
    <row r="1134" spans="1:7" x14ac:dyDescent="0.15">
      <c r="A1134" s="3">
        <v>25</v>
      </c>
      <c r="B1134" s="1" t="s">
        <v>780</v>
      </c>
      <c r="C1134" s="1" t="s">
        <v>856</v>
      </c>
      <c r="D1134" s="1">
        <v>10074527</v>
      </c>
      <c r="E1134" s="1">
        <v>10081518</v>
      </c>
      <c r="F1134" s="2" t="s">
        <v>2916</v>
      </c>
      <c r="G1134" s="1"/>
    </row>
    <row r="1135" spans="1:7" x14ac:dyDescent="0.15">
      <c r="A1135" s="3">
        <v>10</v>
      </c>
      <c r="B1135" s="1" t="s">
        <v>780</v>
      </c>
      <c r="C1135" s="1" t="s">
        <v>857</v>
      </c>
      <c r="D1135" s="1">
        <v>10172446</v>
      </c>
      <c r="E1135" s="1">
        <v>10182772</v>
      </c>
      <c r="F1135" s="2" t="s">
        <v>858</v>
      </c>
      <c r="G1135" s="1"/>
    </row>
    <row r="1136" spans="1:7" x14ac:dyDescent="0.15">
      <c r="A1136" s="3">
        <v>25</v>
      </c>
      <c r="B1136" s="1" t="s">
        <v>780</v>
      </c>
      <c r="C1136" s="1" t="s">
        <v>859</v>
      </c>
      <c r="D1136" s="1">
        <v>10271023</v>
      </c>
      <c r="E1136" s="1">
        <v>10276719</v>
      </c>
      <c r="F1136" s="2" t="s">
        <v>2916</v>
      </c>
      <c r="G1136" s="1"/>
    </row>
    <row r="1137" spans="1:7" x14ac:dyDescent="0.15">
      <c r="A1137" s="3">
        <v>10</v>
      </c>
      <c r="B1137" s="1" t="s">
        <v>780</v>
      </c>
      <c r="C1137" s="1" t="s">
        <v>860</v>
      </c>
      <c r="D1137" s="1">
        <v>11378702</v>
      </c>
      <c r="E1137" s="1">
        <v>11391068</v>
      </c>
      <c r="F1137" s="2" t="s">
        <v>861</v>
      </c>
      <c r="G1137" s="1"/>
    </row>
    <row r="1138" spans="1:7" x14ac:dyDescent="0.15">
      <c r="A1138" s="3">
        <v>10</v>
      </c>
      <c r="B1138" s="1" t="s">
        <v>780</v>
      </c>
      <c r="C1138" s="1" t="s">
        <v>862</v>
      </c>
      <c r="D1138" s="1">
        <v>11960104</v>
      </c>
      <c r="E1138" s="1">
        <v>11973533</v>
      </c>
      <c r="F1138" s="2" t="s">
        <v>863</v>
      </c>
      <c r="G1138" s="1"/>
    </row>
    <row r="1139" spans="1:7" x14ac:dyDescent="0.15">
      <c r="A1139" s="3">
        <v>10</v>
      </c>
      <c r="B1139" s="1" t="s">
        <v>780</v>
      </c>
      <c r="C1139" s="1" t="s">
        <v>864</v>
      </c>
      <c r="D1139" s="1">
        <v>12049347</v>
      </c>
      <c r="E1139" s="1">
        <v>12068146</v>
      </c>
      <c r="F1139" s="2" t="s">
        <v>20</v>
      </c>
      <c r="G1139" s="1"/>
    </row>
    <row r="1140" spans="1:7" x14ac:dyDescent="0.15">
      <c r="A1140" s="3">
        <v>25</v>
      </c>
      <c r="B1140" s="1" t="s">
        <v>780</v>
      </c>
      <c r="C1140" s="1" t="s">
        <v>865</v>
      </c>
      <c r="D1140" s="1">
        <v>12105982</v>
      </c>
      <c r="E1140" s="1">
        <v>12123372</v>
      </c>
      <c r="F1140" s="2" t="s">
        <v>866</v>
      </c>
      <c r="G1140" s="1"/>
    </row>
    <row r="1141" spans="1:7" x14ac:dyDescent="0.15">
      <c r="A1141" s="3">
        <v>25</v>
      </c>
      <c r="B1141" s="1" t="s">
        <v>780</v>
      </c>
      <c r="C1141" s="1" t="s">
        <v>867</v>
      </c>
      <c r="D1141" s="1">
        <v>12304311</v>
      </c>
      <c r="E1141" s="1">
        <v>12311209</v>
      </c>
      <c r="F1141" s="2" t="s">
        <v>451</v>
      </c>
      <c r="G1141" s="1"/>
    </row>
    <row r="1142" spans="1:7" x14ac:dyDescent="0.15">
      <c r="A1142" s="3">
        <v>25</v>
      </c>
      <c r="B1142" s="1" t="s">
        <v>780</v>
      </c>
      <c r="C1142" s="1" t="s">
        <v>868</v>
      </c>
      <c r="D1142" s="1">
        <v>12477358</v>
      </c>
      <c r="E1142" s="1">
        <v>12485527</v>
      </c>
      <c r="F1142" s="2" t="s">
        <v>451</v>
      </c>
      <c r="G1142" s="1"/>
    </row>
    <row r="1143" spans="1:7" x14ac:dyDescent="0.15">
      <c r="A1143" s="3" t="s">
        <v>2943</v>
      </c>
      <c r="B1143" s="1" t="s">
        <v>780</v>
      </c>
      <c r="C1143" s="1" t="s">
        <v>869</v>
      </c>
      <c r="D1143" s="1">
        <v>12510455</v>
      </c>
      <c r="E1143" s="1">
        <v>12512662</v>
      </c>
      <c r="F1143" s="2" t="s">
        <v>25</v>
      </c>
      <c r="G1143" s="1"/>
    </row>
    <row r="1144" spans="1:7" x14ac:dyDescent="0.15">
      <c r="A1144" s="3">
        <v>10</v>
      </c>
      <c r="B1144" s="1" t="s">
        <v>780</v>
      </c>
      <c r="C1144" s="1" t="s">
        <v>870</v>
      </c>
      <c r="D1144" s="1">
        <v>12614933</v>
      </c>
      <c r="E1144" s="1">
        <v>12619107</v>
      </c>
      <c r="F1144" s="2" t="s">
        <v>871</v>
      </c>
      <c r="G1144" s="1"/>
    </row>
    <row r="1145" spans="1:7" x14ac:dyDescent="0.15">
      <c r="A1145" s="3">
        <v>25</v>
      </c>
      <c r="B1145" s="1" t="s">
        <v>780</v>
      </c>
      <c r="C1145" s="1" t="s">
        <v>872</v>
      </c>
      <c r="D1145" s="1">
        <v>12937779</v>
      </c>
      <c r="E1145" s="1">
        <v>12956264</v>
      </c>
      <c r="F1145" s="2" t="s">
        <v>2916</v>
      </c>
      <c r="G1145" s="1"/>
    </row>
    <row r="1146" spans="1:7" x14ac:dyDescent="0.15">
      <c r="A1146" s="3">
        <v>25</v>
      </c>
      <c r="B1146" s="1" t="s">
        <v>780</v>
      </c>
      <c r="C1146" s="1" t="s">
        <v>873</v>
      </c>
      <c r="D1146" s="1">
        <v>13019816</v>
      </c>
      <c r="E1146" s="1">
        <v>13024545</v>
      </c>
      <c r="F1146" s="2" t="s">
        <v>2770</v>
      </c>
      <c r="G1146" s="1"/>
    </row>
    <row r="1147" spans="1:7" x14ac:dyDescent="0.15">
      <c r="A1147" s="3">
        <v>25</v>
      </c>
      <c r="B1147" s="1" t="s">
        <v>780</v>
      </c>
      <c r="C1147" s="1" t="s">
        <v>874</v>
      </c>
      <c r="D1147" s="1">
        <v>13025279</v>
      </c>
      <c r="E1147" s="1">
        <v>13040015</v>
      </c>
      <c r="F1147" s="2" t="s">
        <v>2771</v>
      </c>
      <c r="G1147" s="1"/>
    </row>
    <row r="1148" spans="1:7" x14ac:dyDescent="0.15">
      <c r="A1148" s="3">
        <v>25</v>
      </c>
      <c r="B1148" s="1" t="s">
        <v>780</v>
      </c>
      <c r="C1148" s="1" t="s">
        <v>875</v>
      </c>
      <c r="D1148" s="1">
        <v>13062350</v>
      </c>
      <c r="E1148" s="1">
        <v>13062628</v>
      </c>
      <c r="F1148" s="2" t="s">
        <v>2770</v>
      </c>
      <c r="G1148" s="1"/>
    </row>
    <row r="1149" spans="1:7" x14ac:dyDescent="0.15">
      <c r="A1149" s="3">
        <v>25</v>
      </c>
      <c r="B1149" s="1" t="s">
        <v>780</v>
      </c>
      <c r="C1149" s="1" t="s">
        <v>876</v>
      </c>
      <c r="D1149" s="1">
        <v>13197861</v>
      </c>
      <c r="E1149" s="1">
        <v>13210379</v>
      </c>
      <c r="F1149" s="2" t="s">
        <v>545</v>
      </c>
      <c r="G1149" s="1"/>
    </row>
    <row r="1150" spans="1:7" x14ac:dyDescent="0.15">
      <c r="A1150" s="3">
        <v>25</v>
      </c>
      <c r="B1150" s="1" t="s">
        <v>780</v>
      </c>
      <c r="C1150" s="1" t="s">
        <v>877</v>
      </c>
      <c r="D1150" s="1">
        <v>13396725</v>
      </c>
      <c r="E1150" s="1">
        <v>13424783</v>
      </c>
      <c r="F1150" s="2" t="s">
        <v>2916</v>
      </c>
      <c r="G1150" s="1"/>
    </row>
    <row r="1151" spans="1:7" x14ac:dyDescent="0.15">
      <c r="A1151" s="3" t="s">
        <v>2943</v>
      </c>
      <c r="B1151" s="1" t="s">
        <v>780</v>
      </c>
      <c r="C1151" s="1" t="s">
        <v>878</v>
      </c>
      <c r="D1151" s="1">
        <v>13669533</v>
      </c>
      <c r="E1151" s="1">
        <v>13689585</v>
      </c>
      <c r="F1151" s="2" t="s">
        <v>2916</v>
      </c>
      <c r="G1151" s="1"/>
    </row>
    <row r="1152" spans="1:7" x14ac:dyDescent="0.15">
      <c r="A1152" s="3">
        <v>10</v>
      </c>
      <c r="B1152" s="1" t="s">
        <v>780</v>
      </c>
      <c r="C1152" s="1" t="s">
        <v>879</v>
      </c>
      <c r="D1152" s="1">
        <v>13713003</v>
      </c>
      <c r="E1152" s="1">
        <v>13725825</v>
      </c>
      <c r="F1152" s="2" t="s">
        <v>2916</v>
      </c>
      <c r="G1152" s="1"/>
    </row>
    <row r="1153" spans="1:7" x14ac:dyDescent="0.15">
      <c r="A1153" s="3" t="s">
        <v>2943</v>
      </c>
      <c r="B1153" s="1" t="s">
        <v>780</v>
      </c>
      <c r="C1153" s="1" t="s">
        <v>880</v>
      </c>
      <c r="D1153" s="1">
        <v>13768855</v>
      </c>
      <c r="E1153" s="1">
        <v>13819664</v>
      </c>
      <c r="F1153" s="2" t="s">
        <v>2768</v>
      </c>
      <c r="G1153" s="1"/>
    </row>
    <row r="1154" spans="1:7" x14ac:dyDescent="0.15">
      <c r="A1154" s="3">
        <v>10</v>
      </c>
      <c r="B1154" s="1" t="s">
        <v>780</v>
      </c>
      <c r="C1154" s="1" t="s">
        <v>881</v>
      </c>
      <c r="D1154" s="1">
        <v>13827271</v>
      </c>
      <c r="E1154" s="1">
        <v>13836108</v>
      </c>
      <c r="F1154" s="2" t="s">
        <v>882</v>
      </c>
      <c r="G1154" s="1"/>
    </row>
    <row r="1155" spans="1:7" x14ac:dyDescent="0.15">
      <c r="A1155" s="3">
        <v>25</v>
      </c>
      <c r="B1155" s="1" t="s">
        <v>780</v>
      </c>
      <c r="C1155" s="1" t="s">
        <v>883</v>
      </c>
      <c r="D1155" s="1">
        <v>13841844</v>
      </c>
      <c r="E1155" s="1">
        <v>13862642</v>
      </c>
      <c r="F1155" s="2" t="s">
        <v>2769</v>
      </c>
      <c r="G1155" s="1"/>
    </row>
    <row r="1156" spans="1:7" x14ac:dyDescent="0.15">
      <c r="A1156" s="3">
        <v>25</v>
      </c>
      <c r="B1156" s="1" t="s">
        <v>780</v>
      </c>
      <c r="C1156" s="1" t="s">
        <v>884</v>
      </c>
      <c r="D1156" s="1">
        <v>14973395</v>
      </c>
      <c r="E1156" s="1">
        <v>14977481</v>
      </c>
      <c r="F1156" s="2" t="s">
        <v>2916</v>
      </c>
      <c r="G1156" s="1"/>
    </row>
    <row r="1157" spans="1:7" x14ac:dyDescent="0.15">
      <c r="A1157" s="3">
        <v>25</v>
      </c>
      <c r="B1157" s="1" t="s">
        <v>885</v>
      </c>
      <c r="C1157" s="1" t="s">
        <v>886</v>
      </c>
      <c r="D1157" s="1">
        <v>197307</v>
      </c>
      <c r="E1157" s="1">
        <v>197935</v>
      </c>
      <c r="F1157" s="2" t="s">
        <v>2916</v>
      </c>
      <c r="G1157" s="1"/>
    </row>
    <row r="1158" spans="1:7" x14ac:dyDescent="0.15">
      <c r="A1158" s="3">
        <v>10</v>
      </c>
      <c r="B1158" s="1" t="s">
        <v>885</v>
      </c>
      <c r="C1158" s="1" t="s">
        <v>887</v>
      </c>
      <c r="D1158" s="1">
        <v>203810</v>
      </c>
      <c r="E1158" s="1">
        <v>239712</v>
      </c>
      <c r="F1158" s="2" t="s">
        <v>888</v>
      </c>
      <c r="G1158" s="1"/>
    </row>
    <row r="1159" spans="1:7" x14ac:dyDescent="0.15">
      <c r="A1159" s="3">
        <v>25</v>
      </c>
      <c r="B1159" s="1" t="s">
        <v>885</v>
      </c>
      <c r="C1159" s="1" t="s">
        <v>889</v>
      </c>
      <c r="D1159" s="1">
        <v>544733</v>
      </c>
      <c r="E1159" s="1">
        <v>552946</v>
      </c>
      <c r="F1159" s="2" t="s">
        <v>890</v>
      </c>
      <c r="G1159" s="1"/>
    </row>
    <row r="1160" spans="1:7" x14ac:dyDescent="0.15">
      <c r="A1160" s="3">
        <v>25</v>
      </c>
      <c r="B1160" s="1" t="s">
        <v>885</v>
      </c>
      <c r="C1160" s="1" t="s">
        <v>891</v>
      </c>
      <c r="D1160" s="1">
        <v>745793</v>
      </c>
      <c r="E1160" s="1">
        <v>758229</v>
      </c>
      <c r="F1160" s="2" t="s">
        <v>892</v>
      </c>
      <c r="G1160" s="1"/>
    </row>
    <row r="1161" spans="1:7" x14ac:dyDescent="0.15">
      <c r="A1161" s="3">
        <v>25</v>
      </c>
      <c r="B1161" s="1" t="s">
        <v>885</v>
      </c>
      <c r="C1161" s="1" t="s">
        <v>893</v>
      </c>
      <c r="D1161" s="1">
        <v>1459891</v>
      </c>
      <c r="E1161" s="1">
        <v>1464011</v>
      </c>
      <c r="F1161" s="2" t="s">
        <v>894</v>
      </c>
      <c r="G1161" s="1"/>
    </row>
    <row r="1162" spans="1:7" x14ac:dyDescent="0.15">
      <c r="A1162" s="3">
        <v>25</v>
      </c>
      <c r="B1162" s="1" t="s">
        <v>885</v>
      </c>
      <c r="C1162" s="1" t="s">
        <v>895</v>
      </c>
      <c r="D1162" s="1">
        <v>1694666</v>
      </c>
      <c r="E1162" s="1">
        <v>1697568</v>
      </c>
      <c r="F1162" s="2" t="s">
        <v>2916</v>
      </c>
      <c r="G1162" s="1"/>
    </row>
    <row r="1163" spans="1:7" x14ac:dyDescent="0.15">
      <c r="A1163" s="3">
        <v>10</v>
      </c>
      <c r="B1163" s="1" t="s">
        <v>885</v>
      </c>
      <c r="C1163" s="1" t="s">
        <v>896</v>
      </c>
      <c r="D1163" s="1">
        <v>2147939</v>
      </c>
      <c r="E1163" s="1">
        <v>2163092</v>
      </c>
      <c r="F1163" s="2" t="s">
        <v>897</v>
      </c>
      <c r="G1163" s="1"/>
    </row>
    <row r="1164" spans="1:7" x14ac:dyDescent="0.15">
      <c r="A1164" s="3">
        <v>10</v>
      </c>
      <c r="B1164" s="1" t="s">
        <v>885</v>
      </c>
      <c r="C1164" s="1" t="s">
        <v>898</v>
      </c>
      <c r="D1164" s="1">
        <v>2165997</v>
      </c>
      <c r="E1164" s="1">
        <v>2167292</v>
      </c>
      <c r="F1164" s="2" t="s">
        <v>2766</v>
      </c>
      <c r="G1164" s="1"/>
    </row>
    <row r="1165" spans="1:7" x14ac:dyDescent="0.15">
      <c r="A1165" s="3">
        <v>10</v>
      </c>
      <c r="B1165" s="1" t="s">
        <v>885</v>
      </c>
      <c r="C1165" s="1" t="s">
        <v>899</v>
      </c>
      <c r="D1165" s="1">
        <v>2177021</v>
      </c>
      <c r="E1165" s="1">
        <v>2209806</v>
      </c>
      <c r="F1165" s="2" t="s">
        <v>2767</v>
      </c>
      <c r="G1165" s="1"/>
    </row>
    <row r="1166" spans="1:7" x14ac:dyDescent="0.15">
      <c r="A1166" s="3">
        <v>25</v>
      </c>
      <c r="B1166" s="1" t="s">
        <v>885</v>
      </c>
      <c r="C1166" s="1" t="s">
        <v>900</v>
      </c>
      <c r="D1166" s="1">
        <v>2388317</v>
      </c>
      <c r="E1166" s="1">
        <v>2390459</v>
      </c>
      <c r="F1166" s="2" t="s">
        <v>2762</v>
      </c>
      <c r="G1166" s="1"/>
    </row>
    <row r="1167" spans="1:7" x14ac:dyDescent="0.15">
      <c r="A1167" s="3">
        <v>25</v>
      </c>
      <c r="B1167" s="1" t="s">
        <v>885</v>
      </c>
      <c r="C1167" s="1" t="s">
        <v>901</v>
      </c>
      <c r="D1167" s="1">
        <v>2415548</v>
      </c>
      <c r="E1167" s="1">
        <v>2421179</v>
      </c>
      <c r="F1167" s="2" t="s">
        <v>2763</v>
      </c>
      <c r="G1167" s="1"/>
    </row>
    <row r="1168" spans="1:7" x14ac:dyDescent="0.15">
      <c r="A1168" s="3">
        <v>25</v>
      </c>
      <c r="B1168" s="1" t="s">
        <v>885</v>
      </c>
      <c r="C1168" s="1" t="s">
        <v>902</v>
      </c>
      <c r="D1168" s="1">
        <v>2429092</v>
      </c>
      <c r="E1168" s="1">
        <v>2430618</v>
      </c>
      <c r="F1168" s="2" t="s">
        <v>2764</v>
      </c>
      <c r="G1168" s="1"/>
    </row>
    <row r="1169" spans="1:7" x14ac:dyDescent="0.15">
      <c r="A1169" s="3">
        <v>10</v>
      </c>
      <c r="B1169" s="1" t="s">
        <v>885</v>
      </c>
      <c r="C1169" s="1" t="s">
        <v>903</v>
      </c>
      <c r="D1169" s="1">
        <v>2447675</v>
      </c>
      <c r="E1169" s="1">
        <v>2451406</v>
      </c>
      <c r="F1169" s="2" t="s">
        <v>2765</v>
      </c>
      <c r="G1169" s="1"/>
    </row>
    <row r="1170" spans="1:7" x14ac:dyDescent="0.15">
      <c r="A1170" s="3">
        <v>10</v>
      </c>
      <c r="B1170" s="1" t="s">
        <v>885</v>
      </c>
      <c r="C1170" s="1" t="s">
        <v>904</v>
      </c>
      <c r="D1170" s="1">
        <v>2467020</v>
      </c>
      <c r="E1170" s="1">
        <v>2483152</v>
      </c>
      <c r="F1170" s="2" t="s">
        <v>905</v>
      </c>
      <c r="G1170" s="1"/>
    </row>
    <row r="1171" spans="1:7" x14ac:dyDescent="0.15">
      <c r="A1171" s="3">
        <v>10</v>
      </c>
      <c r="B1171" s="1" t="s">
        <v>885</v>
      </c>
      <c r="C1171" s="1" t="s">
        <v>906</v>
      </c>
      <c r="D1171" s="1">
        <v>2514378</v>
      </c>
      <c r="E1171" s="1">
        <v>2544136</v>
      </c>
      <c r="F1171" s="2" t="s">
        <v>907</v>
      </c>
      <c r="G1171" s="1"/>
    </row>
    <row r="1172" spans="1:7" x14ac:dyDescent="0.15">
      <c r="A1172" s="3">
        <v>25</v>
      </c>
      <c r="B1172" s="1" t="s">
        <v>885</v>
      </c>
      <c r="C1172" s="1" t="s">
        <v>908</v>
      </c>
      <c r="D1172" s="1">
        <v>2806794</v>
      </c>
      <c r="E1172" s="1">
        <v>2810982</v>
      </c>
      <c r="F1172" s="2" t="s">
        <v>2916</v>
      </c>
      <c r="G1172" s="1"/>
    </row>
    <row r="1173" spans="1:7" x14ac:dyDescent="0.15">
      <c r="A1173" s="3">
        <v>25</v>
      </c>
      <c r="B1173" s="1" t="s">
        <v>885</v>
      </c>
      <c r="C1173" s="1" t="s">
        <v>909</v>
      </c>
      <c r="D1173" s="1">
        <v>3576133</v>
      </c>
      <c r="E1173" s="1">
        <v>3611607</v>
      </c>
      <c r="F1173" s="2" t="s">
        <v>910</v>
      </c>
      <c r="G1173" s="1"/>
    </row>
    <row r="1174" spans="1:7" x14ac:dyDescent="0.15">
      <c r="A1174" s="3">
        <v>10</v>
      </c>
      <c r="B1174" s="1" t="s">
        <v>885</v>
      </c>
      <c r="C1174" s="1" t="s">
        <v>911</v>
      </c>
      <c r="D1174" s="1">
        <v>4324572</v>
      </c>
      <c r="E1174" s="1">
        <v>4329597</v>
      </c>
      <c r="F1174" s="2" t="s">
        <v>912</v>
      </c>
      <c r="G1174" s="1"/>
    </row>
    <row r="1175" spans="1:7" x14ac:dyDescent="0.15">
      <c r="A1175" s="3">
        <v>25</v>
      </c>
      <c r="B1175" s="1" t="s">
        <v>885</v>
      </c>
      <c r="C1175" s="1" t="s">
        <v>913</v>
      </c>
      <c r="D1175" s="1">
        <v>4405012</v>
      </c>
      <c r="E1175" s="1">
        <v>4426367</v>
      </c>
      <c r="F1175" s="2" t="s">
        <v>914</v>
      </c>
      <c r="G1175" s="1"/>
    </row>
    <row r="1176" spans="1:7" x14ac:dyDescent="0.15">
      <c r="A1176" s="3">
        <v>10</v>
      </c>
      <c r="B1176" s="1" t="s">
        <v>885</v>
      </c>
      <c r="C1176" s="1" t="s">
        <v>915</v>
      </c>
      <c r="D1176" s="1">
        <v>4927914</v>
      </c>
      <c r="E1176" s="1">
        <v>4939190</v>
      </c>
      <c r="F1176" s="2" t="s">
        <v>20</v>
      </c>
      <c r="G1176" s="1"/>
    </row>
    <row r="1177" spans="1:7" x14ac:dyDescent="0.15">
      <c r="A1177" s="3">
        <v>10</v>
      </c>
      <c r="B1177" s="1" t="s">
        <v>885</v>
      </c>
      <c r="C1177" s="1" t="s">
        <v>916</v>
      </c>
      <c r="D1177" s="1">
        <v>5060510</v>
      </c>
      <c r="E1177" s="1">
        <v>5080172</v>
      </c>
      <c r="F1177" s="2" t="s">
        <v>20</v>
      </c>
      <c r="G1177" s="1"/>
    </row>
    <row r="1178" spans="1:7" x14ac:dyDescent="0.15">
      <c r="A1178" s="3">
        <v>10</v>
      </c>
      <c r="B1178" s="1" t="s">
        <v>885</v>
      </c>
      <c r="C1178" s="1" t="s">
        <v>917</v>
      </c>
      <c r="D1178" s="1">
        <v>5211850</v>
      </c>
      <c r="E1178" s="1">
        <v>5219184</v>
      </c>
      <c r="F1178" s="2" t="s">
        <v>12</v>
      </c>
      <c r="G1178" s="1"/>
    </row>
    <row r="1179" spans="1:7" x14ac:dyDescent="0.15">
      <c r="A1179" s="3">
        <v>25</v>
      </c>
      <c r="B1179" s="1" t="s">
        <v>885</v>
      </c>
      <c r="C1179" s="1" t="s">
        <v>918</v>
      </c>
      <c r="D1179" s="1">
        <v>6287842</v>
      </c>
      <c r="E1179" s="1">
        <v>6288716</v>
      </c>
      <c r="F1179" s="2" t="s">
        <v>919</v>
      </c>
      <c r="G1179" s="1"/>
    </row>
    <row r="1180" spans="1:7" x14ac:dyDescent="0.15">
      <c r="A1180" s="3">
        <v>25</v>
      </c>
      <c r="B1180" s="1" t="s">
        <v>885</v>
      </c>
      <c r="C1180" s="1" t="s">
        <v>920</v>
      </c>
      <c r="D1180" s="1">
        <v>6293164</v>
      </c>
      <c r="E1180" s="1">
        <v>6293952</v>
      </c>
      <c r="F1180" s="2" t="s">
        <v>919</v>
      </c>
      <c r="G1180" s="1"/>
    </row>
    <row r="1181" spans="1:7" x14ac:dyDescent="0.15">
      <c r="A1181" s="3">
        <v>10</v>
      </c>
      <c r="B1181" s="1" t="s">
        <v>885</v>
      </c>
      <c r="C1181" s="1" t="s">
        <v>921</v>
      </c>
      <c r="D1181" s="1">
        <v>6486425</v>
      </c>
      <c r="E1181" s="1">
        <v>6492998</v>
      </c>
      <c r="F1181" s="2" t="s">
        <v>922</v>
      </c>
      <c r="G1181" s="1"/>
    </row>
    <row r="1182" spans="1:7" x14ac:dyDescent="0.15">
      <c r="A1182" s="3">
        <v>25</v>
      </c>
      <c r="B1182" s="1" t="s">
        <v>885</v>
      </c>
      <c r="C1182" s="1" t="s">
        <v>923</v>
      </c>
      <c r="D1182" s="1">
        <v>6972405</v>
      </c>
      <c r="E1182" s="1">
        <v>6974834</v>
      </c>
      <c r="F1182" s="2" t="s">
        <v>2916</v>
      </c>
      <c r="G1182" s="1"/>
    </row>
    <row r="1183" spans="1:7" x14ac:dyDescent="0.15">
      <c r="A1183" s="3">
        <v>25</v>
      </c>
      <c r="B1183" s="1" t="s">
        <v>885</v>
      </c>
      <c r="C1183" s="1" t="s">
        <v>924</v>
      </c>
      <c r="D1183" s="1">
        <v>7035506</v>
      </c>
      <c r="E1183" s="1">
        <v>7040210</v>
      </c>
      <c r="F1183" s="2" t="s">
        <v>2916</v>
      </c>
      <c r="G1183" s="1"/>
    </row>
    <row r="1184" spans="1:7" x14ac:dyDescent="0.15">
      <c r="A1184" s="3">
        <v>25</v>
      </c>
      <c r="B1184" s="1" t="s">
        <v>885</v>
      </c>
      <c r="C1184" s="1" t="s">
        <v>925</v>
      </c>
      <c r="D1184" s="1">
        <v>7171364</v>
      </c>
      <c r="E1184" s="1">
        <v>7171582</v>
      </c>
      <c r="F1184" s="2" t="s">
        <v>2759</v>
      </c>
      <c r="G1184" s="1"/>
    </row>
    <row r="1185" spans="1:7" x14ac:dyDescent="0.15">
      <c r="A1185" s="3">
        <v>25</v>
      </c>
      <c r="B1185" s="1" t="s">
        <v>885</v>
      </c>
      <c r="C1185" s="1" t="s">
        <v>926</v>
      </c>
      <c r="D1185" s="1">
        <v>7186648</v>
      </c>
      <c r="E1185" s="1">
        <v>7190387</v>
      </c>
      <c r="F1185" s="2" t="s">
        <v>2760</v>
      </c>
      <c r="G1185" s="1"/>
    </row>
    <row r="1186" spans="1:7" x14ac:dyDescent="0.15">
      <c r="A1186" s="3">
        <v>25</v>
      </c>
      <c r="B1186" s="1" t="s">
        <v>885</v>
      </c>
      <c r="C1186" s="1" t="s">
        <v>927</v>
      </c>
      <c r="D1186" s="1">
        <v>7214333</v>
      </c>
      <c r="E1186" s="1">
        <v>7219222</v>
      </c>
      <c r="F1186" s="2" t="s">
        <v>2761</v>
      </c>
      <c r="G1186" s="1"/>
    </row>
    <row r="1187" spans="1:7" x14ac:dyDescent="0.15">
      <c r="A1187" s="3">
        <v>10</v>
      </c>
      <c r="B1187" s="1" t="s">
        <v>885</v>
      </c>
      <c r="C1187" s="1" t="s">
        <v>928</v>
      </c>
      <c r="D1187" s="1">
        <v>8466236</v>
      </c>
      <c r="E1187" s="1">
        <v>8490387</v>
      </c>
      <c r="F1187" s="2" t="s">
        <v>20</v>
      </c>
      <c r="G1187" s="1"/>
    </row>
    <row r="1188" spans="1:7" x14ac:dyDescent="0.15">
      <c r="A1188" s="3">
        <v>25</v>
      </c>
      <c r="B1188" s="1" t="s">
        <v>885</v>
      </c>
      <c r="C1188" s="1" t="s">
        <v>929</v>
      </c>
      <c r="D1188" s="1">
        <v>11009364</v>
      </c>
      <c r="E1188" s="1">
        <v>11011464</v>
      </c>
      <c r="F1188" s="2" t="s">
        <v>2916</v>
      </c>
      <c r="G1188" s="1"/>
    </row>
    <row r="1189" spans="1:7" x14ac:dyDescent="0.15">
      <c r="A1189" s="3">
        <v>10</v>
      </c>
      <c r="B1189" s="1" t="s">
        <v>885</v>
      </c>
      <c r="C1189" s="1" t="s">
        <v>930</v>
      </c>
      <c r="D1189" s="1">
        <v>11270956</v>
      </c>
      <c r="E1189" s="1">
        <v>11272991</v>
      </c>
      <c r="F1189" s="2" t="s">
        <v>931</v>
      </c>
      <c r="G1189" s="1"/>
    </row>
    <row r="1190" spans="1:7" x14ac:dyDescent="0.15">
      <c r="A1190" s="3">
        <v>25</v>
      </c>
      <c r="B1190" s="1" t="s">
        <v>885</v>
      </c>
      <c r="C1190" s="1" t="s">
        <v>932</v>
      </c>
      <c r="D1190" s="1">
        <v>11823779</v>
      </c>
      <c r="E1190" s="1">
        <v>11825371</v>
      </c>
      <c r="F1190" s="2" t="s">
        <v>933</v>
      </c>
      <c r="G1190" s="1"/>
    </row>
    <row r="1191" spans="1:7" x14ac:dyDescent="0.15">
      <c r="A1191" s="3">
        <v>25</v>
      </c>
      <c r="B1191" s="1" t="s">
        <v>885</v>
      </c>
      <c r="C1191" s="1" t="s">
        <v>934</v>
      </c>
      <c r="D1191" s="1">
        <v>12053627</v>
      </c>
      <c r="E1191" s="1">
        <v>12071304</v>
      </c>
      <c r="F1191" s="2" t="s">
        <v>25</v>
      </c>
      <c r="G1191" s="1"/>
    </row>
    <row r="1192" spans="1:7" x14ac:dyDescent="0.15">
      <c r="A1192" s="3">
        <v>10</v>
      </c>
      <c r="B1192" s="1" t="s">
        <v>885</v>
      </c>
      <c r="C1192" s="1" t="s">
        <v>935</v>
      </c>
      <c r="D1192" s="1">
        <v>12226813</v>
      </c>
      <c r="E1192" s="1">
        <v>12245708</v>
      </c>
      <c r="F1192" s="2" t="s">
        <v>936</v>
      </c>
      <c r="G1192" s="1"/>
    </row>
    <row r="1193" spans="1:7" x14ac:dyDescent="0.15">
      <c r="A1193" s="3">
        <v>25</v>
      </c>
      <c r="B1193" s="1" t="s">
        <v>885</v>
      </c>
      <c r="C1193" s="1" t="s">
        <v>937</v>
      </c>
      <c r="D1193" s="1">
        <v>13528995</v>
      </c>
      <c r="E1193" s="1">
        <v>13582078</v>
      </c>
      <c r="F1193" s="2" t="s">
        <v>2916</v>
      </c>
      <c r="G1193" s="1"/>
    </row>
    <row r="1194" spans="1:7" x14ac:dyDescent="0.15">
      <c r="A1194" s="3">
        <v>25</v>
      </c>
      <c r="B1194" s="1" t="s">
        <v>885</v>
      </c>
      <c r="C1194" s="1" t="s">
        <v>938</v>
      </c>
      <c r="D1194" s="1">
        <v>13586036</v>
      </c>
      <c r="E1194" s="1">
        <v>13609159</v>
      </c>
      <c r="F1194" s="2" t="s">
        <v>939</v>
      </c>
      <c r="G1194" s="1"/>
    </row>
    <row r="1195" spans="1:7" x14ac:dyDescent="0.15">
      <c r="A1195" s="3">
        <v>10</v>
      </c>
      <c r="B1195" s="1" t="s">
        <v>885</v>
      </c>
      <c r="C1195" s="1" t="s">
        <v>940</v>
      </c>
      <c r="D1195" s="1">
        <v>13941019</v>
      </c>
      <c r="E1195" s="1">
        <v>13953185</v>
      </c>
      <c r="F1195" s="2" t="s">
        <v>20</v>
      </c>
      <c r="G1195" s="1"/>
    </row>
    <row r="1196" spans="1:7" x14ac:dyDescent="0.15">
      <c r="A1196" s="3">
        <v>10</v>
      </c>
      <c r="B1196" s="1" t="s">
        <v>885</v>
      </c>
      <c r="C1196" s="1" t="s">
        <v>941</v>
      </c>
      <c r="D1196" s="1">
        <v>14152955</v>
      </c>
      <c r="E1196" s="1">
        <v>14155752</v>
      </c>
      <c r="F1196" s="2" t="s">
        <v>2916</v>
      </c>
      <c r="G1196" s="1"/>
    </row>
    <row r="1197" spans="1:7" x14ac:dyDescent="0.15">
      <c r="A1197" s="3">
        <v>10</v>
      </c>
      <c r="B1197" s="1" t="s">
        <v>885</v>
      </c>
      <c r="C1197" s="1" t="s">
        <v>942</v>
      </c>
      <c r="D1197" s="1">
        <v>14286937</v>
      </c>
      <c r="E1197" s="1">
        <v>14287259</v>
      </c>
      <c r="F1197" s="2" t="s">
        <v>12</v>
      </c>
      <c r="G1197" s="1"/>
    </row>
    <row r="1198" spans="1:7" x14ac:dyDescent="0.15">
      <c r="A1198" s="3">
        <v>25</v>
      </c>
      <c r="B1198" s="1" t="s">
        <v>885</v>
      </c>
      <c r="C1198" s="1" t="s">
        <v>943</v>
      </c>
      <c r="D1198" s="1">
        <v>14503689</v>
      </c>
      <c r="E1198" s="1">
        <v>14505327</v>
      </c>
      <c r="F1198" s="2" t="s">
        <v>2916</v>
      </c>
      <c r="G1198" s="1"/>
    </row>
    <row r="1199" spans="1:7" x14ac:dyDescent="0.15">
      <c r="A1199" s="3">
        <v>25</v>
      </c>
      <c r="B1199" s="1" t="s">
        <v>885</v>
      </c>
      <c r="C1199" s="1" t="s">
        <v>944</v>
      </c>
      <c r="D1199" s="1">
        <v>14742611</v>
      </c>
      <c r="E1199" s="1">
        <v>14762036</v>
      </c>
      <c r="F1199" s="2" t="s">
        <v>2916</v>
      </c>
      <c r="G1199" s="1"/>
    </row>
    <row r="1200" spans="1:7" x14ac:dyDescent="0.15">
      <c r="A1200" s="3">
        <v>10</v>
      </c>
      <c r="B1200" s="1" t="s">
        <v>885</v>
      </c>
      <c r="C1200" s="1" t="s">
        <v>945</v>
      </c>
      <c r="D1200" s="1">
        <v>14772662</v>
      </c>
      <c r="E1200" s="1">
        <v>14783668</v>
      </c>
      <c r="F1200" s="2" t="s">
        <v>2916</v>
      </c>
      <c r="G1200" s="1"/>
    </row>
    <row r="1201" spans="1:7" x14ac:dyDescent="0.15">
      <c r="A1201" s="3">
        <v>25</v>
      </c>
      <c r="B1201" s="1" t="s">
        <v>885</v>
      </c>
      <c r="C1201" s="1" t="s">
        <v>946</v>
      </c>
      <c r="D1201" s="1">
        <v>14848837</v>
      </c>
      <c r="E1201" s="1">
        <v>14850172</v>
      </c>
      <c r="F1201" s="2" t="s">
        <v>2916</v>
      </c>
      <c r="G1201" s="1"/>
    </row>
    <row r="1202" spans="1:7" x14ac:dyDescent="0.15">
      <c r="A1202" s="3">
        <v>25</v>
      </c>
      <c r="B1202" s="1" t="s">
        <v>885</v>
      </c>
      <c r="C1202" s="1" t="s">
        <v>947</v>
      </c>
      <c r="D1202" s="1">
        <v>16169427</v>
      </c>
      <c r="E1202" s="1">
        <v>16171914</v>
      </c>
      <c r="F1202" s="2" t="s">
        <v>2757</v>
      </c>
      <c r="G1202" s="1"/>
    </row>
    <row r="1203" spans="1:7" x14ac:dyDescent="0.15">
      <c r="A1203" s="3">
        <v>25</v>
      </c>
      <c r="B1203" s="1" t="s">
        <v>885</v>
      </c>
      <c r="C1203" s="1" t="s">
        <v>949</v>
      </c>
      <c r="D1203" s="1">
        <v>16183370</v>
      </c>
      <c r="E1203" s="1">
        <v>16196547</v>
      </c>
      <c r="F1203" s="2" t="s">
        <v>1368</v>
      </c>
      <c r="G1203" s="1"/>
    </row>
    <row r="1204" spans="1:7" x14ac:dyDescent="0.15">
      <c r="A1204" s="3">
        <v>25</v>
      </c>
      <c r="B1204" s="1" t="s">
        <v>885</v>
      </c>
      <c r="C1204" s="1" t="s">
        <v>950</v>
      </c>
      <c r="D1204" s="1">
        <v>16199095</v>
      </c>
      <c r="E1204" s="1">
        <v>16201386</v>
      </c>
      <c r="F1204" s="2" t="s">
        <v>2758</v>
      </c>
      <c r="G1204" s="1"/>
    </row>
    <row r="1205" spans="1:7" x14ac:dyDescent="0.15">
      <c r="A1205" s="3">
        <v>25</v>
      </c>
      <c r="B1205" s="1" t="s">
        <v>885</v>
      </c>
      <c r="C1205" s="1" t="s">
        <v>952</v>
      </c>
      <c r="D1205" s="1">
        <v>18257303</v>
      </c>
      <c r="E1205" s="1">
        <v>18257530</v>
      </c>
      <c r="F1205" s="2" t="s">
        <v>2916</v>
      </c>
      <c r="G1205" s="1"/>
    </row>
    <row r="1206" spans="1:7" x14ac:dyDescent="0.15">
      <c r="A1206" s="3">
        <v>10</v>
      </c>
      <c r="B1206" s="1" t="s">
        <v>885</v>
      </c>
      <c r="C1206" s="1" t="s">
        <v>953</v>
      </c>
      <c r="D1206" s="1">
        <v>18354713</v>
      </c>
      <c r="E1206" s="1">
        <v>18367326</v>
      </c>
      <c r="F1206" s="2" t="s">
        <v>954</v>
      </c>
      <c r="G1206" s="1"/>
    </row>
    <row r="1207" spans="1:7" x14ac:dyDescent="0.15">
      <c r="A1207" s="3">
        <v>25</v>
      </c>
      <c r="B1207" s="1" t="s">
        <v>955</v>
      </c>
      <c r="C1207" s="1" t="s">
        <v>956</v>
      </c>
      <c r="D1207" s="1">
        <v>86566</v>
      </c>
      <c r="E1207" s="1">
        <v>91146</v>
      </c>
      <c r="F1207" s="2" t="s">
        <v>2916</v>
      </c>
      <c r="G1207" s="1"/>
    </row>
    <row r="1208" spans="1:7" x14ac:dyDescent="0.15">
      <c r="A1208" s="3">
        <v>10</v>
      </c>
      <c r="B1208" s="1" t="s">
        <v>955</v>
      </c>
      <c r="C1208" s="1" t="s">
        <v>957</v>
      </c>
      <c r="D1208" s="1">
        <v>100556</v>
      </c>
      <c r="E1208" s="1">
        <v>101028</v>
      </c>
      <c r="F1208" s="2" t="s">
        <v>958</v>
      </c>
      <c r="G1208" s="1"/>
    </row>
    <row r="1209" spans="1:7" x14ac:dyDescent="0.15">
      <c r="A1209" s="3">
        <v>25</v>
      </c>
      <c r="B1209" s="1" t="s">
        <v>955</v>
      </c>
      <c r="C1209" s="1" t="s">
        <v>959</v>
      </c>
      <c r="D1209" s="1">
        <v>247216</v>
      </c>
      <c r="E1209" s="1">
        <v>250358</v>
      </c>
      <c r="F1209" s="2" t="s">
        <v>25</v>
      </c>
      <c r="G1209" s="1"/>
    </row>
    <row r="1210" spans="1:7" x14ac:dyDescent="0.15">
      <c r="A1210" s="3">
        <v>25</v>
      </c>
      <c r="B1210" s="1" t="s">
        <v>955</v>
      </c>
      <c r="C1210" s="1" t="s">
        <v>960</v>
      </c>
      <c r="D1210" s="1">
        <v>305186</v>
      </c>
      <c r="E1210" s="1">
        <v>316141</v>
      </c>
      <c r="F1210" s="2" t="s">
        <v>961</v>
      </c>
      <c r="G1210" s="1"/>
    </row>
    <row r="1211" spans="1:7" x14ac:dyDescent="0.15">
      <c r="A1211" s="3">
        <v>25</v>
      </c>
      <c r="B1211" s="1" t="s">
        <v>955</v>
      </c>
      <c r="C1211" s="1" t="s">
        <v>962</v>
      </c>
      <c r="D1211" s="1">
        <v>552203</v>
      </c>
      <c r="E1211" s="1">
        <v>561490</v>
      </c>
      <c r="F1211" s="2" t="s">
        <v>25</v>
      </c>
      <c r="G1211" s="1"/>
    </row>
    <row r="1212" spans="1:7" x14ac:dyDescent="0.15">
      <c r="A1212" s="3">
        <v>10</v>
      </c>
      <c r="B1212" s="1" t="s">
        <v>955</v>
      </c>
      <c r="C1212" s="1" t="s">
        <v>963</v>
      </c>
      <c r="D1212" s="1">
        <v>1386221</v>
      </c>
      <c r="E1212" s="1">
        <v>1433222</v>
      </c>
      <c r="F1212" s="2" t="s">
        <v>964</v>
      </c>
      <c r="G1212" s="1"/>
    </row>
    <row r="1213" spans="1:7" x14ac:dyDescent="0.15">
      <c r="A1213" s="3">
        <v>10</v>
      </c>
      <c r="B1213" s="1" t="s">
        <v>955</v>
      </c>
      <c r="C1213" s="1" t="s">
        <v>965</v>
      </c>
      <c r="D1213" s="1">
        <v>2408172</v>
      </c>
      <c r="E1213" s="1">
        <v>2426102</v>
      </c>
      <c r="F1213" s="2" t="s">
        <v>966</v>
      </c>
      <c r="G1213" s="1"/>
    </row>
    <row r="1214" spans="1:7" x14ac:dyDescent="0.15">
      <c r="A1214" s="3">
        <v>25</v>
      </c>
      <c r="B1214" s="1" t="s">
        <v>955</v>
      </c>
      <c r="C1214" s="1" t="s">
        <v>967</v>
      </c>
      <c r="D1214" s="1">
        <v>2619067</v>
      </c>
      <c r="E1214" s="1">
        <v>2630306</v>
      </c>
      <c r="F1214" s="2" t="s">
        <v>2916</v>
      </c>
      <c r="G1214" s="1"/>
    </row>
    <row r="1215" spans="1:7" x14ac:dyDescent="0.15">
      <c r="A1215" s="3">
        <v>10</v>
      </c>
      <c r="B1215" s="1" t="s">
        <v>955</v>
      </c>
      <c r="C1215" s="1" t="s">
        <v>968</v>
      </c>
      <c r="D1215" s="1">
        <v>2861227</v>
      </c>
      <c r="E1215" s="1">
        <v>2892764</v>
      </c>
      <c r="F1215" s="2" t="s">
        <v>969</v>
      </c>
      <c r="G1215" s="1"/>
    </row>
    <row r="1216" spans="1:7" x14ac:dyDescent="0.15">
      <c r="A1216" s="3">
        <v>25</v>
      </c>
      <c r="B1216" s="1" t="s">
        <v>955</v>
      </c>
      <c r="C1216" s="1" t="s">
        <v>970</v>
      </c>
      <c r="D1216" s="1">
        <v>3202793</v>
      </c>
      <c r="E1216" s="1">
        <v>3206068</v>
      </c>
      <c r="F1216" s="2" t="s">
        <v>2916</v>
      </c>
      <c r="G1216" s="1"/>
    </row>
    <row r="1217" spans="1:7" x14ac:dyDescent="0.15">
      <c r="A1217" s="3">
        <v>25</v>
      </c>
      <c r="B1217" s="1" t="s">
        <v>955</v>
      </c>
      <c r="C1217" s="1" t="s">
        <v>971</v>
      </c>
      <c r="D1217" s="1">
        <v>3683628</v>
      </c>
      <c r="E1217" s="1">
        <v>3689171</v>
      </c>
      <c r="F1217" s="2" t="s">
        <v>25</v>
      </c>
      <c r="G1217" s="1"/>
    </row>
    <row r="1218" spans="1:7" x14ac:dyDescent="0.15">
      <c r="A1218" s="3">
        <v>10</v>
      </c>
      <c r="B1218" s="1" t="s">
        <v>955</v>
      </c>
      <c r="C1218" s="1" t="s">
        <v>972</v>
      </c>
      <c r="D1218" s="1">
        <v>3766742</v>
      </c>
      <c r="E1218" s="1">
        <v>3788924</v>
      </c>
      <c r="F1218" s="2" t="s">
        <v>973</v>
      </c>
      <c r="G1218" s="1"/>
    </row>
    <row r="1219" spans="1:7" x14ac:dyDescent="0.15">
      <c r="A1219" s="3">
        <v>25</v>
      </c>
      <c r="B1219" s="1" t="s">
        <v>955</v>
      </c>
      <c r="C1219" s="1" t="s">
        <v>974</v>
      </c>
      <c r="D1219" s="1">
        <v>3901397</v>
      </c>
      <c r="E1219" s="1">
        <v>3931469</v>
      </c>
      <c r="F1219" s="2" t="s">
        <v>2916</v>
      </c>
      <c r="G1219" s="1"/>
    </row>
    <row r="1220" spans="1:7" x14ac:dyDescent="0.15">
      <c r="A1220" s="3">
        <v>25</v>
      </c>
      <c r="B1220" s="1" t="s">
        <v>955</v>
      </c>
      <c r="C1220" s="1" t="s">
        <v>975</v>
      </c>
      <c r="D1220" s="1">
        <v>5647758</v>
      </c>
      <c r="E1220" s="1">
        <v>5653179</v>
      </c>
      <c r="F1220" s="2" t="s">
        <v>976</v>
      </c>
      <c r="G1220" s="1"/>
    </row>
    <row r="1221" spans="1:7" x14ac:dyDescent="0.15">
      <c r="A1221" s="3">
        <v>25</v>
      </c>
      <c r="B1221" s="1" t="s">
        <v>955</v>
      </c>
      <c r="C1221" s="1" t="s">
        <v>977</v>
      </c>
      <c r="D1221" s="1">
        <v>5665094</v>
      </c>
      <c r="E1221" s="1">
        <v>5668265</v>
      </c>
      <c r="F1221" s="2" t="s">
        <v>25</v>
      </c>
      <c r="G1221" s="1"/>
    </row>
    <row r="1222" spans="1:7" x14ac:dyDescent="0.15">
      <c r="A1222" s="3">
        <v>25</v>
      </c>
      <c r="B1222" s="1" t="s">
        <v>955</v>
      </c>
      <c r="C1222" s="1" t="s">
        <v>978</v>
      </c>
      <c r="D1222" s="1">
        <v>6292295</v>
      </c>
      <c r="E1222" s="1">
        <v>6298060</v>
      </c>
      <c r="F1222" s="2" t="s">
        <v>979</v>
      </c>
      <c r="G1222" s="1"/>
    </row>
    <row r="1223" spans="1:7" x14ac:dyDescent="0.15">
      <c r="A1223" s="3">
        <v>25</v>
      </c>
      <c r="B1223" s="1" t="s">
        <v>955</v>
      </c>
      <c r="C1223" s="1" t="s">
        <v>980</v>
      </c>
      <c r="D1223" s="1">
        <v>6483179</v>
      </c>
      <c r="E1223" s="1">
        <v>6484508</v>
      </c>
      <c r="F1223" s="2" t="s">
        <v>2916</v>
      </c>
      <c r="G1223" s="1"/>
    </row>
    <row r="1224" spans="1:7" x14ac:dyDescent="0.15">
      <c r="A1224" s="3">
        <v>25</v>
      </c>
      <c r="B1224" s="1" t="s">
        <v>955</v>
      </c>
      <c r="C1224" s="1" t="s">
        <v>981</v>
      </c>
      <c r="D1224" s="1">
        <v>6496330</v>
      </c>
      <c r="E1224" s="1">
        <v>6496653</v>
      </c>
      <c r="F1224" s="2" t="s">
        <v>982</v>
      </c>
      <c r="G1224" s="1"/>
    </row>
    <row r="1225" spans="1:7" x14ac:dyDescent="0.15">
      <c r="A1225" s="3">
        <v>25</v>
      </c>
      <c r="B1225" s="1" t="s">
        <v>955</v>
      </c>
      <c r="C1225" s="1" t="s">
        <v>983</v>
      </c>
      <c r="D1225" s="1">
        <v>6605603</v>
      </c>
      <c r="E1225" s="1">
        <v>6608751</v>
      </c>
      <c r="F1225" s="2" t="s">
        <v>25</v>
      </c>
      <c r="G1225" s="1"/>
    </row>
    <row r="1226" spans="1:7" x14ac:dyDescent="0.15">
      <c r="A1226" s="3">
        <v>10</v>
      </c>
      <c r="B1226" s="1" t="s">
        <v>955</v>
      </c>
      <c r="C1226" s="1" t="s">
        <v>984</v>
      </c>
      <c r="D1226" s="1">
        <v>7574289</v>
      </c>
      <c r="E1226" s="1">
        <v>7576379</v>
      </c>
      <c r="F1226" s="2" t="s">
        <v>2916</v>
      </c>
      <c r="G1226" s="1"/>
    </row>
    <row r="1227" spans="1:7" x14ac:dyDescent="0.15">
      <c r="A1227" s="3">
        <v>10</v>
      </c>
      <c r="B1227" s="1" t="s">
        <v>955</v>
      </c>
      <c r="C1227" s="1" t="s">
        <v>985</v>
      </c>
      <c r="D1227" s="1">
        <v>7716110</v>
      </c>
      <c r="E1227" s="1">
        <v>7719909</v>
      </c>
      <c r="F1227" s="2" t="s">
        <v>20</v>
      </c>
      <c r="G1227" s="1"/>
    </row>
    <row r="1228" spans="1:7" x14ac:dyDescent="0.15">
      <c r="A1228" s="3">
        <v>25</v>
      </c>
      <c r="B1228" s="1" t="s">
        <v>955</v>
      </c>
      <c r="C1228" s="1" t="s">
        <v>986</v>
      </c>
      <c r="D1228" s="1">
        <v>10849120</v>
      </c>
      <c r="E1228" s="1">
        <v>10852973</v>
      </c>
      <c r="F1228" s="2" t="s">
        <v>2916</v>
      </c>
      <c r="G1228" s="1"/>
    </row>
    <row r="1229" spans="1:7" x14ac:dyDescent="0.15">
      <c r="A1229" s="3" t="s">
        <v>2943</v>
      </c>
      <c r="B1229" s="1" t="s">
        <v>955</v>
      </c>
      <c r="C1229" s="1" t="s">
        <v>987</v>
      </c>
      <c r="D1229" s="1">
        <v>10926234</v>
      </c>
      <c r="E1229" s="1">
        <v>10965888</v>
      </c>
      <c r="F1229" s="2" t="s">
        <v>988</v>
      </c>
      <c r="G1229" s="1"/>
    </row>
    <row r="1230" spans="1:7" x14ac:dyDescent="0.15">
      <c r="A1230" s="3">
        <v>25</v>
      </c>
      <c r="B1230" s="1" t="s">
        <v>955</v>
      </c>
      <c r="C1230" s="1" t="s">
        <v>989</v>
      </c>
      <c r="D1230" s="1">
        <v>11132183</v>
      </c>
      <c r="E1230" s="1">
        <v>11132876</v>
      </c>
      <c r="F1230" s="2" t="s">
        <v>25</v>
      </c>
      <c r="G1230" s="1"/>
    </row>
    <row r="1231" spans="1:7" x14ac:dyDescent="0.15">
      <c r="A1231" s="3">
        <v>25</v>
      </c>
      <c r="B1231" s="1" t="s">
        <v>955</v>
      </c>
      <c r="C1231" s="1" t="s">
        <v>990</v>
      </c>
      <c r="D1231" s="1">
        <v>11768831</v>
      </c>
      <c r="E1231" s="1">
        <v>11770056</v>
      </c>
      <c r="F1231" s="2" t="s">
        <v>2916</v>
      </c>
      <c r="G1231" s="1"/>
    </row>
    <row r="1232" spans="1:7" x14ac:dyDescent="0.15">
      <c r="A1232" s="3">
        <v>25</v>
      </c>
      <c r="B1232" s="1" t="s">
        <v>955</v>
      </c>
      <c r="C1232" s="1" t="s">
        <v>991</v>
      </c>
      <c r="D1232" s="1">
        <v>11810159</v>
      </c>
      <c r="E1232" s="1">
        <v>11816980</v>
      </c>
      <c r="F1232" s="2" t="s">
        <v>2916</v>
      </c>
      <c r="G1232" s="1"/>
    </row>
    <row r="1233" spans="1:7" x14ac:dyDescent="0.15">
      <c r="A1233" s="3">
        <v>10</v>
      </c>
      <c r="B1233" s="1" t="s">
        <v>955</v>
      </c>
      <c r="C1233" s="1" t="s">
        <v>992</v>
      </c>
      <c r="D1233" s="1">
        <v>11888109</v>
      </c>
      <c r="E1233" s="1">
        <v>11902975</v>
      </c>
      <c r="F1233" s="2" t="s">
        <v>993</v>
      </c>
      <c r="G1233" s="1"/>
    </row>
    <row r="1234" spans="1:7" x14ac:dyDescent="0.15">
      <c r="A1234" s="3">
        <v>25</v>
      </c>
      <c r="B1234" s="1" t="s">
        <v>955</v>
      </c>
      <c r="C1234" s="1" t="s">
        <v>994</v>
      </c>
      <c r="D1234" s="1">
        <v>12385434</v>
      </c>
      <c r="E1234" s="1">
        <v>12393408</v>
      </c>
      <c r="F1234" s="2" t="s">
        <v>2916</v>
      </c>
      <c r="G1234" s="1"/>
    </row>
    <row r="1235" spans="1:7" x14ac:dyDescent="0.15">
      <c r="A1235" s="3">
        <v>25</v>
      </c>
      <c r="B1235" s="1" t="s">
        <v>955</v>
      </c>
      <c r="C1235" s="1" t="s">
        <v>995</v>
      </c>
      <c r="D1235" s="1">
        <v>12672636</v>
      </c>
      <c r="E1235" s="1">
        <v>12688036</v>
      </c>
      <c r="F1235" s="2" t="s">
        <v>2916</v>
      </c>
      <c r="G1235" s="1"/>
    </row>
    <row r="1236" spans="1:7" x14ac:dyDescent="0.15">
      <c r="A1236" s="3">
        <v>25</v>
      </c>
      <c r="B1236" s="1" t="s">
        <v>955</v>
      </c>
      <c r="C1236" s="1" t="s">
        <v>996</v>
      </c>
      <c r="D1236" s="1">
        <v>12693541</v>
      </c>
      <c r="E1236" s="1">
        <v>12694314</v>
      </c>
      <c r="F1236" s="2" t="s">
        <v>997</v>
      </c>
      <c r="G1236" s="1"/>
    </row>
    <row r="1237" spans="1:7" x14ac:dyDescent="0.15">
      <c r="A1237" s="3">
        <v>25</v>
      </c>
      <c r="B1237" s="1" t="s">
        <v>955</v>
      </c>
      <c r="C1237" s="1" t="s">
        <v>998</v>
      </c>
      <c r="D1237" s="1">
        <v>12804853</v>
      </c>
      <c r="E1237" s="1">
        <v>12805979</v>
      </c>
      <c r="F1237" s="2" t="s">
        <v>25</v>
      </c>
      <c r="G1237" s="1"/>
    </row>
    <row r="1238" spans="1:7" x14ac:dyDescent="0.15">
      <c r="A1238" s="3">
        <v>25</v>
      </c>
      <c r="B1238" s="1" t="s">
        <v>955</v>
      </c>
      <c r="C1238" s="1" t="s">
        <v>999</v>
      </c>
      <c r="D1238" s="1">
        <v>12857785</v>
      </c>
      <c r="E1238" s="1">
        <v>12861041</v>
      </c>
      <c r="F1238" s="2" t="s">
        <v>1000</v>
      </c>
      <c r="G1238" s="1"/>
    </row>
    <row r="1239" spans="1:7" x14ac:dyDescent="0.15">
      <c r="A1239" s="3">
        <v>25</v>
      </c>
      <c r="B1239" s="1" t="s">
        <v>955</v>
      </c>
      <c r="C1239" s="1" t="s">
        <v>1001</v>
      </c>
      <c r="D1239" s="1">
        <v>12920167</v>
      </c>
      <c r="E1239" s="1">
        <v>12920548</v>
      </c>
      <c r="F1239" s="2" t="s">
        <v>1000</v>
      </c>
      <c r="G1239" s="1"/>
    </row>
    <row r="1240" spans="1:7" x14ac:dyDescent="0.15">
      <c r="A1240" s="3">
        <v>25</v>
      </c>
      <c r="B1240" s="1" t="s">
        <v>955</v>
      </c>
      <c r="C1240" s="1" t="s">
        <v>1002</v>
      </c>
      <c r="D1240" s="1">
        <v>12933286</v>
      </c>
      <c r="E1240" s="1">
        <v>12936161</v>
      </c>
      <c r="F1240" s="2" t="s">
        <v>1003</v>
      </c>
      <c r="G1240" s="1"/>
    </row>
    <row r="1241" spans="1:7" x14ac:dyDescent="0.15">
      <c r="A1241" s="3">
        <v>25</v>
      </c>
      <c r="B1241" s="1" t="s">
        <v>955</v>
      </c>
      <c r="C1241" s="1" t="s">
        <v>1004</v>
      </c>
      <c r="D1241" s="1">
        <v>13268644</v>
      </c>
      <c r="E1241" s="1">
        <v>13269207</v>
      </c>
      <c r="F1241" s="2" t="s">
        <v>2916</v>
      </c>
      <c r="G1241" s="1"/>
    </row>
    <row r="1242" spans="1:7" x14ac:dyDescent="0.15">
      <c r="A1242" s="3">
        <v>25</v>
      </c>
      <c r="B1242" s="1" t="s">
        <v>955</v>
      </c>
      <c r="C1242" s="1" t="s">
        <v>1005</v>
      </c>
      <c r="D1242" s="1">
        <v>13348651</v>
      </c>
      <c r="E1242" s="1">
        <v>13369522</v>
      </c>
      <c r="F1242" s="2" t="s">
        <v>191</v>
      </c>
      <c r="G1242" s="1"/>
    </row>
    <row r="1243" spans="1:7" x14ac:dyDescent="0.15">
      <c r="A1243" s="3">
        <v>25</v>
      </c>
      <c r="B1243" s="1" t="s">
        <v>955</v>
      </c>
      <c r="C1243" s="1" t="s">
        <v>1006</v>
      </c>
      <c r="D1243" s="1">
        <v>13959134</v>
      </c>
      <c r="E1243" s="1">
        <v>13965032</v>
      </c>
      <c r="F1243" s="2" t="s">
        <v>1007</v>
      </c>
      <c r="G1243" s="1"/>
    </row>
    <row r="1244" spans="1:7" x14ac:dyDescent="0.15">
      <c r="A1244" s="3">
        <v>25</v>
      </c>
      <c r="B1244" s="1" t="s">
        <v>955</v>
      </c>
      <c r="C1244" s="1" t="s">
        <v>1008</v>
      </c>
      <c r="D1244" s="1">
        <v>14087104</v>
      </c>
      <c r="E1244" s="1">
        <v>14091719</v>
      </c>
      <c r="F1244" s="2" t="s">
        <v>25</v>
      </c>
      <c r="G1244" s="1"/>
    </row>
    <row r="1245" spans="1:7" x14ac:dyDescent="0.15">
      <c r="A1245" s="3">
        <v>25</v>
      </c>
      <c r="B1245" s="1" t="s">
        <v>955</v>
      </c>
      <c r="C1245" s="1" t="s">
        <v>1009</v>
      </c>
      <c r="D1245" s="1">
        <v>14094851</v>
      </c>
      <c r="E1245" s="1">
        <v>14101685</v>
      </c>
      <c r="F1245" s="2" t="s">
        <v>1010</v>
      </c>
      <c r="G1245" s="1"/>
    </row>
    <row r="1246" spans="1:7" x14ac:dyDescent="0.15">
      <c r="A1246" s="3">
        <v>10</v>
      </c>
      <c r="B1246" s="1" t="s">
        <v>955</v>
      </c>
      <c r="C1246" s="1" t="s">
        <v>1011</v>
      </c>
      <c r="D1246" s="1">
        <v>14321256</v>
      </c>
      <c r="E1246" s="1">
        <v>14323132</v>
      </c>
      <c r="F1246" s="2" t="s">
        <v>1012</v>
      </c>
      <c r="G1246" s="1"/>
    </row>
    <row r="1247" spans="1:7" x14ac:dyDescent="0.15">
      <c r="A1247" s="3">
        <v>25</v>
      </c>
      <c r="B1247" s="1" t="s">
        <v>955</v>
      </c>
      <c r="C1247" s="1" t="s">
        <v>1013</v>
      </c>
      <c r="D1247" s="1">
        <v>14536923</v>
      </c>
      <c r="E1247" s="1">
        <v>14539315</v>
      </c>
      <c r="F1247" s="2" t="s">
        <v>1014</v>
      </c>
      <c r="G1247" s="1"/>
    </row>
    <row r="1248" spans="1:7" x14ac:dyDescent="0.15">
      <c r="A1248" s="3">
        <v>10</v>
      </c>
      <c r="B1248" s="1" t="s">
        <v>1015</v>
      </c>
      <c r="C1248" s="1" t="s">
        <v>1016</v>
      </c>
      <c r="D1248" s="1">
        <v>1175864</v>
      </c>
      <c r="E1248" s="1">
        <v>1186750</v>
      </c>
      <c r="F1248" s="2" t="s">
        <v>20</v>
      </c>
      <c r="G1248" s="1"/>
    </row>
    <row r="1249" spans="1:7" x14ac:dyDescent="0.15">
      <c r="A1249" s="3">
        <v>25</v>
      </c>
      <c r="B1249" s="1" t="s">
        <v>1015</v>
      </c>
      <c r="C1249" s="1" t="s">
        <v>1017</v>
      </c>
      <c r="D1249" s="1">
        <v>1189306</v>
      </c>
      <c r="E1249" s="1">
        <v>1194732</v>
      </c>
      <c r="F1249" s="2" t="s">
        <v>1018</v>
      </c>
      <c r="G1249" s="1"/>
    </row>
    <row r="1250" spans="1:7" x14ac:dyDescent="0.15">
      <c r="A1250" s="3">
        <v>25</v>
      </c>
      <c r="B1250" s="1" t="s">
        <v>1015</v>
      </c>
      <c r="C1250" s="1" t="s">
        <v>1019</v>
      </c>
      <c r="D1250" s="1">
        <v>1234935</v>
      </c>
      <c r="E1250" s="1">
        <v>1238293</v>
      </c>
      <c r="F1250" s="2" t="s">
        <v>2916</v>
      </c>
      <c r="G1250" s="1"/>
    </row>
    <row r="1251" spans="1:7" x14ac:dyDescent="0.15">
      <c r="A1251" s="3">
        <v>25</v>
      </c>
      <c r="B1251" s="1" t="s">
        <v>1015</v>
      </c>
      <c r="C1251" s="1" t="s">
        <v>1020</v>
      </c>
      <c r="D1251" s="1">
        <v>1867798</v>
      </c>
      <c r="E1251" s="1">
        <v>1869647</v>
      </c>
      <c r="F1251" s="2" t="s">
        <v>1021</v>
      </c>
      <c r="G1251" s="1"/>
    </row>
    <row r="1252" spans="1:7" x14ac:dyDescent="0.15">
      <c r="A1252" s="3">
        <v>10</v>
      </c>
      <c r="B1252" s="1" t="s">
        <v>1015</v>
      </c>
      <c r="C1252" s="1" t="s">
        <v>1022</v>
      </c>
      <c r="D1252" s="1">
        <v>1877660</v>
      </c>
      <c r="E1252" s="1">
        <v>1925925</v>
      </c>
      <c r="F1252" s="2" t="s">
        <v>12</v>
      </c>
      <c r="G1252" s="1"/>
    </row>
    <row r="1253" spans="1:7" x14ac:dyDescent="0.15">
      <c r="A1253" s="3">
        <v>10</v>
      </c>
      <c r="B1253" s="1" t="s">
        <v>1015</v>
      </c>
      <c r="C1253" s="1" t="s">
        <v>1023</v>
      </c>
      <c r="D1253" s="1">
        <v>1973113</v>
      </c>
      <c r="E1253" s="1">
        <v>1980285</v>
      </c>
      <c r="F1253" s="2" t="s">
        <v>20</v>
      </c>
      <c r="G1253" s="1"/>
    </row>
    <row r="1254" spans="1:7" x14ac:dyDescent="0.15">
      <c r="A1254" s="3">
        <v>25</v>
      </c>
      <c r="B1254" s="1" t="s">
        <v>1015</v>
      </c>
      <c r="C1254" s="1" t="s">
        <v>1024</v>
      </c>
      <c r="D1254" s="1">
        <v>2250242</v>
      </c>
      <c r="E1254" s="1">
        <v>2256846</v>
      </c>
      <c r="F1254" s="2" t="s">
        <v>1025</v>
      </c>
      <c r="G1254" s="1"/>
    </row>
    <row r="1255" spans="1:7" x14ac:dyDescent="0.15">
      <c r="A1255" s="3">
        <v>25</v>
      </c>
      <c r="B1255" s="1" t="s">
        <v>1015</v>
      </c>
      <c r="C1255" s="1" t="s">
        <v>1026</v>
      </c>
      <c r="D1255" s="1">
        <v>2262745</v>
      </c>
      <c r="E1255" s="1">
        <v>2268648</v>
      </c>
      <c r="F1255" s="2" t="s">
        <v>1027</v>
      </c>
      <c r="G1255" s="1"/>
    </row>
    <row r="1256" spans="1:7" x14ac:dyDescent="0.15">
      <c r="A1256" s="3">
        <v>10</v>
      </c>
      <c r="B1256" s="1" t="s">
        <v>1015</v>
      </c>
      <c r="C1256" s="1" t="s">
        <v>1028</v>
      </c>
      <c r="D1256" s="1">
        <v>2660917</v>
      </c>
      <c r="E1256" s="1">
        <v>2668501</v>
      </c>
      <c r="F1256" s="2" t="s">
        <v>2916</v>
      </c>
      <c r="G1256" s="1"/>
    </row>
    <row r="1257" spans="1:7" x14ac:dyDescent="0.15">
      <c r="A1257" s="3">
        <v>10</v>
      </c>
      <c r="B1257" s="1" t="s">
        <v>1015</v>
      </c>
      <c r="C1257" s="1" t="s">
        <v>1029</v>
      </c>
      <c r="D1257" s="1">
        <v>3038217</v>
      </c>
      <c r="E1257" s="1">
        <v>3047569</v>
      </c>
      <c r="F1257" s="2" t="s">
        <v>1030</v>
      </c>
      <c r="G1257" s="1"/>
    </row>
    <row r="1258" spans="1:7" x14ac:dyDescent="0.15">
      <c r="A1258" s="3">
        <v>25</v>
      </c>
      <c r="B1258" s="1" t="s">
        <v>1015</v>
      </c>
      <c r="C1258" s="1" t="s">
        <v>1031</v>
      </c>
      <c r="D1258" s="1">
        <v>3069859</v>
      </c>
      <c r="E1258" s="1">
        <v>3070727</v>
      </c>
      <c r="F1258" s="2" t="s">
        <v>2755</v>
      </c>
      <c r="G1258" s="1"/>
    </row>
    <row r="1259" spans="1:7" x14ac:dyDescent="0.15">
      <c r="A1259" s="3">
        <v>10</v>
      </c>
      <c r="B1259" s="1" t="s">
        <v>1015</v>
      </c>
      <c r="C1259" s="1" t="s">
        <v>1032</v>
      </c>
      <c r="D1259" s="1">
        <v>3070861</v>
      </c>
      <c r="E1259" s="1">
        <v>3072458</v>
      </c>
      <c r="F1259" s="2" t="s">
        <v>2756</v>
      </c>
      <c r="G1259" s="1"/>
    </row>
    <row r="1260" spans="1:7" x14ac:dyDescent="0.15">
      <c r="A1260" s="3">
        <v>10</v>
      </c>
      <c r="B1260" s="1" t="s">
        <v>1015</v>
      </c>
      <c r="C1260" s="1" t="s">
        <v>1033</v>
      </c>
      <c r="D1260" s="1">
        <v>3231122</v>
      </c>
      <c r="E1260" s="1">
        <v>3243198</v>
      </c>
      <c r="F1260" s="2" t="s">
        <v>1034</v>
      </c>
      <c r="G1260" s="1"/>
    </row>
    <row r="1261" spans="1:7" x14ac:dyDescent="0.15">
      <c r="A1261" s="3">
        <v>25</v>
      </c>
      <c r="B1261" s="1" t="s">
        <v>1015</v>
      </c>
      <c r="C1261" s="1" t="s">
        <v>1035</v>
      </c>
      <c r="D1261" s="1">
        <v>3549206</v>
      </c>
      <c r="E1261" s="1">
        <v>3551174</v>
      </c>
      <c r="F1261" s="2" t="s">
        <v>2752</v>
      </c>
      <c r="G1261" s="1"/>
    </row>
    <row r="1262" spans="1:7" x14ac:dyDescent="0.15">
      <c r="A1262" s="3">
        <v>25</v>
      </c>
      <c r="B1262" s="1" t="s">
        <v>1015</v>
      </c>
      <c r="C1262" s="1" t="s">
        <v>1036</v>
      </c>
      <c r="D1262" s="1">
        <v>3556513</v>
      </c>
      <c r="E1262" s="1">
        <v>3572282</v>
      </c>
      <c r="F1262" s="2" t="s">
        <v>2753</v>
      </c>
      <c r="G1262" s="1"/>
    </row>
    <row r="1263" spans="1:7" x14ac:dyDescent="0.15">
      <c r="A1263" s="3">
        <v>25</v>
      </c>
      <c r="B1263" s="1" t="s">
        <v>1015</v>
      </c>
      <c r="C1263" s="1" t="s">
        <v>1037</v>
      </c>
      <c r="D1263" s="1">
        <v>3574790</v>
      </c>
      <c r="E1263" s="1">
        <v>3576146</v>
      </c>
      <c r="F1263" s="2" t="s">
        <v>2754</v>
      </c>
      <c r="G1263" s="1"/>
    </row>
    <row r="1264" spans="1:7" x14ac:dyDescent="0.15">
      <c r="A1264" s="3">
        <v>10</v>
      </c>
      <c r="B1264" s="1" t="s">
        <v>1015</v>
      </c>
      <c r="C1264" s="1" t="s">
        <v>1038</v>
      </c>
      <c r="D1264" s="1">
        <v>3622465</v>
      </c>
      <c r="E1264" s="1">
        <v>3639238</v>
      </c>
      <c r="F1264" s="2" t="s">
        <v>12</v>
      </c>
      <c r="G1264" s="1"/>
    </row>
    <row r="1265" spans="1:7" x14ac:dyDescent="0.15">
      <c r="A1265" s="3">
        <v>25</v>
      </c>
      <c r="B1265" s="1" t="s">
        <v>1015</v>
      </c>
      <c r="C1265" s="1" t="s">
        <v>1039</v>
      </c>
      <c r="D1265" s="1">
        <v>3837197</v>
      </c>
      <c r="E1265" s="1">
        <v>3844040</v>
      </c>
      <c r="F1265" s="2" t="s">
        <v>349</v>
      </c>
      <c r="G1265" s="1"/>
    </row>
    <row r="1266" spans="1:7" x14ac:dyDescent="0.15">
      <c r="A1266" s="3">
        <v>25</v>
      </c>
      <c r="B1266" s="1" t="s">
        <v>1015</v>
      </c>
      <c r="C1266" s="1" t="s">
        <v>1040</v>
      </c>
      <c r="D1266" s="1">
        <v>3869466</v>
      </c>
      <c r="E1266" s="1">
        <v>3875972</v>
      </c>
      <c r="F1266" s="2" t="s">
        <v>1041</v>
      </c>
      <c r="G1266" s="1"/>
    </row>
    <row r="1267" spans="1:7" x14ac:dyDescent="0.15">
      <c r="A1267" s="3">
        <v>25</v>
      </c>
      <c r="B1267" s="1" t="s">
        <v>1015</v>
      </c>
      <c r="C1267" s="1" t="s">
        <v>1042</v>
      </c>
      <c r="D1267" s="1">
        <v>4093264</v>
      </c>
      <c r="E1267" s="1">
        <v>4104269</v>
      </c>
      <c r="F1267" s="2" t="s">
        <v>2916</v>
      </c>
      <c r="G1267" s="1"/>
    </row>
    <row r="1268" spans="1:7" x14ac:dyDescent="0.15">
      <c r="A1268" s="3">
        <v>25</v>
      </c>
      <c r="B1268" s="1" t="s">
        <v>1015</v>
      </c>
      <c r="C1268" s="1" t="s">
        <v>1043</v>
      </c>
      <c r="D1268" s="1">
        <v>4467053</v>
      </c>
      <c r="E1268" s="1">
        <v>4470367</v>
      </c>
      <c r="F1268" s="2" t="s">
        <v>2916</v>
      </c>
      <c r="G1268" s="1"/>
    </row>
    <row r="1269" spans="1:7" x14ac:dyDescent="0.15">
      <c r="A1269" s="3">
        <v>25</v>
      </c>
      <c r="B1269" s="1" t="s">
        <v>1015</v>
      </c>
      <c r="C1269" s="1" t="s">
        <v>1044</v>
      </c>
      <c r="D1269" s="1">
        <v>4505831</v>
      </c>
      <c r="E1269" s="1">
        <v>4510005</v>
      </c>
      <c r="F1269" s="2" t="s">
        <v>25</v>
      </c>
      <c r="G1269" s="1"/>
    </row>
    <row r="1270" spans="1:7" x14ac:dyDescent="0.15">
      <c r="A1270" s="3">
        <v>10</v>
      </c>
      <c r="B1270" s="1" t="s">
        <v>1015</v>
      </c>
      <c r="C1270" s="1" t="s">
        <v>1045</v>
      </c>
      <c r="D1270" s="1">
        <v>4548588</v>
      </c>
      <c r="E1270" s="1">
        <v>4555975</v>
      </c>
      <c r="F1270" s="2" t="s">
        <v>1046</v>
      </c>
      <c r="G1270" s="1"/>
    </row>
    <row r="1271" spans="1:7" x14ac:dyDescent="0.15">
      <c r="A1271" s="3">
        <v>10</v>
      </c>
      <c r="B1271" s="1" t="s">
        <v>1015</v>
      </c>
      <c r="C1271" s="1" t="s">
        <v>1047</v>
      </c>
      <c r="D1271" s="1">
        <v>4678882</v>
      </c>
      <c r="E1271" s="1">
        <v>4688281</v>
      </c>
      <c r="F1271" s="2" t="s">
        <v>1048</v>
      </c>
      <c r="G1271" s="1"/>
    </row>
    <row r="1272" spans="1:7" x14ac:dyDescent="0.15">
      <c r="A1272" s="3">
        <v>25</v>
      </c>
      <c r="B1272" s="1" t="s">
        <v>1015</v>
      </c>
      <c r="C1272" s="1" t="s">
        <v>1049</v>
      </c>
      <c r="D1272" s="1">
        <v>5069448</v>
      </c>
      <c r="E1272" s="1">
        <v>5071600</v>
      </c>
      <c r="F1272" s="2" t="s">
        <v>1050</v>
      </c>
      <c r="G1272" s="1"/>
    </row>
    <row r="1273" spans="1:7" x14ac:dyDescent="0.15">
      <c r="A1273" s="3">
        <v>25</v>
      </c>
      <c r="B1273" s="1" t="s">
        <v>1015</v>
      </c>
      <c r="C1273" s="1" t="s">
        <v>1051</v>
      </c>
      <c r="D1273" s="1">
        <v>5978343</v>
      </c>
      <c r="E1273" s="1">
        <v>6130308</v>
      </c>
      <c r="F1273" s="2" t="s">
        <v>1052</v>
      </c>
      <c r="G1273" s="1"/>
    </row>
    <row r="1274" spans="1:7" x14ac:dyDescent="0.15">
      <c r="A1274" s="3">
        <v>25</v>
      </c>
      <c r="B1274" s="1" t="s">
        <v>1015</v>
      </c>
      <c r="C1274" s="1" t="s">
        <v>1053</v>
      </c>
      <c r="D1274" s="1">
        <v>7069389</v>
      </c>
      <c r="E1274" s="1">
        <v>7077213</v>
      </c>
      <c r="F1274" s="2" t="s">
        <v>2916</v>
      </c>
      <c r="G1274" s="1"/>
    </row>
    <row r="1275" spans="1:7" x14ac:dyDescent="0.15">
      <c r="A1275" s="3">
        <v>10</v>
      </c>
      <c r="B1275" s="1" t="s">
        <v>1015</v>
      </c>
      <c r="C1275" s="1" t="s">
        <v>1054</v>
      </c>
      <c r="D1275" s="1">
        <v>7097401</v>
      </c>
      <c r="E1275" s="1">
        <v>7100789</v>
      </c>
      <c r="F1275" s="2" t="s">
        <v>2916</v>
      </c>
      <c r="G1275" s="1"/>
    </row>
    <row r="1276" spans="1:7" x14ac:dyDescent="0.15">
      <c r="A1276" s="3">
        <v>25</v>
      </c>
      <c r="B1276" s="1" t="s">
        <v>1015</v>
      </c>
      <c r="C1276" s="1" t="s">
        <v>1055</v>
      </c>
      <c r="D1276" s="1">
        <v>7444875</v>
      </c>
      <c r="E1276" s="1">
        <v>7449313</v>
      </c>
      <c r="F1276" s="2" t="s">
        <v>1056</v>
      </c>
      <c r="G1276" s="1"/>
    </row>
    <row r="1277" spans="1:7" x14ac:dyDescent="0.15">
      <c r="A1277" s="3">
        <v>25</v>
      </c>
      <c r="B1277" s="1" t="s">
        <v>1015</v>
      </c>
      <c r="C1277" s="1" t="s">
        <v>1057</v>
      </c>
      <c r="D1277" s="1">
        <v>7559979</v>
      </c>
      <c r="E1277" s="1">
        <v>7561337</v>
      </c>
      <c r="F1277" s="2" t="s">
        <v>2916</v>
      </c>
      <c r="G1277" s="1"/>
    </row>
    <row r="1278" spans="1:7" x14ac:dyDescent="0.15">
      <c r="A1278" s="3">
        <v>25</v>
      </c>
      <c r="B1278" s="1" t="s">
        <v>1015</v>
      </c>
      <c r="C1278" s="1" t="s">
        <v>1058</v>
      </c>
      <c r="D1278" s="1">
        <v>7563270</v>
      </c>
      <c r="E1278" s="1">
        <v>7567224</v>
      </c>
      <c r="F1278" s="2" t="s">
        <v>25</v>
      </c>
      <c r="G1278" s="1"/>
    </row>
    <row r="1279" spans="1:7" x14ac:dyDescent="0.15">
      <c r="A1279" s="3">
        <v>1</v>
      </c>
      <c r="B1279" s="1" t="s">
        <v>1015</v>
      </c>
      <c r="C1279" s="1" t="s">
        <v>1059</v>
      </c>
      <c r="D1279" s="1">
        <v>7616203</v>
      </c>
      <c r="E1279" s="1">
        <v>7616730</v>
      </c>
      <c r="F1279" s="2" t="s">
        <v>1060</v>
      </c>
      <c r="G1279" s="1"/>
    </row>
    <row r="1280" spans="1:7" x14ac:dyDescent="0.15">
      <c r="A1280" s="3">
        <v>10</v>
      </c>
      <c r="B1280" s="1" t="s">
        <v>1015</v>
      </c>
      <c r="C1280" s="1" t="s">
        <v>1061</v>
      </c>
      <c r="D1280" s="1">
        <v>7631759</v>
      </c>
      <c r="E1280" s="1">
        <v>7661418</v>
      </c>
      <c r="F1280" s="2" t="s">
        <v>1062</v>
      </c>
      <c r="G1280" s="1"/>
    </row>
    <row r="1281" spans="1:7" x14ac:dyDescent="0.15">
      <c r="A1281" s="3">
        <v>25</v>
      </c>
      <c r="B1281" s="1" t="s">
        <v>1015</v>
      </c>
      <c r="C1281" s="1" t="s">
        <v>1063</v>
      </c>
      <c r="D1281" s="1">
        <v>7691862</v>
      </c>
      <c r="E1281" s="1">
        <v>7759078</v>
      </c>
      <c r="F1281" s="2" t="s">
        <v>25</v>
      </c>
      <c r="G1281" s="1"/>
    </row>
    <row r="1282" spans="1:7" x14ac:dyDescent="0.15">
      <c r="A1282" s="3">
        <v>10</v>
      </c>
      <c r="B1282" s="1" t="s">
        <v>1015</v>
      </c>
      <c r="C1282" s="1" t="s">
        <v>1064</v>
      </c>
      <c r="D1282" s="1">
        <v>8193668</v>
      </c>
      <c r="E1282" s="1">
        <v>8199264</v>
      </c>
      <c r="F1282" s="2" t="s">
        <v>2916</v>
      </c>
      <c r="G1282" s="1"/>
    </row>
    <row r="1283" spans="1:7" x14ac:dyDescent="0.15">
      <c r="A1283" s="3">
        <v>25</v>
      </c>
      <c r="B1283" s="1" t="s">
        <v>1015</v>
      </c>
      <c r="C1283" s="1" t="s">
        <v>1065</v>
      </c>
      <c r="D1283" s="1">
        <v>8239190</v>
      </c>
      <c r="E1283" s="1">
        <v>8251320</v>
      </c>
      <c r="F1283" s="2" t="s">
        <v>2916</v>
      </c>
      <c r="G1283" s="1"/>
    </row>
    <row r="1284" spans="1:7" x14ac:dyDescent="0.15">
      <c r="A1284" s="3">
        <v>25</v>
      </c>
      <c r="B1284" s="1" t="s">
        <v>1015</v>
      </c>
      <c r="C1284" s="1" t="s">
        <v>1066</v>
      </c>
      <c r="D1284" s="1">
        <v>8646337</v>
      </c>
      <c r="E1284" s="1">
        <v>8646702</v>
      </c>
      <c r="F1284" s="2" t="s">
        <v>25</v>
      </c>
      <c r="G1284" s="1"/>
    </row>
    <row r="1285" spans="1:7" x14ac:dyDescent="0.15">
      <c r="A1285" s="3">
        <v>10</v>
      </c>
      <c r="B1285" s="1" t="s">
        <v>1015</v>
      </c>
      <c r="C1285" s="1" t="s">
        <v>1067</v>
      </c>
      <c r="D1285" s="1">
        <v>8859940</v>
      </c>
      <c r="E1285" s="1">
        <v>8871012</v>
      </c>
      <c r="F1285" s="2" t="s">
        <v>20</v>
      </c>
      <c r="G1285" s="1"/>
    </row>
    <row r="1286" spans="1:7" x14ac:dyDescent="0.15">
      <c r="A1286" s="3">
        <v>25</v>
      </c>
      <c r="B1286" s="1" t="s">
        <v>1015</v>
      </c>
      <c r="C1286" s="1" t="s">
        <v>1068</v>
      </c>
      <c r="D1286" s="1">
        <v>9473995</v>
      </c>
      <c r="E1286" s="1">
        <v>9481728</v>
      </c>
      <c r="F1286" s="2" t="s">
        <v>1069</v>
      </c>
      <c r="G1286" s="1"/>
    </row>
    <row r="1287" spans="1:7" x14ac:dyDescent="0.15">
      <c r="A1287" s="3">
        <v>25</v>
      </c>
      <c r="B1287" s="1" t="s">
        <v>1015</v>
      </c>
      <c r="C1287" s="1" t="s">
        <v>1070</v>
      </c>
      <c r="D1287" s="1">
        <v>9483704</v>
      </c>
      <c r="E1287" s="1">
        <v>9484425</v>
      </c>
      <c r="F1287" s="2" t="s">
        <v>1071</v>
      </c>
      <c r="G1287" s="1"/>
    </row>
    <row r="1288" spans="1:7" x14ac:dyDescent="0.15">
      <c r="A1288" s="3">
        <v>10</v>
      </c>
      <c r="B1288" s="1" t="s">
        <v>1015</v>
      </c>
      <c r="C1288" s="1" t="s">
        <v>1072</v>
      </c>
      <c r="D1288" s="1">
        <v>9613557</v>
      </c>
      <c r="E1288" s="1">
        <v>9619908</v>
      </c>
      <c r="F1288" s="2" t="s">
        <v>1073</v>
      </c>
      <c r="G1288" s="1"/>
    </row>
    <row r="1289" spans="1:7" x14ac:dyDescent="0.15">
      <c r="A1289" s="3">
        <v>25</v>
      </c>
      <c r="B1289" s="1" t="s">
        <v>1015</v>
      </c>
      <c r="C1289" s="1" t="s">
        <v>1074</v>
      </c>
      <c r="D1289" s="1">
        <v>9862397</v>
      </c>
      <c r="E1289" s="1">
        <v>9883778</v>
      </c>
      <c r="F1289" s="2" t="s">
        <v>1075</v>
      </c>
      <c r="G1289" s="1"/>
    </row>
    <row r="1290" spans="1:7" x14ac:dyDescent="0.15">
      <c r="A1290" s="3">
        <v>25</v>
      </c>
      <c r="B1290" s="1" t="s">
        <v>1015</v>
      </c>
      <c r="C1290" s="1" t="s">
        <v>1076</v>
      </c>
      <c r="D1290" s="1">
        <v>9885129</v>
      </c>
      <c r="E1290" s="1">
        <v>9885503</v>
      </c>
      <c r="F1290" s="2" t="s">
        <v>25</v>
      </c>
      <c r="G1290" s="1"/>
    </row>
    <row r="1291" spans="1:7" x14ac:dyDescent="0.15">
      <c r="A1291" s="3">
        <v>10</v>
      </c>
      <c r="B1291" s="1" t="s">
        <v>1015</v>
      </c>
      <c r="C1291" s="1" t="s">
        <v>1077</v>
      </c>
      <c r="D1291" s="1">
        <v>10337933</v>
      </c>
      <c r="E1291" s="1">
        <v>10341997</v>
      </c>
      <c r="F1291" s="2" t="s">
        <v>20</v>
      </c>
      <c r="G1291" s="1"/>
    </row>
    <row r="1292" spans="1:7" x14ac:dyDescent="0.15">
      <c r="A1292" s="3">
        <v>25</v>
      </c>
      <c r="B1292" s="1" t="s">
        <v>1015</v>
      </c>
      <c r="C1292" s="1" t="s">
        <v>1078</v>
      </c>
      <c r="D1292" s="1">
        <v>10538509</v>
      </c>
      <c r="E1292" s="1">
        <v>10539213</v>
      </c>
      <c r="F1292" s="2" t="s">
        <v>2750</v>
      </c>
      <c r="G1292" s="1"/>
    </row>
    <row r="1293" spans="1:7" x14ac:dyDescent="0.15">
      <c r="A1293" s="3">
        <v>10</v>
      </c>
      <c r="B1293" s="1" t="s">
        <v>1015</v>
      </c>
      <c r="C1293" s="1" t="s">
        <v>1079</v>
      </c>
      <c r="D1293" s="1">
        <v>10561830</v>
      </c>
      <c r="E1293" s="1">
        <v>10573073</v>
      </c>
      <c r="F1293" s="2" t="s">
        <v>1080</v>
      </c>
      <c r="G1293" s="1"/>
    </row>
    <row r="1294" spans="1:7" x14ac:dyDescent="0.15">
      <c r="A1294" s="3">
        <v>25</v>
      </c>
      <c r="B1294" s="1" t="s">
        <v>1015</v>
      </c>
      <c r="C1294" s="1" t="s">
        <v>1081</v>
      </c>
      <c r="D1294" s="1">
        <v>10592416</v>
      </c>
      <c r="E1294" s="1">
        <v>10593170</v>
      </c>
      <c r="F1294" s="2" t="s">
        <v>2751</v>
      </c>
      <c r="G1294" s="1"/>
    </row>
    <row r="1295" spans="1:7" x14ac:dyDescent="0.15">
      <c r="A1295" s="3">
        <v>10</v>
      </c>
      <c r="B1295" s="1" t="s">
        <v>1015</v>
      </c>
      <c r="C1295" s="1" t="s">
        <v>1082</v>
      </c>
      <c r="D1295" s="1">
        <v>10855841</v>
      </c>
      <c r="E1295" s="1">
        <v>10864062</v>
      </c>
      <c r="F1295" s="2" t="s">
        <v>20</v>
      </c>
      <c r="G1295" s="1"/>
    </row>
    <row r="1296" spans="1:7" x14ac:dyDescent="0.15">
      <c r="A1296" s="3">
        <v>25</v>
      </c>
      <c r="B1296" s="1" t="s">
        <v>1015</v>
      </c>
      <c r="C1296" s="1" t="s">
        <v>1083</v>
      </c>
      <c r="D1296" s="1">
        <v>10865011</v>
      </c>
      <c r="E1296" s="1">
        <v>10870044</v>
      </c>
      <c r="F1296" s="2" t="s">
        <v>2916</v>
      </c>
      <c r="G1296" s="1"/>
    </row>
    <row r="1297" spans="1:7" x14ac:dyDescent="0.15">
      <c r="A1297" s="3">
        <v>25</v>
      </c>
      <c r="B1297" s="1" t="s">
        <v>1015</v>
      </c>
      <c r="C1297" s="1" t="s">
        <v>1084</v>
      </c>
      <c r="D1297" s="1">
        <v>10965945</v>
      </c>
      <c r="E1297" s="1">
        <v>10967750</v>
      </c>
      <c r="F1297" s="2" t="s">
        <v>1085</v>
      </c>
      <c r="G1297" s="1"/>
    </row>
    <row r="1298" spans="1:7" x14ac:dyDescent="0.15">
      <c r="A1298" s="3">
        <v>10</v>
      </c>
      <c r="B1298" s="1" t="s">
        <v>1015</v>
      </c>
      <c r="C1298" s="1" t="s">
        <v>1086</v>
      </c>
      <c r="D1298" s="1">
        <v>10968882</v>
      </c>
      <c r="E1298" s="1">
        <v>10983272</v>
      </c>
      <c r="F1298" s="2" t="s">
        <v>1087</v>
      </c>
      <c r="G1298" s="1"/>
    </row>
    <row r="1299" spans="1:7" x14ac:dyDescent="0.15">
      <c r="A1299" s="3">
        <v>25</v>
      </c>
      <c r="B1299" s="1" t="s">
        <v>1015</v>
      </c>
      <c r="C1299" s="1" t="s">
        <v>1088</v>
      </c>
      <c r="D1299" s="1">
        <v>12399616</v>
      </c>
      <c r="E1299" s="1">
        <v>12478949</v>
      </c>
      <c r="F1299" s="2" t="s">
        <v>1089</v>
      </c>
      <c r="G1299" s="1"/>
    </row>
    <row r="1300" spans="1:7" x14ac:dyDescent="0.15">
      <c r="A1300" s="3">
        <v>25</v>
      </c>
      <c r="B1300" s="1" t="s">
        <v>1015</v>
      </c>
      <c r="C1300" s="1" t="s">
        <v>1090</v>
      </c>
      <c r="D1300" s="1">
        <v>12507272</v>
      </c>
      <c r="E1300" s="1">
        <v>12515084</v>
      </c>
      <c r="F1300" s="2" t="s">
        <v>2916</v>
      </c>
      <c r="G1300" s="1"/>
    </row>
    <row r="1301" spans="1:7" x14ac:dyDescent="0.15">
      <c r="A1301" s="3">
        <v>25</v>
      </c>
      <c r="B1301" s="1" t="s">
        <v>1015</v>
      </c>
      <c r="C1301" s="1" t="s">
        <v>1091</v>
      </c>
      <c r="D1301" s="1">
        <v>12925074</v>
      </c>
      <c r="E1301" s="1">
        <v>12938284</v>
      </c>
      <c r="F1301" s="2" t="s">
        <v>1092</v>
      </c>
      <c r="G1301" s="1"/>
    </row>
    <row r="1302" spans="1:7" x14ac:dyDescent="0.15">
      <c r="A1302" s="3">
        <v>10</v>
      </c>
      <c r="B1302" s="1" t="s">
        <v>1015</v>
      </c>
      <c r="C1302" s="1" t="s">
        <v>1093</v>
      </c>
      <c r="D1302" s="1">
        <v>13019741</v>
      </c>
      <c r="E1302" s="1">
        <v>13038805</v>
      </c>
      <c r="F1302" s="2" t="s">
        <v>1094</v>
      </c>
      <c r="G1302" s="1"/>
    </row>
    <row r="1303" spans="1:7" x14ac:dyDescent="0.15">
      <c r="A1303" s="3">
        <v>10</v>
      </c>
      <c r="B1303" s="1" t="s">
        <v>1015</v>
      </c>
      <c r="C1303" s="1" t="s">
        <v>1095</v>
      </c>
      <c r="D1303" s="1">
        <v>13041655</v>
      </c>
      <c r="E1303" s="1">
        <v>13057224</v>
      </c>
      <c r="F1303" s="2" t="s">
        <v>20</v>
      </c>
      <c r="G1303" s="1"/>
    </row>
    <row r="1304" spans="1:7" x14ac:dyDescent="0.15">
      <c r="A1304" s="3" t="s">
        <v>2943</v>
      </c>
      <c r="B1304" s="1" t="s">
        <v>1015</v>
      </c>
      <c r="C1304" s="1" t="s">
        <v>1096</v>
      </c>
      <c r="D1304" s="1">
        <v>13088065</v>
      </c>
      <c r="E1304" s="1">
        <v>13094880</v>
      </c>
      <c r="F1304" s="2" t="s">
        <v>2916</v>
      </c>
      <c r="G1304" s="1"/>
    </row>
    <row r="1305" spans="1:7" x14ac:dyDescent="0.15">
      <c r="A1305" s="3">
        <v>25</v>
      </c>
      <c r="B1305" s="1" t="s">
        <v>1015</v>
      </c>
      <c r="C1305" s="1" t="s">
        <v>1097</v>
      </c>
      <c r="D1305" s="1">
        <v>13136204</v>
      </c>
      <c r="E1305" s="1">
        <v>13148127</v>
      </c>
      <c r="F1305" s="2" t="s">
        <v>2916</v>
      </c>
      <c r="G1305" s="1"/>
    </row>
    <row r="1306" spans="1:7" x14ac:dyDescent="0.15">
      <c r="A1306" s="3" t="s">
        <v>2943</v>
      </c>
      <c r="B1306" s="1" t="s">
        <v>1015</v>
      </c>
      <c r="C1306" s="1" t="s">
        <v>1098</v>
      </c>
      <c r="D1306" s="1">
        <v>13175978</v>
      </c>
      <c r="E1306" s="1">
        <v>13190574</v>
      </c>
      <c r="F1306" s="2" t="s">
        <v>95</v>
      </c>
      <c r="G1306" s="1"/>
    </row>
    <row r="1307" spans="1:7" x14ac:dyDescent="0.15">
      <c r="A1307" s="3">
        <v>25</v>
      </c>
      <c r="B1307" s="1" t="s">
        <v>1015</v>
      </c>
      <c r="C1307" s="1" t="s">
        <v>1099</v>
      </c>
      <c r="D1307" s="1">
        <v>13386158</v>
      </c>
      <c r="E1307" s="1">
        <v>13386512</v>
      </c>
      <c r="F1307" s="2" t="s">
        <v>25</v>
      </c>
      <c r="G1307" s="1"/>
    </row>
    <row r="1308" spans="1:7" x14ac:dyDescent="0.15">
      <c r="A1308" s="3">
        <v>25</v>
      </c>
      <c r="B1308" s="1" t="s">
        <v>1015</v>
      </c>
      <c r="C1308" s="1" t="s">
        <v>1100</v>
      </c>
      <c r="D1308" s="1">
        <v>15176040</v>
      </c>
      <c r="E1308" s="1">
        <v>15204399</v>
      </c>
      <c r="F1308" s="2" t="s">
        <v>25</v>
      </c>
      <c r="G1308" s="1"/>
    </row>
    <row r="1309" spans="1:7" x14ac:dyDescent="0.15">
      <c r="A1309" s="3">
        <v>25</v>
      </c>
      <c r="B1309" s="1" t="s">
        <v>1158</v>
      </c>
      <c r="C1309" s="1" t="s">
        <v>1159</v>
      </c>
      <c r="D1309" s="1">
        <v>1370319</v>
      </c>
      <c r="E1309" s="1">
        <v>1376346</v>
      </c>
      <c r="F1309" s="2" t="s">
        <v>2916</v>
      </c>
      <c r="G1309" s="1"/>
    </row>
    <row r="1310" spans="1:7" x14ac:dyDescent="0.15">
      <c r="A1310" s="3">
        <v>25</v>
      </c>
      <c r="B1310" s="1" t="s">
        <v>1158</v>
      </c>
      <c r="C1310" s="1" t="s">
        <v>1160</v>
      </c>
      <c r="D1310" s="1">
        <v>2464801</v>
      </c>
      <c r="E1310" s="1">
        <v>2468022</v>
      </c>
      <c r="F1310" s="2" t="s">
        <v>25</v>
      </c>
      <c r="G1310" s="1"/>
    </row>
    <row r="1311" spans="1:7" x14ac:dyDescent="0.15">
      <c r="A1311" s="3">
        <v>25</v>
      </c>
      <c r="B1311" s="1" t="s">
        <v>1158</v>
      </c>
      <c r="C1311" s="1" t="s">
        <v>1161</v>
      </c>
      <c r="D1311" s="1">
        <v>2636407</v>
      </c>
      <c r="E1311" s="1">
        <v>2670758</v>
      </c>
      <c r="F1311" s="2" t="s">
        <v>1162</v>
      </c>
      <c r="G1311" s="1"/>
    </row>
    <row r="1312" spans="1:7" x14ac:dyDescent="0.15">
      <c r="A1312" s="3">
        <v>25</v>
      </c>
      <c r="B1312" s="1" t="s">
        <v>1158</v>
      </c>
      <c r="C1312" s="1" t="s">
        <v>1163</v>
      </c>
      <c r="D1312" s="1">
        <v>2980709</v>
      </c>
      <c r="E1312" s="1">
        <v>2997753</v>
      </c>
      <c r="F1312" s="2" t="s">
        <v>1164</v>
      </c>
      <c r="G1312" s="1"/>
    </row>
    <row r="1313" spans="1:7" x14ac:dyDescent="0.15">
      <c r="A1313" s="3">
        <v>10</v>
      </c>
      <c r="B1313" s="1" t="s">
        <v>1158</v>
      </c>
      <c r="C1313" s="1" t="s">
        <v>1165</v>
      </c>
      <c r="D1313" s="1">
        <v>3060674</v>
      </c>
      <c r="E1313" s="1">
        <v>3090005</v>
      </c>
      <c r="F1313" s="2" t="s">
        <v>2916</v>
      </c>
      <c r="G1313" s="1"/>
    </row>
    <row r="1314" spans="1:7" x14ac:dyDescent="0.15">
      <c r="A1314" s="3">
        <v>25</v>
      </c>
      <c r="B1314" s="1" t="s">
        <v>1158</v>
      </c>
      <c r="C1314" s="1" t="s">
        <v>1166</v>
      </c>
      <c r="D1314" s="1">
        <v>3317575</v>
      </c>
      <c r="E1314" s="1">
        <v>3332244</v>
      </c>
      <c r="F1314" s="2" t="s">
        <v>1167</v>
      </c>
      <c r="G1314" s="1"/>
    </row>
    <row r="1315" spans="1:7" x14ac:dyDescent="0.15">
      <c r="A1315" s="3">
        <v>25</v>
      </c>
      <c r="B1315" s="1" t="s">
        <v>1158</v>
      </c>
      <c r="C1315" s="1" t="s">
        <v>1168</v>
      </c>
      <c r="D1315" s="1">
        <v>3466024</v>
      </c>
      <c r="E1315" s="1">
        <v>3466815</v>
      </c>
      <c r="F1315" s="2" t="s">
        <v>2743</v>
      </c>
      <c r="G1315" s="1"/>
    </row>
    <row r="1316" spans="1:7" x14ac:dyDescent="0.15">
      <c r="A1316" s="3">
        <v>25</v>
      </c>
      <c r="B1316" s="1" t="s">
        <v>1158</v>
      </c>
      <c r="C1316" s="1" t="s">
        <v>1170</v>
      </c>
      <c r="D1316" s="1">
        <v>3484058</v>
      </c>
      <c r="E1316" s="1">
        <v>3494502</v>
      </c>
      <c r="F1316" s="2" t="s">
        <v>2744</v>
      </c>
      <c r="G1316" s="1"/>
    </row>
    <row r="1317" spans="1:7" x14ac:dyDescent="0.15">
      <c r="A1317" s="3">
        <v>25</v>
      </c>
      <c r="B1317" s="1" t="s">
        <v>1158</v>
      </c>
      <c r="C1317" s="1" t="s">
        <v>1171</v>
      </c>
      <c r="D1317" s="1">
        <v>3498402</v>
      </c>
      <c r="E1317" s="1">
        <v>3499058</v>
      </c>
      <c r="F1317" s="2" t="s">
        <v>2745</v>
      </c>
      <c r="G1317" s="1"/>
    </row>
    <row r="1318" spans="1:7" x14ac:dyDescent="0.15">
      <c r="A1318" s="3">
        <v>25</v>
      </c>
      <c r="B1318" s="1" t="s">
        <v>1158</v>
      </c>
      <c r="C1318" s="1" t="s">
        <v>1172</v>
      </c>
      <c r="D1318" s="1">
        <v>3502813</v>
      </c>
      <c r="E1318" s="1">
        <v>3506665</v>
      </c>
      <c r="F1318" s="2" t="s">
        <v>2744</v>
      </c>
      <c r="G1318" s="1"/>
    </row>
    <row r="1319" spans="1:7" x14ac:dyDescent="0.15">
      <c r="A1319" s="3">
        <v>25</v>
      </c>
      <c r="B1319" s="1" t="s">
        <v>1158</v>
      </c>
      <c r="C1319" s="1" t="s">
        <v>1173</v>
      </c>
      <c r="D1319" s="1">
        <v>3512962</v>
      </c>
      <c r="E1319" s="1">
        <v>3513827</v>
      </c>
      <c r="F1319" s="2" t="s">
        <v>2745</v>
      </c>
      <c r="G1319" s="1"/>
    </row>
    <row r="1320" spans="1:7" x14ac:dyDescent="0.15">
      <c r="A1320" s="3">
        <v>25</v>
      </c>
      <c r="B1320" s="1" t="s">
        <v>1158</v>
      </c>
      <c r="C1320" s="1" t="s">
        <v>1174</v>
      </c>
      <c r="D1320" s="1">
        <v>3521188</v>
      </c>
      <c r="E1320" s="1">
        <v>3521922</v>
      </c>
      <c r="F1320" s="2" t="s">
        <v>2746</v>
      </c>
      <c r="G1320" s="1"/>
    </row>
    <row r="1321" spans="1:7" x14ac:dyDescent="0.15">
      <c r="A1321" s="3">
        <v>25</v>
      </c>
      <c r="B1321" s="1" t="s">
        <v>1158</v>
      </c>
      <c r="C1321" s="1" t="s">
        <v>1176</v>
      </c>
      <c r="D1321" s="1">
        <v>3528051</v>
      </c>
      <c r="E1321" s="1">
        <v>3528821</v>
      </c>
      <c r="F1321" s="2" t="s">
        <v>2744</v>
      </c>
      <c r="G1321" s="1"/>
    </row>
    <row r="1322" spans="1:7" x14ac:dyDescent="0.15">
      <c r="A1322" s="3">
        <v>25</v>
      </c>
      <c r="B1322" s="1" t="s">
        <v>1158</v>
      </c>
      <c r="C1322" s="1" t="s">
        <v>1177</v>
      </c>
      <c r="D1322" s="1">
        <v>3539089</v>
      </c>
      <c r="E1322" s="1">
        <v>3539941</v>
      </c>
      <c r="F1322" s="2" t="s">
        <v>2747</v>
      </c>
      <c r="G1322" s="1"/>
    </row>
    <row r="1323" spans="1:7" x14ac:dyDescent="0.15">
      <c r="A1323" s="3">
        <v>25</v>
      </c>
      <c r="B1323" s="1" t="s">
        <v>1158</v>
      </c>
      <c r="C1323" s="1" t="s">
        <v>1178</v>
      </c>
      <c r="D1323" s="1">
        <v>3555585</v>
      </c>
      <c r="E1323" s="1">
        <v>3556451</v>
      </c>
      <c r="F1323" s="2" t="s">
        <v>2748</v>
      </c>
      <c r="G1323" s="1"/>
    </row>
    <row r="1324" spans="1:7" x14ac:dyDescent="0.15">
      <c r="A1324" s="3">
        <v>25</v>
      </c>
      <c r="B1324" s="1" t="s">
        <v>1158</v>
      </c>
      <c r="C1324" s="1" t="s">
        <v>1179</v>
      </c>
      <c r="D1324" s="1">
        <v>3564688</v>
      </c>
      <c r="E1324" s="1">
        <v>3565559</v>
      </c>
      <c r="F1324" s="2" t="s">
        <v>2749</v>
      </c>
      <c r="G1324" s="1"/>
    </row>
    <row r="1325" spans="1:7" x14ac:dyDescent="0.15">
      <c r="A1325" s="3">
        <v>10</v>
      </c>
      <c r="B1325" s="1" t="s">
        <v>1158</v>
      </c>
      <c r="C1325" s="1" t="s">
        <v>1180</v>
      </c>
      <c r="D1325" s="1">
        <v>4001837</v>
      </c>
      <c r="E1325" s="1">
        <v>4010899</v>
      </c>
      <c r="F1325" s="2" t="s">
        <v>1181</v>
      </c>
      <c r="G1325" s="1"/>
    </row>
    <row r="1326" spans="1:7" x14ac:dyDescent="0.15">
      <c r="A1326" s="3">
        <v>25</v>
      </c>
      <c r="B1326" s="1" t="s">
        <v>1158</v>
      </c>
      <c r="C1326" s="1" t="s">
        <v>1182</v>
      </c>
      <c r="D1326" s="1">
        <v>4048981</v>
      </c>
      <c r="E1326" s="1">
        <v>4049870</v>
      </c>
      <c r="F1326" s="2" t="s">
        <v>1175</v>
      </c>
      <c r="G1326" s="1"/>
    </row>
    <row r="1327" spans="1:7" x14ac:dyDescent="0.15">
      <c r="A1327" s="3">
        <v>25</v>
      </c>
      <c r="B1327" s="1" t="s">
        <v>1158</v>
      </c>
      <c r="C1327" s="1" t="s">
        <v>1183</v>
      </c>
      <c r="D1327" s="1">
        <v>4226947</v>
      </c>
      <c r="E1327" s="1">
        <v>4227867</v>
      </c>
      <c r="F1327" s="2" t="s">
        <v>1169</v>
      </c>
      <c r="G1327" s="1"/>
    </row>
    <row r="1328" spans="1:7" x14ac:dyDescent="0.15">
      <c r="A1328" s="3">
        <v>10</v>
      </c>
      <c r="B1328" s="1" t="s">
        <v>1158</v>
      </c>
      <c r="C1328" s="1" t="s">
        <v>1184</v>
      </c>
      <c r="D1328" s="1">
        <v>4405447</v>
      </c>
      <c r="E1328" s="1">
        <v>4417419</v>
      </c>
      <c r="F1328" s="2" t="s">
        <v>20</v>
      </c>
      <c r="G1328" s="1"/>
    </row>
    <row r="1329" spans="1:7" x14ac:dyDescent="0.15">
      <c r="A1329" s="3">
        <v>10</v>
      </c>
      <c r="B1329" s="1" t="s">
        <v>1158</v>
      </c>
      <c r="C1329" s="1" t="s">
        <v>1185</v>
      </c>
      <c r="D1329" s="1">
        <v>4528822</v>
      </c>
      <c r="E1329" s="1">
        <v>4563856</v>
      </c>
      <c r="F1329" s="2" t="s">
        <v>1012</v>
      </c>
      <c r="G1329" s="1"/>
    </row>
    <row r="1330" spans="1:7" x14ac:dyDescent="0.15">
      <c r="A1330" s="3">
        <v>10</v>
      </c>
      <c r="B1330" s="1" t="s">
        <v>1158</v>
      </c>
      <c r="C1330" s="1" t="s">
        <v>1186</v>
      </c>
      <c r="D1330" s="1">
        <v>5011028</v>
      </c>
      <c r="E1330" s="1">
        <v>5015167</v>
      </c>
      <c r="F1330" s="2" t="s">
        <v>2916</v>
      </c>
      <c r="G1330" s="1"/>
    </row>
    <row r="1331" spans="1:7" x14ac:dyDescent="0.15">
      <c r="A1331" s="3" t="s">
        <v>2943</v>
      </c>
      <c r="B1331" s="1" t="s">
        <v>1158</v>
      </c>
      <c r="C1331" s="1" t="s">
        <v>1187</v>
      </c>
      <c r="D1331" s="1">
        <v>5056780</v>
      </c>
      <c r="E1331" s="1">
        <v>5059903</v>
      </c>
      <c r="F1331" s="2" t="s">
        <v>1188</v>
      </c>
      <c r="G1331" s="1"/>
    </row>
    <row r="1332" spans="1:7" x14ac:dyDescent="0.15">
      <c r="A1332" s="3">
        <v>10</v>
      </c>
      <c r="B1332" s="1" t="s">
        <v>1158</v>
      </c>
      <c r="C1332" s="1" t="s">
        <v>1189</v>
      </c>
      <c r="D1332" s="1">
        <v>5573404</v>
      </c>
      <c r="E1332" s="1">
        <v>5595285</v>
      </c>
      <c r="F1332" s="2" t="s">
        <v>1190</v>
      </c>
      <c r="G1332" s="1"/>
    </row>
    <row r="1333" spans="1:7" x14ac:dyDescent="0.15">
      <c r="A1333" s="3">
        <v>10</v>
      </c>
      <c r="B1333" s="1" t="s">
        <v>1158</v>
      </c>
      <c r="C1333" s="1" t="s">
        <v>1191</v>
      </c>
      <c r="D1333" s="1">
        <v>5804546</v>
      </c>
      <c r="E1333" s="1">
        <v>5810674</v>
      </c>
      <c r="F1333" s="2" t="s">
        <v>1192</v>
      </c>
      <c r="G1333" s="1"/>
    </row>
    <row r="1334" spans="1:7" x14ac:dyDescent="0.15">
      <c r="A1334" s="3">
        <v>25</v>
      </c>
      <c r="B1334" s="1" t="s">
        <v>1158</v>
      </c>
      <c r="C1334" s="1" t="s">
        <v>1193</v>
      </c>
      <c r="D1334" s="1">
        <v>6595761</v>
      </c>
      <c r="E1334" s="1">
        <v>6598334</v>
      </c>
      <c r="F1334" s="2" t="s">
        <v>1194</v>
      </c>
      <c r="G1334" s="1"/>
    </row>
    <row r="1335" spans="1:7" x14ac:dyDescent="0.15">
      <c r="A1335" s="3">
        <v>10</v>
      </c>
      <c r="B1335" s="1" t="s">
        <v>1158</v>
      </c>
      <c r="C1335" s="1" t="s">
        <v>1195</v>
      </c>
      <c r="D1335" s="1">
        <v>6791977</v>
      </c>
      <c r="E1335" s="1">
        <v>6809508</v>
      </c>
      <c r="F1335" s="2" t="s">
        <v>2916</v>
      </c>
      <c r="G1335" s="1"/>
    </row>
    <row r="1336" spans="1:7" x14ac:dyDescent="0.15">
      <c r="A1336" s="3">
        <v>25</v>
      </c>
      <c r="B1336" s="1" t="s">
        <v>1158</v>
      </c>
      <c r="C1336" s="1" t="s">
        <v>1196</v>
      </c>
      <c r="D1336" s="1">
        <v>7111106</v>
      </c>
      <c r="E1336" s="1">
        <v>7115665</v>
      </c>
      <c r="F1336" s="2" t="s">
        <v>1197</v>
      </c>
      <c r="G1336" s="1"/>
    </row>
    <row r="1337" spans="1:7" x14ac:dyDescent="0.15">
      <c r="A1337" s="3">
        <v>10</v>
      </c>
      <c r="B1337" s="1" t="s">
        <v>1158</v>
      </c>
      <c r="C1337" s="1" t="s">
        <v>1198</v>
      </c>
      <c r="D1337" s="1">
        <v>7121737</v>
      </c>
      <c r="E1337" s="1">
        <v>7145406</v>
      </c>
      <c r="F1337" s="2" t="s">
        <v>1199</v>
      </c>
      <c r="G1337" s="1"/>
    </row>
    <row r="1338" spans="1:7" x14ac:dyDescent="0.15">
      <c r="A1338" s="3">
        <v>10</v>
      </c>
      <c r="B1338" s="1" t="s">
        <v>1158</v>
      </c>
      <c r="C1338" s="1" t="s">
        <v>1200</v>
      </c>
      <c r="D1338" s="1">
        <v>7610904</v>
      </c>
      <c r="E1338" s="1">
        <v>7620595</v>
      </c>
      <c r="F1338" s="2" t="s">
        <v>20</v>
      </c>
      <c r="G1338" s="1"/>
    </row>
    <row r="1339" spans="1:7" x14ac:dyDescent="0.15">
      <c r="A1339" s="3">
        <v>25</v>
      </c>
      <c r="B1339" s="1" t="s">
        <v>1158</v>
      </c>
      <c r="C1339" s="1" t="s">
        <v>1201</v>
      </c>
      <c r="D1339" s="1">
        <v>7746494</v>
      </c>
      <c r="E1339" s="1">
        <v>7761707</v>
      </c>
      <c r="F1339" s="2" t="s">
        <v>1202</v>
      </c>
      <c r="G1339" s="1"/>
    </row>
    <row r="1340" spans="1:7" x14ac:dyDescent="0.15">
      <c r="A1340" s="3">
        <v>25</v>
      </c>
      <c r="B1340" s="1" t="s">
        <v>1158</v>
      </c>
      <c r="C1340" s="1" t="s">
        <v>1203</v>
      </c>
      <c r="D1340" s="1">
        <v>7769347</v>
      </c>
      <c r="E1340" s="1">
        <v>7776596</v>
      </c>
      <c r="F1340" s="2" t="s">
        <v>1202</v>
      </c>
      <c r="G1340" s="1"/>
    </row>
    <row r="1341" spans="1:7" x14ac:dyDescent="0.15">
      <c r="A1341" s="3">
        <v>25</v>
      </c>
      <c r="B1341" s="1" t="s">
        <v>1158</v>
      </c>
      <c r="C1341" s="1" t="s">
        <v>1204</v>
      </c>
      <c r="D1341" s="1">
        <v>7934957</v>
      </c>
      <c r="E1341" s="1">
        <v>7938713</v>
      </c>
      <c r="F1341" s="2" t="s">
        <v>25</v>
      </c>
      <c r="G1341" s="1"/>
    </row>
    <row r="1342" spans="1:7" x14ac:dyDescent="0.15">
      <c r="A1342" s="3">
        <v>10</v>
      </c>
      <c r="B1342" s="1" t="s">
        <v>1158</v>
      </c>
      <c r="C1342" s="1" t="s">
        <v>1205</v>
      </c>
      <c r="D1342" s="1">
        <v>7976369</v>
      </c>
      <c r="E1342" s="1">
        <v>7998053</v>
      </c>
      <c r="F1342" s="2" t="s">
        <v>1206</v>
      </c>
      <c r="G1342" s="1"/>
    </row>
    <row r="1343" spans="1:7" x14ac:dyDescent="0.15">
      <c r="A1343" s="3">
        <v>25</v>
      </c>
      <c r="B1343" s="1" t="s">
        <v>1158</v>
      </c>
      <c r="C1343" s="1" t="s">
        <v>1207</v>
      </c>
      <c r="D1343" s="1">
        <v>8736773</v>
      </c>
      <c r="E1343" s="1">
        <v>8737773</v>
      </c>
      <c r="F1343" s="2" t="s">
        <v>25</v>
      </c>
      <c r="G1343" s="1"/>
    </row>
    <row r="1344" spans="1:7" x14ac:dyDescent="0.15">
      <c r="A1344" s="3">
        <v>25</v>
      </c>
      <c r="B1344" s="1" t="s">
        <v>1158</v>
      </c>
      <c r="C1344" s="1" t="s">
        <v>1208</v>
      </c>
      <c r="D1344" s="1">
        <v>9690032</v>
      </c>
      <c r="E1344" s="1">
        <v>9696380</v>
      </c>
      <c r="F1344" s="2" t="s">
        <v>2740</v>
      </c>
      <c r="G1344" s="1"/>
    </row>
    <row r="1345" spans="1:7" x14ac:dyDescent="0.15">
      <c r="A1345" s="3">
        <v>25</v>
      </c>
      <c r="B1345" s="1" t="s">
        <v>1158</v>
      </c>
      <c r="C1345" s="1" t="s">
        <v>1209</v>
      </c>
      <c r="D1345" s="1">
        <v>9696365</v>
      </c>
      <c r="E1345" s="1">
        <v>9712324</v>
      </c>
      <c r="F1345" s="2" t="s">
        <v>2741</v>
      </c>
      <c r="G1345" s="1"/>
    </row>
    <row r="1346" spans="1:7" x14ac:dyDescent="0.15">
      <c r="A1346" s="3">
        <v>25</v>
      </c>
      <c r="B1346" s="1" t="s">
        <v>1158</v>
      </c>
      <c r="C1346" s="1" t="s">
        <v>1210</v>
      </c>
      <c r="D1346" s="1">
        <v>9733641</v>
      </c>
      <c r="E1346" s="1">
        <v>9738215</v>
      </c>
      <c r="F1346" s="2" t="s">
        <v>2742</v>
      </c>
      <c r="G1346" s="1"/>
    </row>
    <row r="1347" spans="1:7" x14ac:dyDescent="0.15">
      <c r="A1347" s="3">
        <v>25</v>
      </c>
      <c r="B1347" s="1" t="s">
        <v>1158</v>
      </c>
      <c r="C1347" s="1" t="s">
        <v>1211</v>
      </c>
      <c r="D1347" s="1">
        <v>10669377</v>
      </c>
      <c r="E1347" s="1">
        <v>10675654</v>
      </c>
      <c r="F1347" s="3" t="s">
        <v>1212</v>
      </c>
      <c r="G1347" s="1"/>
    </row>
    <row r="1348" spans="1:7" x14ac:dyDescent="0.15">
      <c r="A1348" s="3">
        <v>25</v>
      </c>
      <c r="B1348" s="1" t="s">
        <v>1158</v>
      </c>
      <c r="C1348" s="1" t="s">
        <v>1213</v>
      </c>
      <c r="D1348" s="1">
        <v>10779441</v>
      </c>
      <c r="E1348" s="1">
        <v>10789041</v>
      </c>
      <c r="F1348" s="3" t="s">
        <v>1214</v>
      </c>
      <c r="G1348" s="1"/>
    </row>
    <row r="1349" spans="1:7" x14ac:dyDescent="0.15">
      <c r="A1349" s="3">
        <v>25</v>
      </c>
      <c r="B1349" s="1" t="s">
        <v>1158</v>
      </c>
      <c r="C1349" s="1" t="s">
        <v>1215</v>
      </c>
      <c r="D1349" s="1">
        <v>10861489</v>
      </c>
      <c r="E1349" s="1">
        <v>10863675</v>
      </c>
      <c r="F1349" s="3" t="s">
        <v>1216</v>
      </c>
      <c r="G1349" s="1"/>
    </row>
    <row r="1350" spans="1:7" x14ac:dyDescent="0.15">
      <c r="A1350" s="3">
        <v>10</v>
      </c>
      <c r="B1350" s="1" t="s">
        <v>1158</v>
      </c>
      <c r="C1350" s="1" t="s">
        <v>1217</v>
      </c>
      <c r="D1350" s="1">
        <v>11448909</v>
      </c>
      <c r="E1350" s="1">
        <v>11463667</v>
      </c>
      <c r="F1350" s="3" t="s">
        <v>1218</v>
      </c>
      <c r="G1350" s="1"/>
    </row>
    <row r="1351" spans="1:7" x14ac:dyDescent="0.15">
      <c r="A1351" s="3">
        <v>10</v>
      </c>
      <c r="B1351" s="1" t="s">
        <v>1158</v>
      </c>
      <c r="C1351" s="1" t="s">
        <v>1219</v>
      </c>
      <c r="D1351" s="1">
        <v>11544288</v>
      </c>
      <c r="E1351" s="1">
        <v>11558122</v>
      </c>
      <c r="F1351" s="3" t="s">
        <v>1222</v>
      </c>
      <c r="G1351" s="1"/>
    </row>
    <row r="1352" spans="1:7" x14ac:dyDescent="0.15">
      <c r="A1352" s="3">
        <v>10</v>
      </c>
      <c r="B1352" s="1" t="s">
        <v>1158</v>
      </c>
      <c r="C1352" s="1" t="s">
        <v>1220</v>
      </c>
      <c r="D1352" s="1">
        <v>11586318</v>
      </c>
      <c r="E1352" s="1">
        <v>11593303</v>
      </c>
      <c r="F1352" s="3" t="s">
        <v>1214</v>
      </c>
      <c r="G1352" s="1"/>
    </row>
    <row r="1353" spans="1:7" x14ac:dyDescent="0.15">
      <c r="A1353" s="3">
        <v>25</v>
      </c>
      <c r="B1353" s="1" t="s">
        <v>1158</v>
      </c>
      <c r="C1353" s="1" t="s">
        <v>1221</v>
      </c>
      <c r="D1353" s="1">
        <v>11594991</v>
      </c>
      <c r="E1353" s="1">
        <v>11605330</v>
      </c>
      <c r="F1353" s="3" t="s">
        <v>2739</v>
      </c>
      <c r="G1353" s="1"/>
    </row>
    <row r="1354" spans="1:7" x14ac:dyDescent="0.15">
      <c r="A1354" s="3">
        <v>25</v>
      </c>
      <c r="B1354" s="1" t="s">
        <v>1158</v>
      </c>
      <c r="C1354" s="1" t="s">
        <v>1223</v>
      </c>
      <c r="D1354" s="1">
        <v>11661635</v>
      </c>
      <c r="E1354" s="1">
        <v>11672186</v>
      </c>
      <c r="F1354" s="3" t="s">
        <v>2916</v>
      </c>
      <c r="G1354" s="1"/>
    </row>
    <row r="1355" spans="1:7" x14ac:dyDescent="0.15">
      <c r="A1355" s="3">
        <v>25</v>
      </c>
      <c r="B1355" s="1" t="s">
        <v>1158</v>
      </c>
      <c r="C1355" s="1" t="s">
        <v>1224</v>
      </c>
      <c r="D1355" s="1">
        <v>12621721</v>
      </c>
      <c r="E1355" s="1">
        <v>12662944</v>
      </c>
      <c r="F1355" s="2" t="s">
        <v>2916</v>
      </c>
      <c r="G1355" s="1"/>
    </row>
    <row r="1356" spans="1:7" x14ac:dyDescent="0.15">
      <c r="A1356" s="3">
        <v>10</v>
      </c>
      <c r="B1356" s="1" t="s">
        <v>1158</v>
      </c>
      <c r="C1356" s="1" t="s">
        <v>1225</v>
      </c>
      <c r="D1356" s="1">
        <v>12761946</v>
      </c>
      <c r="E1356" s="1">
        <v>12766310</v>
      </c>
      <c r="F1356" s="2" t="s">
        <v>1226</v>
      </c>
      <c r="G1356" s="1"/>
    </row>
    <row r="1357" spans="1:7" x14ac:dyDescent="0.15">
      <c r="A1357" s="3">
        <v>10</v>
      </c>
      <c r="B1357" s="1" t="s">
        <v>1158</v>
      </c>
      <c r="C1357" s="1" t="s">
        <v>1227</v>
      </c>
      <c r="D1357" s="1">
        <v>12959140</v>
      </c>
      <c r="E1357" s="1">
        <v>13100675</v>
      </c>
      <c r="F1357" s="2" t="s">
        <v>20</v>
      </c>
      <c r="G1357" s="1"/>
    </row>
    <row r="1358" spans="1:7" x14ac:dyDescent="0.15">
      <c r="A1358" s="3">
        <v>25</v>
      </c>
      <c r="B1358" s="1" t="s">
        <v>1158</v>
      </c>
      <c r="C1358" s="1" t="s">
        <v>1228</v>
      </c>
      <c r="D1358" s="1">
        <v>13287090</v>
      </c>
      <c r="E1358" s="1">
        <v>13290395</v>
      </c>
      <c r="F1358" s="2" t="s">
        <v>2916</v>
      </c>
      <c r="G1358" s="1"/>
    </row>
    <row r="1359" spans="1:7" x14ac:dyDescent="0.15">
      <c r="A1359" s="3">
        <v>10</v>
      </c>
      <c r="B1359" s="1" t="s">
        <v>1158</v>
      </c>
      <c r="C1359" s="1" t="s">
        <v>1229</v>
      </c>
      <c r="D1359" s="1">
        <v>13516045</v>
      </c>
      <c r="E1359" s="1">
        <v>13519229</v>
      </c>
      <c r="F1359" s="2" t="s">
        <v>1230</v>
      </c>
      <c r="G1359" s="1"/>
    </row>
    <row r="1360" spans="1:7" x14ac:dyDescent="0.15">
      <c r="A1360" s="3">
        <v>25</v>
      </c>
      <c r="B1360" s="1" t="s">
        <v>1158</v>
      </c>
      <c r="C1360" s="1" t="s">
        <v>1231</v>
      </c>
      <c r="D1360" s="1">
        <v>13520168</v>
      </c>
      <c r="E1360" s="1">
        <v>13529933</v>
      </c>
      <c r="F1360" s="2" t="s">
        <v>2916</v>
      </c>
      <c r="G1360" s="1"/>
    </row>
    <row r="1361" spans="1:7" x14ac:dyDescent="0.15">
      <c r="A1361" s="3">
        <v>10</v>
      </c>
      <c r="B1361" s="1" t="s">
        <v>1158</v>
      </c>
      <c r="C1361" s="1" t="s">
        <v>1232</v>
      </c>
      <c r="D1361" s="1">
        <v>13694370</v>
      </c>
      <c r="E1361" s="1">
        <v>13701822</v>
      </c>
      <c r="F1361" s="2" t="s">
        <v>20</v>
      </c>
      <c r="G1361" s="1"/>
    </row>
    <row r="1362" spans="1:7" x14ac:dyDescent="0.15">
      <c r="A1362" s="3">
        <v>10</v>
      </c>
      <c r="B1362" s="1" t="s">
        <v>1158</v>
      </c>
      <c r="C1362" s="1" t="s">
        <v>1233</v>
      </c>
      <c r="D1362" s="1">
        <v>13706695</v>
      </c>
      <c r="E1362" s="1">
        <v>13710638</v>
      </c>
      <c r="F1362" s="2" t="s">
        <v>1234</v>
      </c>
      <c r="G1362" s="1"/>
    </row>
    <row r="1363" spans="1:7" x14ac:dyDescent="0.15">
      <c r="A1363" s="3">
        <v>10</v>
      </c>
      <c r="B1363" s="1" t="s">
        <v>1158</v>
      </c>
      <c r="C1363" s="1" t="s">
        <v>1235</v>
      </c>
      <c r="D1363" s="1">
        <v>14280208</v>
      </c>
      <c r="E1363" s="1">
        <v>14285253</v>
      </c>
      <c r="F1363" s="2" t="s">
        <v>20</v>
      </c>
      <c r="G1363" s="1"/>
    </row>
    <row r="1364" spans="1:7" x14ac:dyDescent="0.15">
      <c r="A1364" s="3">
        <v>25</v>
      </c>
      <c r="B1364" s="1" t="s">
        <v>1158</v>
      </c>
      <c r="C1364" s="1" t="s">
        <v>1236</v>
      </c>
      <c r="D1364" s="1">
        <v>14517628</v>
      </c>
      <c r="E1364" s="1">
        <v>14526828</v>
      </c>
      <c r="F1364" s="2" t="s">
        <v>1237</v>
      </c>
      <c r="G1364" s="1"/>
    </row>
    <row r="1365" spans="1:7" x14ac:dyDescent="0.15">
      <c r="A1365" s="3">
        <v>25</v>
      </c>
      <c r="B1365" s="1" t="s">
        <v>1158</v>
      </c>
      <c r="C1365" s="1" t="s">
        <v>1238</v>
      </c>
      <c r="D1365" s="1">
        <v>14606216</v>
      </c>
      <c r="E1365" s="1">
        <v>14609906</v>
      </c>
      <c r="F1365" s="2" t="s">
        <v>2916</v>
      </c>
      <c r="G1365" s="1"/>
    </row>
    <row r="1366" spans="1:7" x14ac:dyDescent="0.15">
      <c r="A1366" s="3">
        <v>25</v>
      </c>
      <c r="B1366" s="1" t="s">
        <v>1239</v>
      </c>
      <c r="C1366" s="1" t="s">
        <v>1240</v>
      </c>
      <c r="D1366" s="1">
        <v>679204</v>
      </c>
      <c r="E1366" s="1">
        <v>685534</v>
      </c>
      <c r="F1366" s="2" t="s">
        <v>1241</v>
      </c>
      <c r="G1366" s="1"/>
    </row>
    <row r="1367" spans="1:7" x14ac:dyDescent="0.15">
      <c r="A1367" s="3">
        <v>25</v>
      </c>
      <c r="B1367" s="1" t="s">
        <v>1239</v>
      </c>
      <c r="C1367" s="1" t="s">
        <v>1242</v>
      </c>
      <c r="D1367" s="1">
        <v>838216</v>
      </c>
      <c r="E1367" s="1">
        <v>838365</v>
      </c>
      <c r="F1367" s="2" t="s">
        <v>25</v>
      </c>
      <c r="G1367" s="1"/>
    </row>
    <row r="1368" spans="1:7" x14ac:dyDescent="0.15">
      <c r="A1368" s="3">
        <v>10</v>
      </c>
      <c r="B1368" s="1" t="s">
        <v>1239</v>
      </c>
      <c r="C1368" s="1" t="s">
        <v>1243</v>
      </c>
      <c r="D1368" s="1">
        <v>1105713</v>
      </c>
      <c r="E1368" s="1">
        <v>1109428</v>
      </c>
      <c r="F1368" s="2" t="s">
        <v>1244</v>
      </c>
      <c r="G1368" s="1"/>
    </row>
    <row r="1369" spans="1:7" x14ac:dyDescent="0.15">
      <c r="A1369" s="3">
        <v>25</v>
      </c>
      <c r="B1369" s="1" t="s">
        <v>1239</v>
      </c>
      <c r="C1369" s="1" t="s">
        <v>1245</v>
      </c>
      <c r="D1369" s="1">
        <v>1124417</v>
      </c>
      <c r="E1369" s="1">
        <v>1126268</v>
      </c>
      <c r="F1369" s="2" t="s">
        <v>1246</v>
      </c>
      <c r="G1369" s="1"/>
    </row>
    <row r="1370" spans="1:7" x14ac:dyDescent="0.15">
      <c r="A1370" s="3">
        <v>25</v>
      </c>
      <c r="B1370" s="1" t="s">
        <v>1239</v>
      </c>
      <c r="C1370" s="1" t="s">
        <v>1247</v>
      </c>
      <c r="D1370" s="1">
        <v>3228697</v>
      </c>
      <c r="E1370" s="1">
        <v>3256900</v>
      </c>
      <c r="F1370" s="2" t="s">
        <v>349</v>
      </c>
      <c r="G1370" s="1"/>
    </row>
    <row r="1371" spans="1:7" x14ac:dyDescent="0.15">
      <c r="A1371" s="3">
        <v>10</v>
      </c>
      <c r="B1371" s="1" t="s">
        <v>1239</v>
      </c>
      <c r="C1371" s="1" t="s">
        <v>1248</v>
      </c>
      <c r="D1371" s="1">
        <v>3768832</v>
      </c>
      <c r="E1371" s="1">
        <v>3857131</v>
      </c>
      <c r="F1371" s="2" t="s">
        <v>1249</v>
      </c>
      <c r="G1371" s="1"/>
    </row>
    <row r="1372" spans="1:7" x14ac:dyDescent="0.15">
      <c r="A1372" s="3">
        <v>10</v>
      </c>
      <c r="B1372" s="1" t="s">
        <v>1239</v>
      </c>
      <c r="C1372" s="1" t="s">
        <v>1250</v>
      </c>
      <c r="D1372" s="1">
        <v>5233361</v>
      </c>
      <c r="E1372" s="1">
        <v>5245068</v>
      </c>
      <c r="F1372" s="2" t="s">
        <v>1251</v>
      </c>
      <c r="G1372" s="1"/>
    </row>
    <row r="1373" spans="1:7" x14ac:dyDescent="0.15">
      <c r="A1373" s="3">
        <v>10</v>
      </c>
      <c r="B1373" s="1" t="s">
        <v>1239</v>
      </c>
      <c r="C1373" s="1" t="s">
        <v>1252</v>
      </c>
      <c r="D1373" s="1">
        <v>5377162</v>
      </c>
      <c r="E1373" s="1">
        <v>5379946</v>
      </c>
      <c r="F1373" s="2" t="s">
        <v>1253</v>
      </c>
      <c r="G1373" s="1"/>
    </row>
    <row r="1374" spans="1:7" x14ac:dyDescent="0.15">
      <c r="A1374" s="3">
        <v>25</v>
      </c>
      <c r="B1374" s="1" t="s">
        <v>1239</v>
      </c>
      <c r="C1374" s="1" t="s">
        <v>1254</v>
      </c>
      <c r="D1374" s="1">
        <v>6332181</v>
      </c>
      <c r="E1374" s="1">
        <v>6338852</v>
      </c>
      <c r="F1374" s="2" t="s">
        <v>1255</v>
      </c>
      <c r="G1374" s="1"/>
    </row>
    <row r="1375" spans="1:7" x14ac:dyDescent="0.15">
      <c r="A1375" s="3">
        <v>10</v>
      </c>
      <c r="B1375" s="1" t="s">
        <v>1239</v>
      </c>
      <c r="C1375" s="1" t="s">
        <v>1256</v>
      </c>
      <c r="D1375" s="1">
        <v>6484198</v>
      </c>
      <c r="E1375" s="1">
        <v>6486511</v>
      </c>
      <c r="F1375" s="2" t="s">
        <v>1257</v>
      </c>
      <c r="G1375" s="1"/>
    </row>
    <row r="1376" spans="1:7" x14ac:dyDescent="0.15">
      <c r="A1376" s="3">
        <v>25</v>
      </c>
      <c r="B1376" s="1" t="s">
        <v>1239</v>
      </c>
      <c r="C1376" s="1" t="s">
        <v>1258</v>
      </c>
      <c r="D1376" s="1">
        <v>7575816</v>
      </c>
      <c r="E1376" s="1">
        <v>7577006</v>
      </c>
      <c r="F1376" s="2" t="s">
        <v>1259</v>
      </c>
      <c r="G1376" s="1"/>
    </row>
    <row r="1377" spans="1:7" x14ac:dyDescent="0.15">
      <c r="A1377" s="3">
        <v>25</v>
      </c>
      <c r="B1377" s="1" t="s">
        <v>1239</v>
      </c>
      <c r="C1377" s="1" t="s">
        <v>1260</v>
      </c>
      <c r="D1377" s="1">
        <v>7577245</v>
      </c>
      <c r="E1377" s="1">
        <v>7580018</v>
      </c>
      <c r="F1377" s="2" t="s">
        <v>2916</v>
      </c>
      <c r="G1377" s="1"/>
    </row>
    <row r="1378" spans="1:7" x14ac:dyDescent="0.15">
      <c r="A1378" s="3">
        <v>25</v>
      </c>
      <c r="B1378" s="1" t="s">
        <v>1239</v>
      </c>
      <c r="C1378" s="1" t="s">
        <v>1261</v>
      </c>
      <c r="D1378" s="1">
        <v>7639965</v>
      </c>
      <c r="E1378" s="1">
        <v>7641816</v>
      </c>
      <c r="F1378" s="2" t="s">
        <v>25</v>
      </c>
      <c r="G1378" s="1"/>
    </row>
    <row r="1379" spans="1:7" x14ac:dyDescent="0.15">
      <c r="A1379" s="3">
        <v>25</v>
      </c>
      <c r="B1379" s="1" t="s">
        <v>1239</v>
      </c>
      <c r="C1379" s="1" t="s">
        <v>1262</v>
      </c>
      <c r="D1379" s="1">
        <v>7689938</v>
      </c>
      <c r="E1379" s="1">
        <v>7698348</v>
      </c>
      <c r="F1379" s="2" t="s">
        <v>2916</v>
      </c>
      <c r="G1379" s="1"/>
    </row>
    <row r="1380" spans="1:7" x14ac:dyDescent="0.15">
      <c r="A1380" s="3">
        <v>25</v>
      </c>
      <c r="B1380" s="1" t="s">
        <v>1239</v>
      </c>
      <c r="C1380" s="1" t="s">
        <v>1263</v>
      </c>
      <c r="D1380" s="1">
        <v>7867755</v>
      </c>
      <c r="E1380" s="1">
        <v>7867910</v>
      </c>
      <c r="F1380" s="2" t="s">
        <v>25</v>
      </c>
      <c r="G1380" s="1"/>
    </row>
    <row r="1381" spans="1:7" x14ac:dyDescent="0.15">
      <c r="A1381" s="3">
        <v>25</v>
      </c>
      <c r="B1381" s="1" t="s">
        <v>1239</v>
      </c>
      <c r="C1381" s="1" t="s">
        <v>1264</v>
      </c>
      <c r="D1381" s="1">
        <v>8196258</v>
      </c>
      <c r="E1381" s="1">
        <v>8206419</v>
      </c>
      <c r="F1381" s="2" t="s">
        <v>2916</v>
      </c>
      <c r="G1381" s="1"/>
    </row>
    <row r="1382" spans="1:7" x14ac:dyDescent="0.15">
      <c r="A1382" s="3">
        <v>25</v>
      </c>
      <c r="B1382" s="1" t="s">
        <v>1239</v>
      </c>
      <c r="C1382" s="1" t="s">
        <v>1265</v>
      </c>
      <c r="D1382" s="1">
        <v>8208644</v>
      </c>
      <c r="E1382" s="1">
        <v>8214359</v>
      </c>
      <c r="F1382" s="2" t="s">
        <v>25</v>
      </c>
      <c r="G1382" s="1"/>
    </row>
    <row r="1383" spans="1:7" x14ac:dyDescent="0.15">
      <c r="A1383" s="3">
        <v>25</v>
      </c>
      <c r="B1383" s="1" t="s">
        <v>1239</v>
      </c>
      <c r="C1383" s="1" t="s">
        <v>1266</v>
      </c>
      <c r="D1383" s="1">
        <v>8863797</v>
      </c>
      <c r="E1383" s="1">
        <v>8864748</v>
      </c>
      <c r="F1383" s="2" t="s">
        <v>25</v>
      </c>
      <c r="G1383" s="1"/>
    </row>
    <row r="1384" spans="1:7" x14ac:dyDescent="0.15">
      <c r="A1384" s="3">
        <v>25</v>
      </c>
      <c r="B1384" s="1" t="s">
        <v>1239</v>
      </c>
      <c r="C1384" s="1" t="s">
        <v>1267</v>
      </c>
      <c r="D1384" s="1">
        <v>11143458</v>
      </c>
      <c r="E1384" s="1">
        <v>11153913</v>
      </c>
      <c r="F1384" s="2" t="s">
        <v>2916</v>
      </c>
      <c r="G1384" s="1"/>
    </row>
    <row r="1385" spans="1:7" x14ac:dyDescent="0.15">
      <c r="A1385" s="3">
        <v>10</v>
      </c>
      <c r="B1385" s="1" t="s">
        <v>1239</v>
      </c>
      <c r="C1385" s="1" t="s">
        <v>1268</v>
      </c>
      <c r="D1385" s="1">
        <v>11202941</v>
      </c>
      <c r="E1385" s="1">
        <v>11224235</v>
      </c>
      <c r="F1385" s="2" t="s">
        <v>20</v>
      </c>
      <c r="G1385" s="1"/>
    </row>
    <row r="1386" spans="1:7" x14ac:dyDescent="0.15">
      <c r="A1386" s="3">
        <v>10</v>
      </c>
      <c r="B1386" s="1" t="s">
        <v>1239</v>
      </c>
      <c r="C1386" s="1" t="s">
        <v>1269</v>
      </c>
      <c r="D1386" s="1">
        <v>11225533</v>
      </c>
      <c r="E1386" s="1">
        <v>11236302</v>
      </c>
      <c r="F1386" s="2" t="s">
        <v>1270</v>
      </c>
      <c r="G1386" s="1"/>
    </row>
    <row r="1387" spans="1:7" x14ac:dyDescent="0.15">
      <c r="A1387" s="3">
        <v>10</v>
      </c>
      <c r="B1387" s="1" t="s">
        <v>1239</v>
      </c>
      <c r="C1387" s="1" t="s">
        <v>1271</v>
      </c>
      <c r="D1387" s="1">
        <v>11597524</v>
      </c>
      <c r="E1387" s="1">
        <v>11611923</v>
      </c>
      <c r="F1387" s="2" t="s">
        <v>20</v>
      </c>
      <c r="G1387" s="1"/>
    </row>
    <row r="1388" spans="1:7" x14ac:dyDescent="0.15">
      <c r="A1388" s="3">
        <v>25</v>
      </c>
      <c r="B1388" s="1" t="s">
        <v>1239</v>
      </c>
      <c r="C1388" s="1" t="s">
        <v>1272</v>
      </c>
      <c r="D1388" s="1">
        <v>12161036</v>
      </c>
      <c r="E1388" s="1">
        <v>12163183</v>
      </c>
      <c r="F1388" s="2" t="s">
        <v>1273</v>
      </c>
      <c r="G1388" s="1"/>
    </row>
    <row r="1389" spans="1:7" x14ac:dyDescent="0.15">
      <c r="A1389" s="3">
        <v>25</v>
      </c>
      <c r="B1389" s="1" t="s">
        <v>1239</v>
      </c>
      <c r="C1389" s="1" t="s">
        <v>1274</v>
      </c>
      <c r="D1389" s="1">
        <v>12992078</v>
      </c>
      <c r="E1389" s="1">
        <v>12998512</v>
      </c>
      <c r="F1389" s="2" t="s">
        <v>430</v>
      </c>
      <c r="G1389" s="1"/>
    </row>
    <row r="1390" spans="1:7" x14ac:dyDescent="0.15">
      <c r="A1390" s="3">
        <v>25</v>
      </c>
      <c r="B1390" s="1" t="s">
        <v>1239</v>
      </c>
      <c r="C1390" s="1" t="s">
        <v>1275</v>
      </c>
      <c r="D1390" s="1">
        <v>13349586</v>
      </c>
      <c r="E1390" s="1">
        <v>13356817</v>
      </c>
      <c r="F1390" s="2" t="s">
        <v>2736</v>
      </c>
      <c r="G1390" s="1"/>
    </row>
    <row r="1391" spans="1:7" x14ac:dyDescent="0.15">
      <c r="A1391" s="3">
        <v>25</v>
      </c>
      <c r="B1391" s="1" t="s">
        <v>1239</v>
      </c>
      <c r="C1391" s="1" t="s">
        <v>1276</v>
      </c>
      <c r="D1391" s="1">
        <v>13386785</v>
      </c>
      <c r="E1391" s="1">
        <v>13388157</v>
      </c>
      <c r="F1391" s="2" t="s">
        <v>2737</v>
      </c>
      <c r="G1391" s="1"/>
    </row>
    <row r="1392" spans="1:7" x14ac:dyDescent="0.15">
      <c r="A1392" s="3">
        <v>25</v>
      </c>
      <c r="B1392" s="1" t="s">
        <v>1239</v>
      </c>
      <c r="C1392" s="1" t="s">
        <v>1277</v>
      </c>
      <c r="D1392" s="1">
        <v>13413462</v>
      </c>
      <c r="E1392" s="1">
        <v>13415233</v>
      </c>
      <c r="F1392" s="2" t="s">
        <v>2738</v>
      </c>
      <c r="G1392" s="1"/>
    </row>
    <row r="1393" spans="1:7" x14ac:dyDescent="0.15">
      <c r="A1393" s="3">
        <v>25</v>
      </c>
      <c r="B1393" s="1" t="s">
        <v>1239</v>
      </c>
      <c r="C1393" s="1" t="s">
        <v>1278</v>
      </c>
      <c r="D1393" s="1">
        <v>13780430</v>
      </c>
      <c r="E1393" s="1">
        <v>13782272</v>
      </c>
      <c r="F1393" s="2" t="s">
        <v>25</v>
      </c>
      <c r="G1393" s="1"/>
    </row>
    <row r="1394" spans="1:7" x14ac:dyDescent="0.15">
      <c r="A1394" s="3">
        <v>25</v>
      </c>
      <c r="B1394" s="1" t="s">
        <v>1239</v>
      </c>
      <c r="C1394" s="1" t="s">
        <v>1279</v>
      </c>
      <c r="D1394" s="1">
        <v>14513235</v>
      </c>
      <c r="E1394" s="1">
        <v>14518290</v>
      </c>
      <c r="F1394" s="2" t="s">
        <v>1280</v>
      </c>
      <c r="G1394" s="1"/>
    </row>
    <row r="1395" spans="1:7" x14ac:dyDescent="0.15">
      <c r="A1395" s="3">
        <v>10</v>
      </c>
      <c r="B1395" s="1" t="s">
        <v>1239</v>
      </c>
      <c r="C1395" s="1" t="s">
        <v>1281</v>
      </c>
      <c r="D1395" s="1">
        <v>15123457</v>
      </c>
      <c r="E1395" s="1">
        <v>15132344</v>
      </c>
      <c r="F1395" s="3" t="s">
        <v>12</v>
      </c>
      <c r="G1395" s="1"/>
    </row>
    <row r="1396" spans="1:7" x14ac:dyDescent="0.15">
      <c r="A1396" s="3">
        <v>10</v>
      </c>
      <c r="B1396" s="1" t="s">
        <v>1239</v>
      </c>
      <c r="C1396" s="1" t="s">
        <v>1282</v>
      </c>
      <c r="D1396" s="1">
        <v>15890131</v>
      </c>
      <c r="E1396" s="1">
        <v>15900419</v>
      </c>
      <c r="F1396" s="3" t="s">
        <v>1283</v>
      </c>
      <c r="G1396" s="1"/>
    </row>
    <row r="1397" spans="1:7" x14ac:dyDescent="0.15">
      <c r="A1397" s="3">
        <v>25</v>
      </c>
      <c r="B1397" s="1" t="s">
        <v>1239</v>
      </c>
      <c r="C1397" s="1" t="s">
        <v>1284</v>
      </c>
      <c r="D1397" s="1">
        <v>16817559</v>
      </c>
      <c r="E1397" s="1">
        <v>16819097</v>
      </c>
      <c r="F1397" s="2" t="s">
        <v>2916</v>
      </c>
      <c r="G1397" s="1"/>
    </row>
    <row r="1398" spans="1:7" x14ac:dyDescent="0.15">
      <c r="A1398" s="3">
        <v>25</v>
      </c>
      <c r="B1398" s="1" t="s">
        <v>1239</v>
      </c>
      <c r="C1398" s="1" t="s">
        <v>1285</v>
      </c>
      <c r="D1398" s="1">
        <v>16932003</v>
      </c>
      <c r="E1398" s="1">
        <v>16935656</v>
      </c>
      <c r="F1398" s="2" t="s">
        <v>951</v>
      </c>
      <c r="G1398" s="1"/>
    </row>
    <row r="1399" spans="1:7" x14ac:dyDescent="0.15">
      <c r="A1399" s="3">
        <v>25</v>
      </c>
      <c r="B1399" s="1" t="s">
        <v>1239</v>
      </c>
      <c r="C1399" s="1" t="s">
        <v>1286</v>
      </c>
      <c r="D1399" s="1">
        <v>17139982</v>
      </c>
      <c r="E1399" s="1">
        <v>17154517</v>
      </c>
      <c r="F1399" s="2" t="s">
        <v>2916</v>
      </c>
      <c r="G1399" s="1"/>
    </row>
    <row r="1400" spans="1:7" x14ac:dyDescent="0.15">
      <c r="A1400" s="3">
        <v>25</v>
      </c>
      <c r="B1400" s="1" t="s">
        <v>1239</v>
      </c>
      <c r="C1400" s="1" t="s">
        <v>1287</v>
      </c>
      <c r="D1400" s="1">
        <v>17157403</v>
      </c>
      <c r="E1400" s="1">
        <v>17198894</v>
      </c>
      <c r="F1400" s="2" t="s">
        <v>2916</v>
      </c>
      <c r="G1400" s="1"/>
    </row>
    <row r="1401" spans="1:7" x14ac:dyDescent="0.15">
      <c r="A1401" s="3">
        <v>25</v>
      </c>
      <c r="B1401" s="1" t="s">
        <v>1239</v>
      </c>
      <c r="C1401" s="1" t="s">
        <v>1288</v>
      </c>
      <c r="D1401" s="1">
        <v>17398335</v>
      </c>
      <c r="E1401" s="1">
        <v>17402639</v>
      </c>
      <c r="F1401" s="2" t="s">
        <v>1216</v>
      </c>
      <c r="G1401" s="1"/>
    </row>
    <row r="1402" spans="1:7" x14ac:dyDescent="0.15">
      <c r="A1402" s="3">
        <v>10</v>
      </c>
      <c r="B1402" s="1" t="s">
        <v>1239</v>
      </c>
      <c r="C1402" s="1" t="s">
        <v>1289</v>
      </c>
      <c r="D1402" s="1">
        <v>17743350</v>
      </c>
      <c r="E1402" s="1">
        <v>17768702</v>
      </c>
      <c r="F1402" s="2" t="s">
        <v>20</v>
      </c>
      <c r="G1402" s="1"/>
    </row>
    <row r="1403" spans="1:7" x14ac:dyDescent="0.15">
      <c r="A1403" s="3">
        <v>25</v>
      </c>
      <c r="B1403" s="1" t="s">
        <v>1290</v>
      </c>
      <c r="C1403" s="1" t="s">
        <v>1291</v>
      </c>
      <c r="D1403" s="1">
        <v>106114</v>
      </c>
      <c r="E1403" s="1">
        <v>117350</v>
      </c>
      <c r="F1403" s="2" t="s">
        <v>1292</v>
      </c>
      <c r="G1403" s="1"/>
    </row>
    <row r="1404" spans="1:7" x14ac:dyDescent="0.15">
      <c r="A1404" s="3">
        <v>10</v>
      </c>
      <c r="B1404" s="1" t="s">
        <v>1290</v>
      </c>
      <c r="C1404" s="1" t="s">
        <v>1293</v>
      </c>
      <c r="D1404" s="1">
        <v>485966</v>
      </c>
      <c r="E1404" s="1">
        <v>503988</v>
      </c>
      <c r="F1404" s="2" t="s">
        <v>20</v>
      </c>
      <c r="G1404" s="1"/>
    </row>
    <row r="1405" spans="1:7" x14ac:dyDescent="0.15">
      <c r="A1405" s="3">
        <v>25</v>
      </c>
      <c r="B1405" s="1" t="s">
        <v>1290</v>
      </c>
      <c r="C1405" s="1" t="s">
        <v>1294</v>
      </c>
      <c r="D1405" s="1">
        <v>1493510</v>
      </c>
      <c r="E1405" s="1">
        <v>1495961</v>
      </c>
      <c r="F1405" s="2" t="s">
        <v>1295</v>
      </c>
      <c r="G1405" s="1"/>
    </row>
    <row r="1406" spans="1:7" x14ac:dyDescent="0.15">
      <c r="A1406" s="3">
        <v>10</v>
      </c>
      <c r="B1406" s="1" t="s">
        <v>1290</v>
      </c>
      <c r="C1406" s="1" t="s">
        <v>1296</v>
      </c>
      <c r="D1406" s="1">
        <v>2786792</v>
      </c>
      <c r="E1406" s="1">
        <v>2846773</v>
      </c>
      <c r="F1406" s="2" t="s">
        <v>20</v>
      </c>
      <c r="G1406" s="1"/>
    </row>
    <row r="1407" spans="1:7" x14ac:dyDescent="0.15">
      <c r="A1407" s="3">
        <v>10</v>
      </c>
      <c r="B1407" s="1" t="s">
        <v>1290</v>
      </c>
      <c r="C1407" s="1" t="s">
        <v>1297</v>
      </c>
      <c r="D1407" s="1">
        <v>2888661</v>
      </c>
      <c r="E1407" s="1">
        <v>2890573</v>
      </c>
      <c r="F1407" s="2" t="s">
        <v>1298</v>
      </c>
      <c r="G1407" s="1"/>
    </row>
    <row r="1408" spans="1:7" x14ac:dyDescent="0.15">
      <c r="A1408" s="3">
        <v>25</v>
      </c>
      <c r="B1408" s="1" t="s">
        <v>1290</v>
      </c>
      <c r="C1408" s="1" t="s">
        <v>1299</v>
      </c>
      <c r="D1408" s="1">
        <v>3289230</v>
      </c>
      <c r="E1408" s="1">
        <v>3357212</v>
      </c>
      <c r="F1408" s="2" t="s">
        <v>25</v>
      </c>
      <c r="G1408" s="1"/>
    </row>
    <row r="1409" spans="1:7" x14ac:dyDescent="0.15">
      <c r="A1409" s="3">
        <v>25</v>
      </c>
      <c r="B1409" s="1" t="s">
        <v>1290</v>
      </c>
      <c r="C1409" s="1" t="s">
        <v>1300</v>
      </c>
      <c r="D1409" s="1">
        <v>4037045</v>
      </c>
      <c r="E1409" s="1">
        <v>4041431</v>
      </c>
      <c r="F1409" s="2" t="s">
        <v>2916</v>
      </c>
      <c r="G1409" s="1"/>
    </row>
    <row r="1410" spans="1:7" x14ac:dyDescent="0.15">
      <c r="A1410" s="3">
        <v>10</v>
      </c>
      <c r="B1410" s="1" t="s">
        <v>1290</v>
      </c>
      <c r="C1410" s="1" t="s">
        <v>1301</v>
      </c>
      <c r="D1410" s="1">
        <v>4684663</v>
      </c>
      <c r="E1410" s="1">
        <v>4689393</v>
      </c>
      <c r="F1410" s="2" t="s">
        <v>2916</v>
      </c>
      <c r="G1410" s="1"/>
    </row>
    <row r="1411" spans="1:7" x14ac:dyDescent="0.15">
      <c r="A1411" s="3">
        <v>25</v>
      </c>
      <c r="B1411" s="1" t="s">
        <v>1290</v>
      </c>
      <c r="C1411" s="1" t="s">
        <v>1302</v>
      </c>
      <c r="D1411" s="1">
        <v>4692142</v>
      </c>
      <c r="E1411" s="1">
        <v>4700891</v>
      </c>
      <c r="F1411" s="2" t="s">
        <v>2916</v>
      </c>
      <c r="G1411" s="1"/>
    </row>
    <row r="1412" spans="1:7" x14ac:dyDescent="0.15">
      <c r="A1412" s="3">
        <v>25</v>
      </c>
      <c r="B1412" s="1" t="s">
        <v>1290</v>
      </c>
      <c r="C1412" s="1" t="s">
        <v>1303</v>
      </c>
      <c r="D1412" s="1">
        <v>4754194</v>
      </c>
      <c r="E1412" s="1">
        <v>4755477</v>
      </c>
      <c r="F1412" s="2" t="s">
        <v>1304</v>
      </c>
      <c r="G1412" s="1"/>
    </row>
    <row r="1413" spans="1:7" x14ac:dyDescent="0.15">
      <c r="A1413" s="3">
        <v>10</v>
      </c>
      <c r="B1413" s="1" t="s">
        <v>1290</v>
      </c>
      <c r="C1413" s="1" t="s">
        <v>1305</v>
      </c>
      <c r="D1413" s="1">
        <v>4791564</v>
      </c>
      <c r="E1413" s="1">
        <v>4797367</v>
      </c>
      <c r="F1413" s="2" t="s">
        <v>2916</v>
      </c>
      <c r="G1413" s="1"/>
    </row>
    <row r="1414" spans="1:7" x14ac:dyDescent="0.15">
      <c r="A1414" s="3">
        <v>10</v>
      </c>
      <c r="B1414" s="1" t="s">
        <v>1290</v>
      </c>
      <c r="C1414" s="1" t="s">
        <v>1306</v>
      </c>
      <c r="D1414" s="1">
        <v>5047786</v>
      </c>
      <c r="E1414" s="1">
        <v>5077427</v>
      </c>
      <c r="F1414" s="2" t="s">
        <v>12</v>
      </c>
      <c r="G1414" s="1"/>
    </row>
    <row r="1415" spans="1:7" x14ac:dyDescent="0.15">
      <c r="A1415" s="3">
        <v>10</v>
      </c>
      <c r="B1415" s="1" t="s">
        <v>1290</v>
      </c>
      <c r="C1415" s="1" t="s">
        <v>1307</v>
      </c>
      <c r="D1415" s="1">
        <v>5339153</v>
      </c>
      <c r="E1415" s="1">
        <v>5386811</v>
      </c>
      <c r="F1415" s="2" t="s">
        <v>2916</v>
      </c>
      <c r="G1415" s="1"/>
    </row>
    <row r="1416" spans="1:7" x14ac:dyDescent="0.15">
      <c r="A1416" s="3">
        <v>25</v>
      </c>
      <c r="B1416" s="1" t="s">
        <v>1290</v>
      </c>
      <c r="C1416" s="1" t="s">
        <v>1308</v>
      </c>
      <c r="D1416" s="1">
        <v>5508292</v>
      </c>
      <c r="E1416" s="1">
        <v>5564755</v>
      </c>
      <c r="F1416" s="2" t="s">
        <v>2916</v>
      </c>
      <c r="G1416" s="1"/>
    </row>
    <row r="1417" spans="1:7" x14ac:dyDescent="0.15">
      <c r="A1417" s="3" t="s">
        <v>2943</v>
      </c>
      <c r="B1417" s="1" t="s">
        <v>1290</v>
      </c>
      <c r="C1417" s="1" t="s">
        <v>1309</v>
      </c>
      <c r="D1417" s="1">
        <v>5630816</v>
      </c>
      <c r="E1417" s="1">
        <v>5640084</v>
      </c>
      <c r="F1417" s="2" t="s">
        <v>1310</v>
      </c>
      <c r="G1417" s="1"/>
    </row>
    <row r="1418" spans="1:7" x14ac:dyDescent="0.15">
      <c r="A1418" s="3">
        <v>25</v>
      </c>
      <c r="B1418" s="1" t="s">
        <v>1290</v>
      </c>
      <c r="C1418" s="1" t="s">
        <v>1311</v>
      </c>
      <c r="D1418" s="1">
        <v>5833265</v>
      </c>
      <c r="E1418" s="1">
        <v>5835039</v>
      </c>
      <c r="F1418" s="2" t="s">
        <v>1292</v>
      </c>
      <c r="G1418" s="1"/>
    </row>
    <row r="1419" spans="1:7" x14ac:dyDescent="0.15">
      <c r="A1419" s="3">
        <v>25</v>
      </c>
      <c r="B1419" s="1" t="s">
        <v>1290</v>
      </c>
      <c r="C1419" s="1" t="s">
        <v>1312</v>
      </c>
      <c r="D1419" s="1">
        <v>5884675</v>
      </c>
      <c r="E1419" s="1">
        <v>5963997</v>
      </c>
      <c r="F1419" s="2" t="s">
        <v>1292</v>
      </c>
      <c r="G1419" s="1"/>
    </row>
    <row r="1420" spans="1:7" x14ac:dyDescent="0.15">
      <c r="A1420" s="3">
        <v>25</v>
      </c>
      <c r="B1420" s="1" t="s">
        <v>1290</v>
      </c>
      <c r="C1420" s="1" t="s">
        <v>1313</v>
      </c>
      <c r="D1420" s="1">
        <v>6255196</v>
      </c>
      <c r="E1420" s="1">
        <v>6258646</v>
      </c>
      <c r="F1420" s="2" t="s">
        <v>25</v>
      </c>
      <c r="G1420" s="1"/>
    </row>
    <row r="1421" spans="1:7" x14ac:dyDescent="0.15">
      <c r="A1421" s="3">
        <v>10</v>
      </c>
      <c r="B1421" s="1" t="s">
        <v>1290</v>
      </c>
      <c r="C1421" s="1" t="s">
        <v>1314</v>
      </c>
      <c r="D1421" s="1">
        <v>6635768</v>
      </c>
      <c r="E1421" s="1">
        <v>6650194</v>
      </c>
      <c r="F1421" s="2" t="s">
        <v>2916</v>
      </c>
      <c r="G1421" s="1"/>
    </row>
    <row r="1422" spans="1:7" x14ac:dyDescent="0.15">
      <c r="A1422" s="3">
        <v>25</v>
      </c>
      <c r="B1422" s="1" t="s">
        <v>1290</v>
      </c>
      <c r="C1422" s="1" t="s">
        <v>1315</v>
      </c>
      <c r="D1422" s="1">
        <v>6685965</v>
      </c>
      <c r="E1422" s="1">
        <v>6699175</v>
      </c>
      <c r="F1422" s="2" t="s">
        <v>25</v>
      </c>
      <c r="G1422" s="1"/>
    </row>
    <row r="1423" spans="1:7" x14ac:dyDescent="0.15">
      <c r="A1423" s="3">
        <v>25</v>
      </c>
      <c r="B1423" s="1" t="s">
        <v>1290</v>
      </c>
      <c r="C1423" s="1" t="s">
        <v>1316</v>
      </c>
      <c r="D1423" s="1">
        <v>7204385</v>
      </c>
      <c r="E1423" s="1">
        <v>7224134</v>
      </c>
      <c r="F1423" s="2" t="s">
        <v>1317</v>
      </c>
      <c r="G1423" s="1"/>
    </row>
    <row r="1424" spans="1:7" x14ac:dyDescent="0.15">
      <c r="A1424" s="3">
        <v>25</v>
      </c>
      <c r="B1424" s="1" t="s">
        <v>1290</v>
      </c>
      <c r="C1424" s="1" t="s">
        <v>1318</v>
      </c>
      <c r="D1424" s="1">
        <v>7230500</v>
      </c>
      <c r="E1424" s="1">
        <v>7231334</v>
      </c>
      <c r="F1424" s="2" t="s">
        <v>1317</v>
      </c>
      <c r="G1424" s="1"/>
    </row>
    <row r="1425" spans="1:7" x14ac:dyDescent="0.15">
      <c r="A1425" s="3">
        <v>25</v>
      </c>
      <c r="B1425" s="1" t="s">
        <v>1290</v>
      </c>
      <c r="C1425" s="1" t="s">
        <v>1319</v>
      </c>
      <c r="D1425" s="1">
        <v>7286079</v>
      </c>
      <c r="E1425" s="1">
        <v>7287637</v>
      </c>
      <c r="F1425" s="2" t="s">
        <v>25</v>
      </c>
      <c r="G1425" s="1"/>
    </row>
    <row r="1426" spans="1:7" x14ac:dyDescent="0.15">
      <c r="A1426" s="3">
        <v>25</v>
      </c>
      <c r="B1426" s="1" t="s">
        <v>1290</v>
      </c>
      <c r="C1426" s="1" t="s">
        <v>1320</v>
      </c>
      <c r="D1426" s="1">
        <v>7433620</v>
      </c>
      <c r="E1426" s="1">
        <v>7440745</v>
      </c>
      <c r="F1426" s="2" t="s">
        <v>2732</v>
      </c>
      <c r="G1426" s="1"/>
    </row>
    <row r="1427" spans="1:7" x14ac:dyDescent="0.15">
      <c r="A1427" s="3">
        <v>25</v>
      </c>
      <c r="B1427" s="1" t="s">
        <v>1290</v>
      </c>
      <c r="C1427" s="1" t="s">
        <v>1321</v>
      </c>
      <c r="D1427" s="1">
        <v>7441769</v>
      </c>
      <c r="E1427" s="1">
        <v>7455379</v>
      </c>
      <c r="F1427" s="2" t="s">
        <v>2733</v>
      </c>
      <c r="G1427" s="1"/>
    </row>
    <row r="1428" spans="1:7" x14ac:dyDescent="0.15">
      <c r="A1428" s="3">
        <v>25</v>
      </c>
      <c r="B1428" s="1" t="s">
        <v>1290</v>
      </c>
      <c r="C1428" s="1" t="s">
        <v>1322</v>
      </c>
      <c r="D1428" s="1">
        <v>7463162</v>
      </c>
      <c r="E1428" s="1">
        <v>7474825</v>
      </c>
      <c r="F1428" s="2" t="s">
        <v>2734</v>
      </c>
      <c r="G1428" s="1"/>
    </row>
    <row r="1429" spans="1:7" x14ac:dyDescent="0.15">
      <c r="A1429" s="3">
        <v>25</v>
      </c>
      <c r="B1429" s="1" t="s">
        <v>1290</v>
      </c>
      <c r="C1429" s="1" t="s">
        <v>1323</v>
      </c>
      <c r="D1429" s="1">
        <v>7501642</v>
      </c>
      <c r="E1429" s="1">
        <v>7533088</v>
      </c>
      <c r="F1429" s="2" t="s">
        <v>2735</v>
      </c>
      <c r="G1429" s="1"/>
    </row>
    <row r="1430" spans="1:7" x14ac:dyDescent="0.15">
      <c r="A1430" s="3">
        <v>25</v>
      </c>
      <c r="B1430" s="1" t="s">
        <v>1290</v>
      </c>
      <c r="C1430" s="1" t="s">
        <v>1324</v>
      </c>
      <c r="D1430" s="1">
        <v>7749972</v>
      </c>
      <c r="E1430" s="1">
        <v>7757699</v>
      </c>
      <c r="F1430" s="2" t="s">
        <v>1325</v>
      </c>
      <c r="G1430" s="1"/>
    </row>
    <row r="1431" spans="1:7" x14ac:dyDescent="0.15">
      <c r="A1431" s="3">
        <v>25</v>
      </c>
      <c r="B1431" s="1" t="s">
        <v>1290</v>
      </c>
      <c r="C1431" s="1" t="s">
        <v>1326</v>
      </c>
      <c r="D1431" s="1">
        <v>7759820</v>
      </c>
      <c r="E1431" s="1">
        <v>7773239</v>
      </c>
      <c r="F1431" s="2" t="s">
        <v>1327</v>
      </c>
      <c r="G1431" s="1"/>
    </row>
    <row r="1432" spans="1:7" x14ac:dyDescent="0.15">
      <c r="A1432" s="3">
        <v>25</v>
      </c>
      <c r="B1432" s="1" t="s">
        <v>1290</v>
      </c>
      <c r="C1432" s="1" t="s">
        <v>1328</v>
      </c>
      <c r="D1432" s="1">
        <v>7894303</v>
      </c>
      <c r="E1432" s="1">
        <v>7897365</v>
      </c>
      <c r="F1432" s="2" t="s">
        <v>1329</v>
      </c>
      <c r="G1432" s="1"/>
    </row>
    <row r="1433" spans="1:7" x14ac:dyDescent="0.15">
      <c r="A1433" s="3">
        <v>25</v>
      </c>
      <c r="B1433" s="1" t="s">
        <v>1290</v>
      </c>
      <c r="C1433" s="1" t="s">
        <v>1330</v>
      </c>
      <c r="D1433" s="1">
        <v>8087365</v>
      </c>
      <c r="E1433" s="1">
        <v>8088512</v>
      </c>
      <c r="F1433" s="2" t="s">
        <v>1331</v>
      </c>
      <c r="G1433" s="1"/>
    </row>
    <row r="1434" spans="1:7" x14ac:dyDescent="0.15">
      <c r="A1434" s="3">
        <v>25</v>
      </c>
      <c r="B1434" s="1" t="s">
        <v>1290</v>
      </c>
      <c r="C1434" s="1" t="s">
        <v>1332</v>
      </c>
      <c r="D1434" s="1">
        <v>8685159</v>
      </c>
      <c r="E1434" s="1">
        <v>8690384</v>
      </c>
      <c r="F1434" s="2" t="s">
        <v>2729</v>
      </c>
      <c r="G1434" s="1"/>
    </row>
    <row r="1435" spans="1:7" x14ac:dyDescent="0.15">
      <c r="A1435" s="3">
        <v>25</v>
      </c>
      <c r="B1435" s="1" t="s">
        <v>1290</v>
      </c>
      <c r="C1435" s="1" t="s">
        <v>1333</v>
      </c>
      <c r="D1435" s="1">
        <v>8690461</v>
      </c>
      <c r="E1435" s="1">
        <v>8700917</v>
      </c>
      <c r="F1435" s="2" t="s">
        <v>2730</v>
      </c>
      <c r="G1435" s="1"/>
    </row>
    <row r="1436" spans="1:7" x14ac:dyDescent="0.15">
      <c r="A1436" s="3">
        <v>25</v>
      </c>
      <c r="B1436" s="1" t="s">
        <v>1290</v>
      </c>
      <c r="C1436" s="1" t="s">
        <v>1334</v>
      </c>
      <c r="D1436" s="1">
        <v>8706222</v>
      </c>
      <c r="E1436" s="1">
        <v>8721634</v>
      </c>
      <c r="F1436" s="2" t="s">
        <v>2731</v>
      </c>
      <c r="G1436" s="1"/>
    </row>
    <row r="1437" spans="1:7" x14ac:dyDescent="0.15">
      <c r="A1437" s="3">
        <v>10</v>
      </c>
      <c r="B1437" s="1" t="s">
        <v>1290</v>
      </c>
      <c r="C1437" s="1" t="s">
        <v>1335</v>
      </c>
      <c r="D1437" s="1">
        <v>8755932</v>
      </c>
      <c r="E1437" s="1">
        <v>8758488</v>
      </c>
      <c r="F1437" s="2" t="s">
        <v>20</v>
      </c>
      <c r="G1437" s="1"/>
    </row>
    <row r="1438" spans="1:7" x14ac:dyDescent="0.15">
      <c r="A1438" s="3">
        <v>25</v>
      </c>
      <c r="B1438" s="1" t="s">
        <v>1290</v>
      </c>
      <c r="C1438" s="1" t="s">
        <v>1336</v>
      </c>
      <c r="D1438" s="1">
        <v>8845366</v>
      </c>
      <c r="E1438" s="1">
        <v>8846767</v>
      </c>
      <c r="F1438" s="2" t="s">
        <v>25</v>
      </c>
      <c r="G1438" s="1"/>
    </row>
    <row r="1439" spans="1:7" x14ac:dyDescent="0.15">
      <c r="A1439" s="3">
        <v>10</v>
      </c>
      <c r="B1439" s="1" t="s">
        <v>1290</v>
      </c>
      <c r="C1439" s="1" t="s">
        <v>1337</v>
      </c>
      <c r="D1439" s="1">
        <v>8986707</v>
      </c>
      <c r="E1439" s="1">
        <v>9003545</v>
      </c>
      <c r="F1439" s="2" t="s">
        <v>1338</v>
      </c>
      <c r="G1439" s="1"/>
    </row>
    <row r="1440" spans="1:7" x14ac:dyDescent="0.15">
      <c r="A1440" s="3">
        <v>25</v>
      </c>
      <c r="B1440" s="1" t="s">
        <v>1290</v>
      </c>
      <c r="C1440" s="1" t="s">
        <v>1339</v>
      </c>
      <c r="D1440" s="1">
        <v>9013057</v>
      </c>
      <c r="E1440" s="1">
        <v>9031992</v>
      </c>
      <c r="F1440" s="2" t="s">
        <v>2727</v>
      </c>
      <c r="G1440" s="1"/>
    </row>
    <row r="1441" spans="1:7" x14ac:dyDescent="0.15">
      <c r="A1441" s="3">
        <v>25</v>
      </c>
      <c r="B1441" s="1" t="s">
        <v>1290</v>
      </c>
      <c r="C1441" s="1" t="s">
        <v>1340</v>
      </c>
      <c r="D1441" s="1">
        <v>9036564</v>
      </c>
      <c r="E1441" s="1">
        <v>9051293</v>
      </c>
      <c r="F1441" s="2" t="s">
        <v>2728</v>
      </c>
      <c r="G1441" s="1"/>
    </row>
    <row r="1442" spans="1:7" x14ac:dyDescent="0.15">
      <c r="A1442" s="3">
        <v>10</v>
      </c>
      <c r="B1442" s="1" t="s">
        <v>1290</v>
      </c>
      <c r="C1442" s="1" t="s">
        <v>1341</v>
      </c>
      <c r="D1442" s="1">
        <v>9128967</v>
      </c>
      <c r="E1442" s="1">
        <v>9159570</v>
      </c>
      <c r="F1442" s="2" t="s">
        <v>1342</v>
      </c>
      <c r="G1442" s="1"/>
    </row>
    <row r="1443" spans="1:7" x14ac:dyDescent="0.15">
      <c r="A1443" s="3">
        <v>10</v>
      </c>
      <c r="B1443" s="1" t="s">
        <v>1290</v>
      </c>
      <c r="C1443" s="1" t="s">
        <v>1343</v>
      </c>
      <c r="D1443" s="1">
        <v>9327821</v>
      </c>
      <c r="E1443" s="1">
        <v>9334191</v>
      </c>
      <c r="F1443" s="2" t="s">
        <v>1344</v>
      </c>
      <c r="G1443" s="1"/>
    </row>
    <row r="1444" spans="1:7" x14ac:dyDescent="0.15">
      <c r="A1444" s="3">
        <v>25</v>
      </c>
      <c r="B1444" s="1" t="s">
        <v>1290</v>
      </c>
      <c r="C1444" s="1" t="s">
        <v>1345</v>
      </c>
      <c r="D1444" s="1">
        <v>9339307</v>
      </c>
      <c r="E1444" s="1">
        <v>9367570</v>
      </c>
      <c r="F1444" s="2" t="s">
        <v>2725</v>
      </c>
      <c r="G1444" s="1"/>
    </row>
    <row r="1445" spans="1:7" x14ac:dyDescent="0.15">
      <c r="A1445" s="3">
        <v>25</v>
      </c>
      <c r="B1445" s="1" t="s">
        <v>1290</v>
      </c>
      <c r="C1445" s="1" t="s">
        <v>1346</v>
      </c>
      <c r="D1445" s="1">
        <v>9368873</v>
      </c>
      <c r="E1445" s="1">
        <v>9371714</v>
      </c>
      <c r="F1445" s="2" t="s">
        <v>2726</v>
      </c>
      <c r="G1445" s="1"/>
    </row>
    <row r="1446" spans="1:7" x14ac:dyDescent="0.15">
      <c r="A1446" s="3">
        <v>25</v>
      </c>
      <c r="B1446" s="1" t="s">
        <v>1290</v>
      </c>
      <c r="C1446" s="1" t="s">
        <v>1347</v>
      </c>
      <c r="D1446" s="1">
        <v>9648424</v>
      </c>
      <c r="E1446" s="1">
        <v>9654831</v>
      </c>
      <c r="F1446" s="2" t="s">
        <v>1348</v>
      </c>
      <c r="G1446" s="1"/>
    </row>
    <row r="1447" spans="1:7" x14ac:dyDescent="0.15">
      <c r="A1447" s="3">
        <v>25</v>
      </c>
      <c r="B1447" s="1" t="s">
        <v>1290</v>
      </c>
      <c r="C1447" s="1" t="s">
        <v>1349</v>
      </c>
      <c r="D1447" s="1">
        <v>9810755</v>
      </c>
      <c r="E1447" s="1">
        <v>9811950</v>
      </c>
      <c r="F1447" s="2" t="s">
        <v>1317</v>
      </c>
      <c r="G1447" s="1"/>
    </row>
    <row r="1448" spans="1:7" x14ac:dyDescent="0.15">
      <c r="A1448" s="3">
        <v>10</v>
      </c>
      <c r="B1448" s="1" t="s">
        <v>1290</v>
      </c>
      <c r="C1448" s="1" t="s">
        <v>1350</v>
      </c>
      <c r="D1448" s="1">
        <v>10208294</v>
      </c>
      <c r="E1448" s="1">
        <v>10217300</v>
      </c>
      <c r="F1448" s="2" t="s">
        <v>1351</v>
      </c>
      <c r="G1448" s="1"/>
    </row>
    <row r="1449" spans="1:7" x14ac:dyDescent="0.15">
      <c r="A1449" s="3">
        <v>10</v>
      </c>
      <c r="B1449" s="1" t="s">
        <v>1290</v>
      </c>
      <c r="C1449" s="1" t="s">
        <v>1352</v>
      </c>
      <c r="D1449" s="1">
        <v>10260998</v>
      </c>
      <c r="E1449" s="1">
        <v>10277224</v>
      </c>
      <c r="F1449" s="2" t="s">
        <v>1353</v>
      </c>
      <c r="G1449" s="1"/>
    </row>
    <row r="1450" spans="1:7" x14ac:dyDescent="0.15">
      <c r="A1450" s="3">
        <v>25</v>
      </c>
      <c r="B1450" s="1" t="s">
        <v>1290</v>
      </c>
      <c r="C1450" s="1" t="s">
        <v>1354</v>
      </c>
      <c r="D1450" s="1">
        <v>10448435</v>
      </c>
      <c r="E1450" s="1">
        <v>10449809</v>
      </c>
      <c r="F1450" s="2" t="s">
        <v>1355</v>
      </c>
      <c r="G1450" s="1"/>
    </row>
    <row r="1451" spans="1:7" x14ac:dyDescent="0.15">
      <c r="A1451" s="3">
        <v>25</v>
      </c>
      <c r="B1451" s="1" t="s">
        <v>1290</v>
      </c>
      <c r="C1451" s="1" t="s">
        <v>1356</v>
      </c>
      <c r="D1451" s="1">
        <v>13627043</v>
      </c>
      <c r="E1451" s="1">
        <v>13627327</v>
      </c>
      <c r="F1451" s="2" t="s">
        <v>25</v>
      </c>
      <c r="G1451" s="1"/>
    </row>
    <row r="1452" spans="1:7" x14ac:dyDescent="0.15">
      <c r="A1452" s="3">
        <v>25</v>
      </c>
      <c r="B1452" s="1" t="s">
        <v>1290</v>
      </c>
      <c r="C1452" s="1" t="s">
        <v>1357</v>
      </c>
      <c r="D1452" s="1">
        <v>13795489</v>
      </c>
      <c r="E1452" s="1">
        <v>13803810</v>
      </c>
      <c r="F1452" s="2" t="s">
        <v>1358</v>
      </c>
      <c r="G1452" s="1"/>
    </row>
    <row r="1453" spans="1:7" x14ac:dyDescent="0.15">
      <c r="A1453" s="3">
        <v>25</v>
      </c>
      <c r="B1453" s="1" t="s">
        <v>1290</v>
      </c>
      <c r="C1453" s="1" t="s">
        <v>1359</v>
      </c>
      <c r="D1453" s="1">
        <v>13847056</v>
      </c>
      <c r="E1453" s="1">
        <v>13849532</v>
      </c>
      <c r="F1453" s="2" t="s">
        <v>1360</v>
      </c>
      <c r="G1453" s="1"/>
    </row>
    <row r="1454" spans="1:7" x14ac:dyDescent="0.15">
      <c r="A1454" s="3">
        <v>10</v>
      </c>
      <c r="B1454" s="1" t="s">
        <v>1290</v>
      </c>
      <c r="C1454" s="1" t="s">
        <v>1361</v>
      </c>
      <c r="D1454" s="1">
        <v>13887013</v>
      </c>
      <c r="E1454" s="1">
        <v>13902388</v>
      </c>
      <c r="F1454" s="2" t="s">
        <v>2916</v>
      </c>
      <c r="G1454" s="1"/>
    </row>
    <row r="1455" spans="1:7" x14ac:dyDescent="0.15">
      <c r="A1455" s="3">
        <v>25</v>
      </c>
      <c r="B1455" s="1" t="s">
        <v>1290</v>
      </c>
      <c r="C1455" s="1" t="s">
        <v>1362</v>
      </c>
      <c r="D1455" s="1">
        <v>13998931</v>
      </c>
      <c r="E1455" s="1">
        <v>14006988</v>
      </c>
      <c r="F1455" s="2" t="s">
        <v>1363</v>
      </c>
      <c r="G1455" s="1"/>
    </row>
    <row r="1456" spans="1:7" x14ac:dyDescent="0.15">
      <c r="A1456" s="3">
        <v>25</v>
      </c>
      <c r="B1456" s="1" t="s">
        <v>1290</v>
      </c>
      <c r="C1456" s="1" t="s">
        <v>1364</v>
      </c>
      <c r="D1456" s="1">
        <v>14115773</v>
      </c>
      <c r="E1456" s="1">
        <v>14124000</v>
      </c>
      <c r="F1456" s="2" t="s">
        <v>1365</v>
      </c>
      <c r="G1456" s="1"/>
    </row>
    <row r="1457" spans="1:7" x14ac:dyDescent="0.15">
      <c r="A1457" s="3">
        <v>25</v>
      </c>
      <c r="B1457" s="1" t="s">
        <v>1290</v>
      </c>
      <c r="C1457" s="1" t="s">
        <v>1366</v>
      </c>
      <c r="D1457" s="1">
        <v>14888012</v>
      </c>
      <c r="E1457" s="1">
        <v>14984817</v>
      </c>
      <c r="F1457" s="2" t="s">
        <v>1027</v>
      </c>
      <c r="G1457" s="1"/>
    </row>
    <row r="1458" spans="1:7" x14ac:dyDescent="0.15">
      <c r="A1458" s="3">
        <v>10</v>
      </c>
      <c r="B1458" s="1" t="s">
        <v>1290</v>
      </c>
      <c r="C1458" s="1" t="s">
        <v>1367</v>
      </c>
      <c r="D1458" s="1">
        <v>16266601</v>
      </c>
      <c r="E1458" s="1">
        <v>16277590</v>
      </c>
      <c r="F1458" s="2" t="s">
        <v>1368</v>
      </c>
      <c r="G1458" s="1"/>
    </row>
    <row r="1459" spans="1:7" x14ac:dyDescent="0.15">
      <c r="A1459" s="3">
        <v>10</v>
      </c>
      <c r="B1459" s="1" t="s">
        <v>1290</v>
      </c>
      <c r="C1459" s="1" t="s">
        <v>1369</v>
      </c>
      <c r="D1459" s="1">
        <v>16282184</v>
      </c>
      <c r="E1459" s="1">
        <v>16289651</v>
      </c>
      <c r="F1459" s="2" t="s">
        <v>1368</v>
      </c>
      <c r="G1459" s="1"/>
    </row>
    <row r="1460" spans="1:7" x14ac:dyDescent="0.15">
      <c r="A1460" s="3">
        <v>10</v>
      </c>
      <c r="B1460" s="1" t="s">
        <v>1290</v>
      </c>
      <c r="C1460" s="1" t="s">
        <v>1370</v>
      </c>
      <c r="D1460" s="1">
        <v>16301139</v>
      </c>
      <c r="E1460" s="1">
        <v>16309872</v>
      </c>
      <c r="F1460" s="2" t="s">
        <v>1368</v>
      </c>
      <c r="G1460" s="1"/>
    </row>
    <row r="1461" spans="1:7" x14ac:dyDescent="0.15">
      <c r="A1461" s="3">
        <v>10</v>
      </c>
      <c r="B1461" s="1" t="s">
        <v>1290</v>
      </c>
      <c r="C1461" s="1" t="s">
        <v>1371</v>
      </c>
      <c r="D1461" s="1">
        <v>16439290</v>
      </c>
      <c r="E1461" s="1">
        <v>16461774</v>
      </c>
      <c r="F1461" s="2" t="s">
        <v>1372</v>
      </c>
      <c r="G1461" s="1"/>
    </row>
    <row r="1462" spans="1:7" x14ac:dyDescent="0.15">
      <c r="A1462" s="3">
        <v>25</v>
      </c>
      <c r="B1462" s="1" t="s">
        <v>1290</v>
      </c>
      <c r="C1462" s="1" t="s">
        <v>1373</v>
      </c>
      <c r="D1462" s="1">
        <v>16512869</v>
      </c>
      <c r="E1462" s="1">
        <v>16518634</v>
      </c>
      <c r="F1462" s="2" t="s">
        <v>2916</v>
      </c>
      <c r="G1462" s="1"/>
    </row>
    <row r="1463" spans="1:7" x14ac:dyDescent="0.15">
      <c r="A1463" s="3">
        <v>25</v>
      </c>
      <c r="B1463" s="1" t="s">
        <v>1290</v>
      </c>
      <c r="C1463" s="1" t="s">
        <v>1374</v>
      </c>
      <c r="D1463" s="1">
        <v>16689057</v>
      </c>
      <c r="E1463" s="1">
        <v>16690966</v>
      </c>
      <c r="F1463" s="2" t="s">
        <v>2722</v>
      </c>
      <c r="G1463" s="1"/>
    </row>
    <row r="1464" spans="1:7" x14ac:dyDescent="0.15">
      <c r="A1464" s="3">
        <v>25</v>
      </c>
      <c r="B1464" s="1" t="s">
        <v>1290</v>
      </c>
      <c r="C1464" s="1" t="s">
        <v>1375</v>
      </c>
      <c r="D1464" s="1">
        <v>16714977</v>
      </c>
      <c r="E1464" s="1">
        <v>16718620</v>
      </c>
      <c r="F1464" s="2" t="s">
        <v>2723</v>
      </c>
      <c r="G1464" s="1"/>
    </row>
    <row r="1465" spans="1:7" x14ac:dyDescent="0.15">
      <c r="A1465" s="3">
        <v>10</v>
      </c>
      <c r="B1465" s="1" t="s">
        <v>1290</v>
      </c>
      <c r="C1465" s="1" t="s">
        <v>1376</v>
      </c>
      <c r="D1465" s="1">
        <v>16727938</v>
      </c>
      <c r="E1465" s="1">
        <v>16736105</v>
      </c>
      <c r="F1465" s="2" t="s">
        <v>1377</v>
      </c>
      <c r="G1465" s="1"/>
    </row>
    <row r="1466" spans="1:7" x14ac:dyDescent="0.15">
      <c r="A1466" s="3">
        <v>25</v>
      </c>
      <c r="B1466" s="1" t="s">
        <v>1290</v>
      </c>
      <c r="C1466" s="1" t="s">
        <v>1378</v>
      </c>
      <c r="D1466" s="1">
        <v>16740784</v>
      </c>
      <c r="E1466" s="1">
        <v>16742669</v>
      </c>
      <c r="F1466" s="2" t="s">
        <v>2724</v>
      </c>
      <c r="G1466" s="1"/>
    </row>
    <row r="1467" spans="1:7" x14ac:dyDescent="0.15">
      <c r="A1467" s="3">
        <v>10</v>
      </c>
      <c r="B1467" s="1" t="s">
        <v>1290</v>
      </c>
      <c r="C1467" s="1" t="s">
        <v>1379</v>
      </c>
      <c r="D1467" s="1">
        <v>16843946</v>
      </c>
      <c r="E1467" s="1">
        <v>16847262</v>
      </c>
      <c r="F1467" s="2" t="s">
        <v>1380</v>
      </c>
      <c r="G1467" s="1"/>
    </row>
    <row r="1468" spans="1:7" x14ac:dyDescent="0.15">
      <c r="A1468" s="3">
        <v>10</v>
      </c>
      <c r="B1468" s="1" t="s">
        <v>1290</v>
      </c>
      <c r="C1468" s="1" t="s">
        <v>1381</v>
      </c>
      <c r="D1468" s="1">
        <v>17479856</v>
      </c>
      <c r="E1468" s="1">
        <v>17486551</v>
      </c>
      <c r="F1468" s="2" t="s">
        <v>1382</v>
      </c>
      <c r="G1468" s="1"/>
    </row>
    <row r="1469" spans="1:7" x14ac:dyDescent="0.15">
      <c r="A1469" s="3">
        <v>10</v>
      </c>
      <c r="B1469" s="1" t="s">
        <v>1290</v>
      </c>
      <c r="C1469" s="1" t="s">
        <v>1383</v>
      </c>
      <c r="D1469" s="1">
        <v>17763902</v>
      </c>
      <c r="E1469" s="1">
        <v>17772198</v>
      </c>
      <c r="F1469" s="2" t="s">
        <v>20</v>
      </c>
      <c r="G1469" s="1"/>
    </row>
    <row r="1470" spans="1:7" x14ac:dyDescent="0.15">
      <c r="A1470" s="3">
        <v>10</v>
      </c>
      <c r="B1470" s="1" t="s">
        <v>1290</v>
      </c>
      <c r="C1470" s="1" t="s">
        <v>1384</v>
      </c>
      <c r="D1470" s="1">
        <v>17779193</v>
      </c>
      <c r="E1470" s="1">
        <v>17793059</v>
      </c>
      <c r="F1470" s="2" t="s">
        <v>12</v>
      </c>
      <c r="G1470" s="1"/>
    </row>
    <row r="1471" spans="1:7" x14ac:dyDescent="0.15">
      <c r="A1471" s="3">
        <v>10</v>
      </c>
      <c r="B1471" s="1" t="s">
        <v>1290</v>
      </c>
      <c r="C1471" s="1" t="s">
        <v>1385</v>
      </c>
      <c r="D1471" s="1">
        <v>18578957</v>
      </c>
      <c r="E1471" s="1">
        <v>18598107</v>
      </c>
      <c r="F1471" s="2" t="s">
        <v>20</v>
      </c>
      <c r="G1471" s="1"/>
    </row>
    <row r="1472" spans="1:7" x14ac:dyDescent="0.15">
      <c r="A1472" s="3">
        <v>10</v>
      </c>
      <c r="B1472" s="1" t="s">
        <v>1290</v>
      </c>
      <c r="C1472" s="1" t="s">
        <v>1386</v>
      </c>
      <c r="D1472" s="1">
        <v>19803257</v>
      </c>
      <c r="E1472" s="1">
        <v>19808849</v>
      </c>
      <c r="F1472" s="2" t="s">
        <v>2916</v>
      </c>
      <c r="G1472" s="1"/>
    </row>
    <row r="1473" spans="1:7" x14ac:dyDescent="0.15">
      <c r="A1473" s="3">
        <v>25</v>
      </c>
      <c r="B1473" s="1" t="s">
        <v>1290</v>
      </c>
      <c r="C1473" s="1" t="s">
        <v>1387</v>
      </c>
      <c r="D1473" s="1">
        <v>19889694</v>
      </c>
      <c r="E1473" s="1">
        <v>19893391</v>
      </c>
      <c r="F1473" s="2" t="s">
        <v>2916</v>
      </c>
      <c r="G1473" s="1"/>
    </row>
    <row r="1474" spans="1:7" x14ac:dyDescent="0.15">
      <c r="A1474" s="3">
        <v>10</v>
      </c>
      <c r="B1474" s="1" t="s">
        <v>1290</v>
      </c>
      <c r="C1474" s="1" t="s">
        <v>1388</v>
      </c>
      <c r="D1474" s="1">
        <v>19894735</v>
      </c>
      <c r="E1474" s="1">
        <v>19904562</v>
      </c>
      <c r="F1474" s="2" t="s">
        <v>2916</v>
      </c>
      <c r="G1474" s="1"/>
    </row>
    <row r="1475" spans="1:7" x14ac:dyDescent="0.15">
      <c r="A1475" s="3">
        <v>25</v>
      </c>
      <c r="B1475" s="1" t="s">
        <v>1290</v>
      </c>
      <c r="C1475" s="1" t="s">
        <v>1389</v>
      </c>
      <c r="D1475" s="1">
        <v>21169218</v>
      </c>
      <c r="E1475" s="1">
        <v>21173100</v>
      </c>
      <c r="F1475" s="2" t="s">
        <v>2916</v>
      </c>
      <c r="G1475" s="1"/>
    </row>
    <row r="1476" spans="1:7" x14ac:dyDescent="0.15">
      <c r="A1476" s="3">
        <v>25</v>
      </c>
      <c r="B1476" s="1" t="s">
        <v>1290</v>
      </c>
      <c r="C1476" s="1" t="s">
        <v>1390</v>
      </c>
      <c r="D1476" s="1">
        <v>21360074</v>
      </c>
      <c r="E1476" s="1">
        <v>21361733</v>
      </c>
      <c r="F1476" s="2" t="s">
        <v>25</v>
      </c>
      <c r="G1476" s="1"/>
    </row>
    <row r="1477" spans="1:7" x14ac:dyDescent="0.15">
      <c r="A1477" s="3">
        <v>10</v>
      </c>
      <c r="B1477" s="1" t="s">
        <v>1290</v>
      </c>
      <c r="C1477" s="1" t="s">
        <v>1391</v>
      </c>
      <c r="D1477" s="1">
        <v>21748468</v>
      </c>
      <c r="E1477" s="1">
        <v>21752441</v>
      </c>
      <c r="F1477" s="2" t="s">
        <v>12</v>
      </c>
      <c r="G1477" s="1"/>
    </row>
    <row r="1478" spans="1:7" x14ac:dyDescent="0.15">
      <c r="A1478" s="3">
        <v>10</v>
      </c>
      <c r="B1478" s="1" t="s">
        <v>1290</v>
      </c>
      <c r="C1478" s="1" t="s">
        <v>1392</v>
      </c>
      <c r="D1478" s="1">
        <v>21802920</v>
      </c>
      <c r="E1478" s="1">
        <v>21873835</v>
      </c>
      <c r="F1478" s="2" t="s">
        <v>1393</v>
      </c>
      <c r="G1478" s="1"/>
    </row>
    <row r="1479" spans="1:7" x14ac:dyDescent="0.15">
      <c r="A1479" s="3">
        <v>25</v>
      </c>
      <c r="B1479" s="1" t="s">
        <v>1290</v>
      </c>
      <c r="C1479" s="1" t="s">
        <v>1394</v>
      </c>
      <c r="D1479" s="1">
        <v>22217467</v>
      </c>
      <c r="E1479" s="1">
        <v>22277205</v>
      </c>
      <c r="F1479" s="2" t="s">
        <v>1395</v>
      </c>
      <c r="G1479" s="1"/>
    </row>
    <row r="1480" spans="1:7" x14ac:dyDescent="0.15">
      <c r="A1480" s="3">
        <v>25</v>
      </c>
      <c r="B1480" s="1" t="s">
        <v>1290</v>
      </c>
      <c r="C1480" s="1" t="s">
        <v>1396</v>
      </c>
      <c r="D1480" s="1">
        <v>22229559</v>
      </c>
      <c r="E1480" s="1">
        <v>22256678</v>
      </c>
      <c r="F1480" s="2" t="s">
        <v>1397</v>
      </c>
      <c r="G1480" s="1"/>
    </row>
    <row r="1481" spans="1:7" x14ac:dyDescent="0.15">
      <c r="A1481" s="3">
        <v>25</v>
      </c>
      <c r="B1481" s="1" t="s">
        <v>1290</v>
      </c>
      <c r="C1481" s="1" t="s">
        <v>1398</v>
      </c>
      <c r="D1481" s="1">
        <v>22308816</v>
      </c>
      <c r="E1481" s="1">
        <v>22315514</v>
      </c>
      <c r="F1481" s="2" t="s">
        <v>601</v>
      </c>
      <c r="G1481" s="1"/>
    </row>
    <row r="1482" spans="1:7" x14ac:dyDescent="0.15">
      <c r="A1482" s="3">
        <v>25</v>
      </c>
      <c r="B1482" s="1" t="s">
        <v>1290</v>
      </c>
      <c r="C1482" s="1" t="s">
        <v>1399</v>
      </c>
      <c r="D1482" s="1">
        <v>22346651</v>
      </c>
      <c r="E1482" s="1">
        <v>22347619</v>
      </c>
      <c r="F1482" s="2" t="s">
        <v>2720</v>
      </c>
      <c r="G1482" s="1"/>
    </row>
    <row r="1483" spans="1:7" x14ac:dyDescent="0.15">
      <c r="A1483" s="3">
        <v>25</v>
      </c>
      <c r="B1483" s="1" t="s">
        <v>1290</v>
      </c>
      <c r="C1483" s="1" t="s">
        <v>1400</v>
      </c>
      <c r="D1483" s="1">
        <v>22349774</v>
      </c>
      <c r="E1483" s="1">
        <v>22350599</v>
      </c>
      <c r="F1483" s="2" t="s">
        <v>2721</v>
      </c>
      <c r="G1483" s="1"/>
    </row>
    <row r="1484" spans="1:7" x14ac:dyDescent="0.15">
      <c r="A1484" s="3">
        <v>10</v>
      </c>
      <c r="B1484" s="1" t="s">
        <v>1290</v>
      </c>
      <c r="C1484" s="1" t="s">
        <v>1401</v>
      </c>
      <c r="D1484" s="1">
        <v>22375532</v>
      </c>
      <c r="E1484" s="1">
        <v>22389210</v>
      </c>
      <c r="F1484" s="2" t="s">
        <v>1402</v>
      </c>
      <c r="G1484" s="1"/>
    </row>
    <row r="1485" spans="1:7" x14ac:dyDescent="0.15">
      <c r="A1485" s="3">
        <v>25</v>
      </c>
      <c r="B1485" s="1" t="s">
        <v>1290</v>
      </c>
      <c r="C1485" s="1" t="s">
        <v>1403</v>
      </c>
      <c r="D1485" s="1">
        <v>23025821</v>
      </c>
      <c r="E1485" s="1">
        <v>23036128</v>
      </c>
      <c r="F1485" s="2" t="s">
        <v>2916</v>
      </c>
      <c r="G1485" s="1"/>
    </row>
    <row r="1486" spans="1:7" x14ac:dyDescent="0.15">
      <c r="A1486" s="3">
        <v>10</v>
      </c>
      <c r="B1486" s="1" t="s">
        <v>1404</v>
      </c>
      <c r="C1486" s="1" t="s">
        <v>1405</v>
      </c>
      <c r="D1486" s="1">
        <v>45336</v>
      </c>
      <c r="E1486" s="1">
        <v>52721</v>
      </c>
      <c r="F1486" s="2" t="s">
        <v>1406</v>
      </c>
      <c r="G1486" s="1"/>
    </row>
    <row r="1487" spans="1:7" x14ac:dyDescent="0.15">
      <c r="A1487" s="3">
        <v>25</v>
      </c>
      <c r="B1487" s="1" t="s">
        <v>1404</v>
      </c>
      <c r="C1487" s="1" t="s">
        <v>1407</v>
      </c>
      <c r="D1487" s="1">
        <v>63726</v>
      </c>
      <c r="E1487" s="1">
        <v>76337</v>
      </c>
      <c r="F1487" s="2" t="s">
        <v>1408</v>
      </c>
      <c r="G1487" s="1"/>
    </row>
    <row r="1488" spans="1:7" x14ac:dyDescent="0.15">
      <c r="A1488" s="3">
        <v>10</v>
      </c>
      <c r="B1488" s="1" t="s">
        <v>1404</v>
      </c>
      <c r="C1488" s="1" t="s">
        <v>1409</v>
      </c>
      <c r="D1488" s="1">
        <v>226570</v>
      </c>
      <c r="E1488" s="1">
        <v>230572</v>
      </c>
      <c r="F1488" s="2" t="s">
        <v>1410</v>
      </c>
      <c r="G1488" s="1"/>
    </row>
    <row r="1489" spans="1:7" x14ac:dyDescent="0.15">
      <c r="A1489" s="3">
        <v>10</v>
      </c>
      <c r="B1489" s="1" t="s">
        <v>1404</v>
      </c>
      <c r="C1489" s="1" t="s">
        <v>1411</v>
      </c>
      <c r="D1489" s="1">
        <v>325038</v>
      </c>
      <c r="E1489" s="1">
        <v>333535</v>
      </c>
      <c r="F1489" s="2" t="s">
        <v>1412</v>
      </c>
      <c r="G1489" s="1"/>
    </row>
    <row r="1490" spans="1:7" x14ac:dyDescent="0.15">
      <c r="A1490" s="3">
        <v>25</v>
      </c>
      <c r="B1490" s="1" t="s">
        <v>1404</v>
      </c>
      <c r="C1490" s="1" t="s">
        <v>1413</v>
      </c>
      <c r="D1490" s="1">
        <v>365162</v>
      </c>
      <c r="E1490" s="1">
        <v>365752</v>
      </c>
      <c r="F1490" s="2" t="s">
        <v>25</v>
      </c>
      <c r="G1490" s="1"/>
    </row>
    <row r="1491" spans="1:7" x14ac:dyDescent="0.15">
      <c r="A1491" s="3">
        <v>10</v>
      </c>
      <c r="B1491" s="1" t="s">
        <v>1404</v>
      </c>
      <c r="C1491" s="1" t="s">
        <v>1414</v>
      </c>
      <c r="D1491" s="1">
        <v>1034850</v>
      </c>
      <c r="E1491" s="1">
        <v>1036769</v>
      </c>
      <c r="F1491" s="3" t="s">
        <v>1415</v>
      </c>
      <c r="G1491" s="1"/>
    </row>
    <row r="1492" spans="1:7" x14ac:dyDescent="0.15">
      <c r="A1492" s="3">
        <v>25</v>
      </c>
      <c r="B1492" s="1" t="s">
        <v>1404</v>
      </c>
      <c r="C1492" s="1" t="s">
        <v>1416</v>
      </c>
      <c r="D1492" s="1">
        <v>2129977</v>
      </c>
      <c r="E1492" s="1">
        <v>2134513</v>
      </c>
      <c r="F1492" s="2" t="s">
        <v>2916</v>
      </c>
      <c r="G1492" s="1"/>
    </row>
    <row r="1493" spans="1:7" x14ac:dyDescent="0.15">
      <c r="A1493" s="3">
        <v>10</v>
      </c>
      <c r="B1493" s="1" t="s">
        <v>1404</v>
      </c>
      <c r="C1493" s="1" t="s">
        <v>1417</v>
      </c>
      <c r="D1493" s="1">
        <v>2164798</v>
      </c>
      <c r="E1493" s="1">
        <v>2169386</v>
      </c>
      <c r="F1493" s="2" t="s">
        <v>12</v>
      </c>
      <c r="G1493" s="1"/>
    </row>
    <row r="1494" spans="1:7" x14ac:dyDescent="0.15">
      <c r="A1494" s="3">
        <v>10</v>
      </c>
      <c r="B1494" s="1" t="s">
        <v>1404</v>
      </c>
      <c r="C1494" s="1" t="s">
        <v>1418</v>
      </c>
      <c r="D1494" s="1">
        <v>2275369</v>
      </c>
      <c r="E1494" s="1">
        <v>2277515</v>
      </c>
      <c r="F1494" s="2" t="s">
        <v>2916</v>
      </c>
      <c r="G1494" s="1"/>
    </row>
    <row r="1495" spans="1:7" x14ac:dyDescent="0.15">
      <c r="A1495" s="3">
        <v>25</v>
      </c>
      <c r="B1495" s="1" t="s">
        <v>1404</v>
      </c>
      <c r="C1495" s="1" t="s">
        <v>1419</v>
      </c>
      <c r="D1495" s="1">
        <v>2785650</v>
      </c>
      <c r="E1495" s="1">
        <v>2795707</v>
      </c>
      <c r="F1495" s="2" t="s">
        <v>1420</v>
      </c>
      <c r="G1495" s="1"/>
    </row>
    <row r="1496" spans="1:7" x14ac:dyDescent="0.15">
      <c r="A1496" s="3">
        <v>10</v>
      </c>
      <c r="B1496" s="1" t="s">
        <v>1404</v>
      </c>
      <c r="C1496" s="1" t="s">
        <v>1421</v>
      </c>
      <c r="D1496" s="1">
        <v>2888306</v>
      </c>
      <c r="E1496" s="1">
        <v>2898173</v>
      </c>
      <c r="F1496" s="2" t="s">
        <v>1422</v>
      </c>
      <c r="G1496" s="1"/>
    </row>
    <row r="1497" spans="1:7" x14ac:dyDescent="0.15">
      <c r="A1497" s="3">
        <v>10</v>
      </c>
      <c r="B1497" s="1" t="s">
        <v>1404</v>
      </c>
      <c r="C1497" s="1" t="s">
        <v>1423</v>
      </c>
      <c r="D1497" s="1">
        <v>2983792</v>
      </c>
      <c r="E1497" s="1">
        <v>2986981</v>
      </c>
      <c r="F1497" s="2" t="s">
        <v>1424</v>
      </c>
      <c r="G1497" s="1"/>
    </row>
    <row r="1498" spans="1:7" x14ac:dyDescent="0.15">
      <c r="A1498" s="3">
        <v>10</v>
      </c>
      <c r="B1498" s="1" t="s">
        <v>1404</v>
      </c>
      <c r="C1498" s="1" t="s">
        <v>1425</v>
      </c>
      <c r="D1498" s="1">
        <v>2999214</v>
      </c>
      <c r="E1498" s="1">
        <v>3024227</v>
      </c>
      <c r="F1498" s="2" t="s">
        <v>20</v>
      </c>
      <c r="G1498" s="1"/>
    </row>
    <row r="1499" spans="1:7" x14ac:dyDescent="0.15">
      <c r="A1499" s="3">
        <v>25</v>
      </c>
      <c r="B1499" s="1" t="s">
        <v>1404</v>
      </c>
      <c r="C1499" s="1" t="s">
        <v>1426</v>
      </c>
      <c r="D1499" s="1">
        <v>3062650</v>
      </c>
      <c r="E1499" s="1">
        <v>3066712</v>
      </c>
      <c r="F1499" s="2" t="s">
        <v>1427</v>
      </c>
      <c r="G1499" s="1"/>
    </row>
    <row r="1500" spans="1:7" x14ac:dyDescent="0.15">
      <c r="A1500" s="3">
        <v>25</v>
      </c>
      <c r="B1500" s="1" t="s">
        <v>1404</v>
      </c>
      <c r="C1500" s="1" t="s">
        <v>1428</v>
      </c>
      <c r="D1500" s="1">
        <v>3686905</v>
      </c>
      <c r="E1500" s="1">
        <v>3690955</v>
      </c>
      <c r="F1500" s="2" t="s">
        <v>2916</v>
      </c>
      <c r="G1500" s="1"/>
    </row>
    <row r="1501" spans="1:7" x14ac:dyDescent="0.15">
      <c r="A1501" s="3">
        <v>25</v>
      </c>
      <c r="B1501" s="1" t="s">
        <v>1404</v>
      </c>
      <c r="C1501" s="1" t="s">
        <v>1429</v>
      </c>
      <c r="D1501" s="1">
        <v>4003953</v>
      </c>
      <c r="E1501" s="1">
        <v>4004933</v>
      </c>
      <c r="F1501" s="2" t="s">
        <v>25</v>
      </c>
      <c r="G1501" s="1"/>
    </row>
    <row r="1502" spans="1:7" x14ac:dyDescent="0.15">
      <c r="A1502" s="3">
        <v>25</v>
      </c>
      <c r="B1502" s="1" t="s">
        <v>1404</v>
      </c>
      <c r="C1502" s="1" t="s">
        <v>1430</v>
      </c>
      <c r="D1502" s="1">
        <v>4024465</v>
      </c>
      <c r="E1502" s="1">
        <v>4026048</v>
      </c>
      <c r="F1502" s="2" t="s">
        <v>1431</v>
      </c>
      <c r="G1502" s="1"/>
    </row>
    <row r="1503" spans="1:7" x14ac:dyDescent="0.15">
      <c r="A1503" s="3">
        <v>25</v>
      </c>
      <c r="B1503" s="1" t="s">
        <v>1404</v>
      </c>
      <c r="C1503" s="1" t="s">
        <v>1432</v>
      </c>
      <c r="D1503" s="1">
        <v>4774256</v>
      </c>
      <c r="E1503" s="1">
        <v>4775611</v>
      </c>
      <c r="F1503" s="2" t="s">
        <v>1433</v>
      </c>
      <c r="G1503" s="1"/>
    </row>
    <row r="1504" spans="1:7" x14ac:dyDescent="0.15">
      <c r="A1504" s="3">
        <v>10</v>
      </c>
      <c r="B1504" s="1" t="s">
        <v>1404</v>
      </c>
      <c r="C1504" s="1" t="s">
        <v>1434</v>
      </c>
      <c r="D1504" s="1">
        <v>4818522</v>
      </c>
      <c r="E1504" s="1">
        <v>4842437</v>
      </c>
      <c r="F1504" s="2" t="s">
        <v>20</v>
      </c>
      <c r="G1504" s="1"/>
    </row>
    <row r="1505" spans="1:7" x14ac:dyDescent="0.15">
      <c r="A1505" s="3">
        <v>10</v>
      </c>
      <c r="B1505" s="1" t="s">
        <v>1404</v>
      </c>
      <c r="C1505" s="1" t="s">
        <v>1435</v>
      </c>
      <c r="D1505" s="1">
        <v>6089078</v>
      </c>
      <c r="E1505" s="1">
        <v>6090521</v>
      </c>
      <c r="F1505" s="2" t="s">
        <v>12</v>
      </c>
      <c r="G1505" s="1"/>
    </row>
    <row r="1506" spans="1:7" x14ac:dyDescent="0.15">
      <c r="A1506" s="3">
        <v>10</v>
      </c>
      <c r="B1506" s="1" t="s">
        <v>1404</v>
      </c>
      <c r="C1506" s="1" t="s">
        <v>1436</v>
      </c>
      <c r="D1506" s="1">
        <v>7901962</v>
      </c>
      <c r="E1506" s="1">
        <v>7915533</v>
      </c>
      <c r="F1506" s="2" t="s">
        <v>1437</v>
      </c>
      <c r="G1506" s="1"/>
    </row>
    <row r="1507" spans="1:7" x14ac:dyDescent="0.15">
      <c r="A1507" s="3">
        <v>25</v>
      </c>
      <c r="B1507" s="1" t="s">
        <v>1404</v>
      </c>
      <c r="C1507" s="1" t="s">
        <v>1438</v>
      </c>
      <c r="D1507" s="1">
        <v>7924944</v>
      </c>
      <c r="E1507" s="1">
        <v>7926219</v>
      </c>
      <c r="F1507" s="2" t="s">
        <v>2916</v>
      </c>
      <c r="G1507" s="1"/>
    </row>
    <row r="1508" spans="1:7" x14ac:dyDescent="0.15">
      <c r="A1508" s="3">
        <v>25</v>
      </c>
      <c r="B1508" s="1" t="s">
        <v>1404</v>
      </c>
      <c r="C1508" s="1" t="s">
        <v>1439</v>
      </c>
      <c r="D1508" s="1">
        <v>8001029</v>
      </c>
      <c r="E1508" s="1">
        <v>8003670</v>
      </c>
      <c r="F1508" s="2" t="s">
        <v>2916</v>
      </c>
      <c r="G1508" s="1"/>
    </row>
    <row r="1509" spans="1:7" x14ac:dyDescent="0.15">
      <c r="A1509" s="3">
        <v>25</v>
      </c>
      <c r="B1509" s="1" t="s">
        <v>1404</v>
      </c>
      <c r="C1509" s="1" t="s">
        <v>1440</v>
      </c>
      <c r="D1509" s="1">
        <v>8094859</v>
      </c>
      <c r="E1509" s="1">
        <v>8095781</v>
      </c>
      <c r="F1509" s="2" t="s">
        <v>2718</v>
      </c>
      <c r="G1509" s="1"/>
    </row>
    <row r="1510" spans="1:7" x14ac:dyDescent="0.15">
      <c r="A1510" s="3">
        <v>25</v>
      </c>
      <c r="B1510" s="1" t="s">
        <v>1404</v>
      </c>
      <c r="C1510" s="1" t="s">
        <v>1441</v>
      </c>
      <c r="D1510" s="1">
        <v>8117341</v>
      </c>
      <c r="E1510" s="1">
        <v>8120143</v>
      </c>
      <c r="F1510" s="2" t="s">
        <v>2719</v>
      </c>
      <c r="G1510" s="1"/>
    </row>
    <row r="1511" spans="1:7" x14ac:dyDescent="0.15">
      <c r="A1511" s="3">
        <v>25</v>
      </c>
      <c r="B1511" s="1" t="s">
        <v>1404</v>
      </c>
      <c r="C1511" s="1" t="s">
        <v>1442</v>
      </c>
      <c r="D1511" s="1">
        <v>8121813</v>
      </c>
      <c r="E1511" s="1">
        <v>8125912</v>
      </c>
      <c r="F1511" s="2" t="s">
        <v>2719</v>
      </c>
      <c r="G1511" s="1"/>
    </row>
    <row r="1512" spans="1:7" x14ac:dyDescent="0.15">
      <c r="A1512" s="3">
        <v>25</v>
      </c>
      <c r="B1512" s="1" t="s">
        <v>1404</v>
      </c>
      <c r="C1512" s="1" t="s">
        <v>1443</v>
      </c>
      <c r="D1512" s="1">
        <v>8756575</v>
      </c>
      <c r="E1512" s="1">
        <v>8763831</v>
      </c>
      <c r="F1512" s="2" t="s">
        <v>2916</v>
      </c>
      <c r="G1512" s="1"/>
    </row>
    <row r="1513" spans="1:7" x14ac:dyDescent="0.15">
      <c r="A1513" s="3">
        <v>10</v>
      </c>
      <c r="B1513" s="1" t="s">
        <v>1404</v>
      </c>
      <c r="C1513" s="1" t="s">
        <v>1444</v>
      </c>
      <c r="D1513" s="1">
        <v>8831027</v>
      </c>
      <c r="E1513" s="1">
        <v>8840759</v>
      </c>
      <c r="F1513" s="2" t="s">
        <v>20</v>
      </c>
      <c r="G1513" s="1"/>
    </row>
    <row r="1514" spans="1:7" x14ac:dyDescent="0.15">
      <c r="A1514" s="3">
        <v>25</v>
      </c>
      <c r="B1514" s="1" t="s">
        <v>1404</v>
      </c>
      <c r="C1514" s="1" t="s">
        <v>1445</v>
      </c>
      <c r="D1514" s="1">
        <v>9320832</v>
      </c>
      <c r="E1514" s="1">
        <v>9323582</v>
      </c>
      <c r="F1514" s="2" t="s">
        <v>2916</v>
      </c>
      <c r="G1514" s="1"/>
    </row>
    <row r="1515" spans="1:7" x14ac:dyDescent="0.15">
      <c r="A1515" s="3">
        <v>25</v>
      </c>
      <c r="B1515" s="1" t="s">
        <v>1404</v>
      </c>
      <c r="C1515" s="1" t="s">
        <v>1446</v>
      </c>
      <c r="D1515" s="1">
        <v>9488094</v>
      </c>
      <c r="E1515" s="1">
        <v>9490346</v>
      </c>
      <c r="F1515" s="2" t="s">
        <v>25</v>
      </c>
      <c r="G1515" s="1"/>
    </row>
    <row r="1516" spans="1:7" x14ac:dyDescent="0.15">
      <c r="A1516" s="3">
        <v>10</v>
      </c>
      <c r="B1516" s="1" t="s">
        <v>1404</v>
      </c>
      <c r="C1516" s="1" t="s">
        <v>1447</v>
      </c>
      <c r="D1516" s="1">
        <v>9691145</v>
      </c>
      <c r="E1516" s="1">
        <v>9705506</v>
      </c>
      <c r="F1516" s="2" t="s">
        <v>1448</v>
      </c>
      <c r="G1516" s="1"/>
    </row>
    <row r="1517" spans="1:7" x14ac:dyDescent="0.15">
      <c r="A1517" s="3">
        <v>25</v>
      </c>
      <c r="B1517" s="1" t="s">
        <v>1404</v>
      </c>
      <c r="C1517" s="1" t="s">
        <v>1449</v>
      </c>
      <c r="D1517" s="1">
        <v>9863370</v>
      </c>
      <c r="E1517" s="1">
        <v>9908496</v>
      </c>
      <c r="F1517" s="2" t="s">
        <v>2715</v>
      </c>
      <c r="G1517" s="1"/>
    </row>
    <row r="1518" spans="1:7" x14ac:dyDescent="0.15">
      <c r="A1518" s="3">
        <v>25</v>
      </c>
      <c r="B1518" s="1" t="s">
        <v>1404</v>
      </c>
      <c r="C1518" s="1" t="s">
        <v>1450</v>
      </c>
      <c r="D1518" s="1">
        <v>9934869</v>
      </c>
      <c r="E1518" s="1">
        <v>9938066</v>
      </c>
      <c r="F1518" s="2" t="s">
        <v>2716</v>
      </c>
      <c r="G1518" s="1"/>
    </row>
    <row r="1519" spans="1:7" x14ac:dyDescent="0.15">
      <c r="A1519" s="3">
        <v>25</v>
      </c>
      <c r="B1519" s="1" t="s">
        <v>1404</v>
      </c>
      <c r="C1519" s="1" t="s">
        <v>1451</v>
      </c>
      <c r="D1519" s="1">
        <v>9952409</v>
      </c>
      <c r="E1519" s="1">
        <v>9988699</v>
      </c>
      <c r="F1519" s="2" t="s">
        <v>2717</v>
      </c>
      <c r="G1519" s="1"/>
    </row>
    <row r="1520" spans="1:7" x14ac:dyDescent="0.15">
      <c r="A1520" s="3">
        <v>25</v>
      </c>
      <c r="B1520" s="1" t="s">
        <v>1404</v>
      </c>
      <c r="C1520" s="1" t="s">
        <v>1452</v>
      </c>
      <c r="D1520" s="1">
        <v>10040379</v>
      </c>
      <c r="E1520" s="1">
        <v>10054425</v>
      </c>
      <c r="F1520" s="2" t="s">
        <v>2916</v>
      </c>
      <c r="G1520" s="1"/>
    </row>
    <row r="1521" spans="1:7" x14ac:dyDescent="0.15">
      <c r="A1521" s="3">
        <v>10</v>
      </c>
      <c r="B1521" s="1" t="s">
        <v>1404</v>
      </c>
      <c r="C1521" s="1" t="s">
        <v>1453</v>
      </c>
      <c r="D1521" s="1">
        <v>10562612</v>
      </c>
      <c r="E1521" s="1">
        <v>10610724</v>
      </c>
      <c r="F1521" s="2" t="s">
        <v>1454</v>
      </c>
      <c r="G1521" s="1"/>
    </row>
    <row r="1522" spans="1:7" x14ac:dyDescent="0.15">
      <c r="A1522" s="3">
        <v>25</v>
      </c>
      <c r="B1522" s="1" t="s">
        <v>1404</v>
      </c>
      <c r="C1522" s="1" t="s">
        <v>1455</v>
      </c>
      <c r="D1522" s="1">
        <v>11096532</v>
      </c>
      <c r="E1522" s="1">
        <v>11101435</v>
      </c>
      <c r="F1522" s="2" t="s">
        <v>1456</v>
      </c>
      <c r="G1522" s="1"/>
    </row>
    <row r="1523" spans="1:7" x14ac:dyDescent="0.15">
      <c r="A1523" s="3">
        <v>25</v>
      </c>
      <c r="B1523" s="1" t="s">
        <v>1404</v>
      </c>
      <c r="C1523" s="1" t="s">
        <v>1457</v>
      </c>
      <c r="D1523" s="1">
        <v>12091966</v>
      </c>
      <c r="E1523" s="1">
        <v>12093505</v>
      </c>
      <c r="F1523" s="2" t="s">
        <v>2712</v>
      </c>
      <c r="G1523" s="1"/>
    </row>
    <row r="1524" spans="1:7" x14ac:dyDescent="0.15">
      <c r="A1524" s="3">
        <v>25</v>
      </c>
      <c r="B1524" s="1" t="s">
        <v>1404</v>
      </c>
      <c r="C1524" s="1" t="s">
        <v>1458</v>
      </c>
      <c r="D1524" s="1">
        <v>12099267</v>
      </c>
      <c r="E1524" s="1">
        <v>12102668</v>
      </c>
      <c r="F1524" s="2" t="s">
        <v>2713</v>
      </c>
      <c r="G1524" s="1"/>
    </row>
    <row r="1525" spans="1:7" x14ac:dyDescent="0.15">
      <c r="A1525" s="3">
        <v>10</v>
      </c>
      <c r="B1525" s="1" t="s">
        <v>1404</v>
      </c>
      <c r="C1525" s="1" t="s">
        <v>1459</v>
      </c>
      <c r="D1525" s="1">
        <v>12124796</v>
      </c>
      <c r="E1525" s="1">
        <v>12283677</v>
      </c>
      <c r="F1525" s="2" t="s">
        <v>1460</v>
      </c>
      <c r="G1525" s="1"/>
    </row>
    <row r="1526" spans="1:7" x14ac:dyDescent="0.15">
      <c r="A1526" s="3">
        <v>25</v>
      </c>
      <c r="B1526" s="1" t="s">
        <v>1404</v>
      </c>
      <c r="C1526" s="1" t="s">
        <v>1461</v>
      </c>
      <c r="D1526" s="1">
        <v>12289704</v>
      </c>
      <c r="E1526" s="1">
        <v>12294606</v>
      </c>
      <c r="F1526" s="2" t="s">
        <v>2714</v>
      </c>
      <c r="G1526" s="1"/>
    </row>
    <row r="1527" spans="1:7" x14ac:dyDescent="0.15">
      <c r="A1527" s="3">
        <v>10</v>
      </c>
      <c r="B1527" s="1" t="s">
        <v>1404</v>
      </c>
      <c r="C1527" s="1" t="s">
        <v>1462</v>
      </c>
      <c r="D1527" s="1">
        <v>12346757</v>
      </c>
      <c r="E1527" s="1">
        <v>12391655</v>
      </c>
      <c r="F1527" s="2" t="s">
        <v>1463</v>
      </c>
      <c r="G1527" s="1"/>
    </row>
    <row r="1528" spans="1:7" x14ac:dyDescent="0.15">
      <c r="A1528" s="3">
        <v>25</v>
      </c>
      <c r="B1528" s="1" t="s">
        <v>1404</v>
      </c>
      <c r="C1528" s="1" t="s">
        <v>1464</v>
      </c>
      <c r="D1528" s="1">
        <v>12441900</v>
      </c>
      <c r="E1528" s="1">
        <v>12442685</v>
      </c>
      <c r="F1528" s="2" t="s">
        <v>2709</v>
      </c>
      <c r="G1528" s="1"/>
    </row>
    <row r="1529" spans="1:7" x14ac:dyDescent="0.15">
      <c r="A1529" s="3">
        <v>10</v>
      </c>
      <c r="B1529" s="1" t="s">
        <v>1404</v>
      </c>
      <c r="C1529" s="1" t="s">
        <v>1465</v>
      </c>
      <c r="D1529" s="1">
        <v>12462066</v>
      </c>
      <c r="E1529" s="1">
        <v>12465951</v>
      </c>
      <c r="F1529" s="2" t="s">
        <v>2710</v>
      </c>
      <c r="G1529" s="1"/>
    </row>
    <row r="1530" spans="1:7" x14ac:dyDescent="0.15">
      <c r="A1530" s="3">
        <v>25</v>
      </c>
      <c r="B1530" s="1" t="s">
        <v>1404</v>
      </c>
      <c r="C1530" s="1" t="s">
        <v>1466</v>
      </c>
      <c r="D1530" s="1">
        <v>12470928</v>
      </c>
      <c r="E1530" s="1">
        <v>12488250</v>
      </c>
      <c r="F1530" s="2" t="s">
        <v>2711</v>
      </c>
      <c r="G1530" s="1"/>
    </row>
    <row r="1531" spans="1:7" x14ac:dyDescent="0.15">
      <c r="A1531" s="3">
        <v>25</v>
      </c>
      <c r="B1531" s="1" t="s">
        <v>1404</v>
      </c>
      <c r="C1531" s="1" t="s">
        <v>1467</v>
      </c>
      <c r="D1531" s="1">
        <v>13091581</v>
      </c>
      <c r="E1531" s="1">
        <v>13093135</v>
      </c>
      <c r="F1531" s="2" t="s">
        <v>1468</v>
      </c>
      <c r="G1531" s="1"/>
    </row>
    <row r="1532" spans="1:7" x14ac:dyDescent="0.15">
      <c r="A1532" s="3">
        <v>25</v>
      </c>
      <c r="B1532" s="1" t="s">
        <v>1404</v>
      </c>
      <c r="C1532" s="1" t="s">
        <v>1469</v>
      </c>
      <c r="D1532" s="1">
        <v>13580251</v>
      </c>
      <c r="E1532" s="1">
        <v>13581892</v>
      </c>
      <c r="F1532" s="2" t="s">
        <v>2916</v>
      </c>
      <c r="G1532" s="1"/>
    </row>
    <row r="1533" spans="1:7" x14ac:dyDescent="0.15">
      <c r="A1533" s="3">
        <v>25</v>
      </c>
      <c r="B1533" s="1" t="s">
        <v>1404</v>
      </c>
      <c r="C1533" s="1" t="s">
        <v>1470</v>
      </c>
      <c r="D1533" s="1">
        <v>13723611</v>
      </c>
      <c r="E1533" s="1">
        <v>13727427</v>
      </c>
      <c r="F1533" s="2" t="s">
        <v>1471</v>
      </c>
      <c r="G1533" s="1"/>
    </row>
    <row r="1534" spans="1:7" x14ac:dyDescent="0.15">
      <c r="A1534" s="3">
        <v>25</v>
      </c>
      <c r="B1534" s="1" t="s">
        <v>1404</v>
      </c>
      <c r="C1534" s="1" t="s">
        <v>1472</v>
      </c>
      <c r="D1534" s="1">
        <v>13757952</v>
      </c>
      <c r="E1534" s="1">
        <v>13771337</v>
      </c>
      <c r="F1534" s="2" t="s">
        <v>1473</v>
      </c>
      <c r="G1534" s="1"/>
    </row>
    <row r="1535" spans="1:7" x14ac:dyDescent="0.15">
      <c r="A1535" s="3">
        <v>25</v>
      </c>
      <c r="B1535" s="1" t="s">
        <v>1404</v>
      </c>
      <c r="C1535" s="1" t="s">
        <v>1474</v>
      </c>
      <c r="D1535" s="1">
        <v>15049045</v>
      </c>
      <c r="E1535" s="1">
        <v>15055531</v>
      </c>
      <c r="F1535" s="2" t="s">
        <v>2916</v>
      </c>
      <c r="G1535" s="1"/>
    </row>
    <row r="1536" spans="1:7" x14ac:dyDescent="0.15">
      <c r="A1536" s="3">
        <v>25</v>
      </c>
      <c r="B1536" s="1" t="s">
        <v>1404</v>
      </c>
      <c r="C1536" s="1" t="s">
        <v>1475</v>
      </c>
      <c r="D1536" s="1">
        <v>15083041</v>
      </c>
      <c r="E1536" s="1">
        <v>15084375</v>
      </c>
      <c r="F1536" s="2" t="s">
        <v>25</v>
      </c>
      <c r="G1536" s="1"/>
    </row>
    <row r="1537" spans="1:7" x14ac:dyDescent="0.15">
      <c r="A1537" s="3">
        <v>25</v>
      </c>
      <c r="B1537" s="1" t="s">
        <v>1404</v>
      </c>
      <c r="C1537" s="1" t="s">
        <v>1476</v>
      </c>
      <c r="D1537" s="1">
        <v>15203486</v>
      </c>
      <c r="E1537" s="1">
        <v>15207582</v>
      </c>
      <c r="F1537" s="2" t="s">
        <v>2916</v>
      </c>
      <c r="G1537" s="1"/>
    </row>
    <row r="1538" spans="1:7" x14ac:dyDescent="0.15">
      <c r="A1538" s="3">
        <v>25</v>
      </c>
      <c r="B1538" s="1" t="s">
        <v>1404</v>
      </c>
      <c r="C1538" s="1" t="s">
        <v>1477</v>
      </c>
      <c r="D1538" s="1">
        <v>15703195</v>
      </c>
      <c r="E1538" s="1">
        <v>15716989</v>
      </c>
      <c r="F1538" s="2" t="s">
        <v>25</v>
      </c>
      <c r="G1538" s="1"/>
    </row>
    <row r="1539" spans="1:7" x14ac:dyDescent="0.15">
      <c r="A1539" s="3">
        <v>25</v>
      </c>
      <c r="B1539" s="1" t="s">
        <v>1404</v>
      </c>
      <c r="C1539" s="1" t="s">
        <v>1478</v>
      </c>
      <c r="D1539" s="1">
        <v>16039311</v>
      </c>
      <c r="E1539" s="1">
        <v>16045100</v>
      </c>
      <c r="F1539" s="2" t="s">
        <v>1479</v>
      </c>
      <c r="G1539" s="1"/>
    </row>
    <row r="1540" spans="1:7" x14ac:dyDescent="0.15">
      <c r="A1540" s="3">
        <v>25</v>
      </c>
      <c r="B1540" s="1" t="s">
        <v>1404</v>
      </c>
      <c r="C1540" s="1" t="s">
        <v>1480</v>
      </c>
      <c r="D1540" s="1">
        <v>16099956</v>
      </c>
      <c r="E1540" s="1">
        <v>16103560</v>
      </c>
      <c r="F1540" s="2" t="s">
        <v>1481</v>
      </c>
      <c r="G1540" s="1"/>
    </row>
    <row r="1541" spans="1:7" x14ac:dyDescent="0.15">
      <c r="A1541" s="3">
        <v>10</v>
      </c>
      <c r="B1541" s="1" t="s">
        <v>1404</v>
      </c>
      <c r="C1541" s="1" t="s">
        <v>1482</v>
      </c>
      <c r="D1541" s="1">
        <v>16263372</v>
      </c>
      <c r="E1541" s="1">
        <v>16275873</v>
      </c>
      <c r="F1541" s="2" t="s">
        <v>1483</v>
      </c>
      <c r="G1541" s="1"/>
    </row>
    <row r="1542" spans="1:7" x14ac:dyDescent="0.15">
      <c r="A1542" s="3">
        <v>25</v>
      </c>
      <c r="B1542" s="1" t="s">
        <v>1404</v>
      </c>
      <c r="C1542" s="1" t="s">
        <v>1484</v>
      </c>
      <c r="D1542" s="1">
        <v>16422730</v>
      </c>
      <c r="E1542" s="1">
        <v>16427869</v>
      </c>
      <c r="F1542" s="2" t="s">
        <v>1485</v>
      </c>
      <c r="G1542" s="1"/>
    </row>
    <row r="1543" spans="1:7" x14ac:dyDescent="0.15">
      <c r="A1543" s="3">
        <v>10</v>
      </c>
      <c r="B1543" s="1" t="s">
        <v>1404</v>
      </c>
      <c r="C1543" s="1" t="s">
        <v>1486</v>
      </c>
      <c r="D1543" s="1">
        <v>16521102</v>
      </c>
      <c r="E1543" s="1">
        <v>16538519</v>
      </c>
      <c r="F1543" s="2" t="s">
        <v>20</v>
      </c>
      <c r="G1543" s="1"/>
    </row>
    <row r="1544" spans="1:7" x14ac:dyDescent="0.15">
      <c r="A1544" s="3">
        <v>25</v>
      </c>
      <c r="B1544" s="1" t="s">
        <v>1404</v>
      </c>
      <c r="C1544" s="1" t="s">
        <v>1487</v>
      </c>
      <c r="D1544" s="1">
        <v>16543500</v>
      </c>
      <c r="E1544" s="1">
        <v>16547672</v>
      </c>
      <c r="F1544" s="2" t="s">
        <v>2916</v>
      </c>
      <c r="G1544" s="1"/>
    </row>
    <row r="1545" spans="1:7" x14ac:dyDescent="0.15">
      <c r="A1545" s="3">
        <v>10</v>
      </c>
      <c r="B1545" s="1" t="s">
        <v>1404</v>
      </c>
      <c r="C1545" s="1" t="s">
        <v>1488</v>
      </c>
      <c r="D1545" s="1">
        <v>16594976</v>
      </c>
      <c r="E1545" s="1">
        <v>16597152</v>
      </c>
      <c r="F1545" s="2" t="s">
        <v>1489</v>
      </c>
      <c r="G1545" s="1"/>
    </row>
    <row r="1546" spans="1:7" x14ac:dyDescent="0.15">
      <c r="A1546" s="3">
        <v>25</v>
      </c>
      <c r="B1546" s="1" t="s">
        <v>1404</v>
      </c>
      <c r="C1546" s="1" t="s">
        <v>1490</v>
      </c>
      <c r="D1546" s="1">
        <v>16598107</v>
      </c>
      <c r="E1546" s="1">
        <v>16599523</v>
      </c>
      <c r="F1546" s="2" t="s">
        <v>2916</v>
      </c>
      <c r="G1546" s="1"/>
    </row>
    <row r="1547" spans="1:7" x14ac:dyDescent="0.15">
      <c r="A1547" s="3">
        <v>25</v>
      </c>
      <c r="B1547" s="1" t="s">
        <v>1404</v>
      </c>
      <c r="C1547" s="1" t="s">
        <v>1491</v>
      </c>
      <c r="D1547" s="1">
        <v>16654535</v>
      </c>
      <c r="E1547" s="1">
        <v>16662341</v>
      </c>
      <c r="F1547" s="2" t="s">
        <v>2916</v>
      </c>
      <c r="G1547" s="1"/>
    </row>
    <row r="1548" spans="1:7" x14ac:dyDescent="0.15">
      <c r="A1548" s="3">
        <v>10</v>
      </c>
      <c r="B1548" s="1" t="s">
        <v>1404</v>
      </c>
      <c r="C1548" s="1" t="s">
        <v>1492</v>
      </c>
      <c r="D1548" s="1">
        <v>16684379</v>
      </c>
      <c r="E1548" s="1">
        <v>16687358</v>
      </c>
      <c r="F1548" s="2" t="s">
        <v>2916</v>
      </c>
      <c r="G1548" s="1"/>
    </row>
    <row r="1549" spans="1:7" x14ac:dyDescent="0.15">
      <c r="A1549" s="3">
        <v>25</v>
      </c>
      <c r="B1549" s="1" t="s">
        <v>1404</v>
      </c>
      <c r="C1549" s="1" t="s">
        <v>1493</v>
      </c>
      <c r="D1549" s="1">
        <v>16906389</v>
      </c>
      <c r="E1549" s="1">
        <v>16910042</v>
      </c>
      <c r="F1549" s="2" t="s">
        <v>2916</v>
      </c>
      <c r="G1549" s="1"/>
    </row>
    <row r="1550" spans="1:7" x14ac:dyDescent="0.15">
      <c r="A1550" s="3">
        <v>10</v>
      </c>
      <c r="B1550" s="1" t="s">
        <v>1404</v>
      </c>
      <c r="C1550" s="1" t="s">
        <v>1494</v>
      </c>
      <c r="D1550" s="1">
        <v>16974983</v>
      </c>
      <c r="E1550" s="1">
        <v>16982554</v>
      </c>
      <c r="F1550" s="2" t="s">
        <v>20</v>
      </c>
      <c r="G1550" s="1"/>
    </row>
    <row r="1551" spans="1:7" x14ac:dyDescent="0.15">
      <c r="A1551" s="3">
        <v>25</v>
      </c>
      <c r="B1551" s="1" t="s">
        <v>1404</v>
      </c>
      <c r="C1551" s="1" t="s">
        <v>1495</v>
      </c>
      <c r="D1551" s="1">
        <v>17005082</v>
      </c>
      <c r="E1551" s="1">
        <v>17007043</v>
      </c>
      <c r="F1551" s="2" t="s">
        <v>1496</v>
      </c>
      <c r="G1551" s="1"/>
    </row>
    <row r="1552" spans="1:7" x14ac:dyDescent="0.15">
      <c r="A1552" s="3">
        <v>25</v>
      </c>
      <c r="B1552" s="1" t="s">
        <v>1404</v>
      </c>
      <c r="C1552" s="1" t="s">
        <v>1497</v>
      </c>
      <c r="D1552" s="1">
        <v>17064070</v>
      </c>
      <c r="E1552" s="1">
        <v>17071004</v>
      </c>
      <c r="F1552" s="2" t="s">
        <v>2916</v>
      </c>
      <c r="G1552" s="1"/>
    </row>
    <row r="1553" spans="1:7" x14ac:dyDescent="0.15">
      <c r="A1553" s="3">
        <v>10</v>
      </c>
      <c r="B1553" s="1" t="s">
        <v>1404</v>
      </c>
      <c r="C1553" s="1" t="s">
        <v>1498</v>
      </c>
      <c r="D1553" s="1">
        <v>17195618</v>
      </c>
      <c r="E1553" s="1">
        <v>17248108</v>
      </c>
      <c r="F1553" s="2" t="s">
        <v>1499</v>
      </c>
      <c r="G1553" s="1"/>
    </row>
    <row r="1554" spans="1:7" x14ac:dyDescent="0.15">
      <c r="A1554" s="3">
        <v>25</v>
      </c>
      <c r="B1554" s="1" t="s">
        <v>1404</v>
      </c>
      <c r="C1554" s="1" t="s">
        <v>1500</v>
      </c>
      <c r="D1554" s="1">
        <v>17687112</v>
      </c>
      <c r="E1554" s="1">
        <v>17729928</v>
      </c>
      <c r="F1554" s="2" t="s">
        <v>1501</v>
      </c>
      <c r="G1554" s="1"/>
    </row>
    <row r="1555" spans="1:7" x14ac:dyDescent="0.15">
      <c r="A1555" s="3">
        <v>25</v>
      </c>
      <c r="B1555" s="1" t="s">
        <v>1404</v>
      </c>
      <c r="C1555" s="1" t="s">
        <v>1502</v>
      </c>
      <c r="D1555" s="1">
        <v>18115334</v>
      </c>
      <c r="E1555" s="1">
        <v>18117402</v>
      </c>
      <c r="F1555" s="2" t="s">
        <v>25</v>
      </c>
      <c r="G1555" s="1"/>
    </row>
    <row r="1556" spans="1:7" x14ac:dyDescent="0.15">
      <c r="A1556" s="3">
        <v>25</v>
      </c>
      <c r="B1556" s="1" t="s">
        <v>1404</v>
      </c>
      <c r="C1556" s="1" t="s">
        <v>1503</v>
      </c>
      <c r="D1556" s="1">
        <v>18311308</v>
      </c>
      <c r="E1556" s="1">
        <v>18312047</v>
      </c>
      <c r="F1556" s="2" t="s">
        <v>25</v>
      </c>
      <c r="G1556" s="1"/>
    </row>
    <row r="1557" spans="1:7" x14ac:dyDescent="0.15">
      <c r="A1557" s="3">
        <v>25</v>
      </c>
      <c r="B1557" s="1" t="s">
        <v>1404</v>
      </c>
      <c r="C1557" s="1" t="s">
        <v>1504</v>
      </c>
      <c r="D1557" s="1">
        <v>18345882</v>
      </c>
      <c r="E1557" s="1">
        <v>18353662</v>
      </c>
      <c r="F1557" s="2" t="s">
        <v>25</v>
      </c>
      <c r="G1557" s="1"/>
    </row>
    <row r="1558" spans="1:7" x14ac:dyDescent="0.15">
      <c r="A1558" s="3">
        <v>25</v>
      </c>
      <c r="B1558" s="1" t="s">
        <v>1404</v>
      </c>
      <c r="C1558" s="1" t="s">
        <v>1505</v>
      </c>
      <c r="D1558" s="1">
        <v>18856839</v>
      </c>
      <c r="E1558" s="1">
        <v>18859696</v>
      </c>
      <c r="F1558" s="2" t="s">
        <v>2916</v>
      </c>
      <c r="G1558" s="1"/>
    </row>
    <row r="1559" spans="1:7" x14ac:dyDescent="0.15">
      <c r="A1559" s="3">
        <v>25</v>
      </c>
      <c r="B1559" s="1" t="s">
        <v>1404</v>
      </c>
      <c r="C1559" s="1" t="s">
        <v>1506</v>
      </c>
      <c r="D1559" s="1">
        <v>19194587</v>
      </c>
      <c r="E1559" s="1">
        <v>19202693</v>
      </c>
      <c r="F1559" s="2" t="s">
        <v>1507</v>
      </c>
      <c r="G1559" s="1"/>
    </row>
    <row r="1560" spans="1:7" x14ac:dyDescent="0.15">
      <c r="A1560" s="3">
        <v>10</v>
      </c>
      <c r="B1560" s="1" t="s">
        <v>1404</v>
      </c>
      <c r="C1560" s="1" t="s">
        <v>1508</v>
      </c>
      <c r="D1560" s="1">
        <v>19350035</v>
      </c>
      <c r="E1560" s="1">
        <v>19371460</v>
      </c>
      <c r="F1560" s="2" t="s">
        <v>1509</v>
      </c>
      <c r="G1560" s="1"/>
    </row>
    <row r="1561" spans="1:7" x14ac:dyDescent="0.15">
      <c r="A1561" s="3">
        <v>25</v>
      </c>
      <c r="B1561" s="1" t="s">
        <v>1404</v>
      </c>
      <c r="C1561" s="1" t="s">
        <v>1510</v>
      </c>
      <c r="D1561" s="1">
        <v>19422717</v>
      </c>
      <c r="E1561" s="1">
        <v>19423694</v>
      </c>
      <c r="F1561" s="2" t="s">
        <v>1511</v>
      </c>
      <c r="G1561" s="1"/>
    </row>
    <row r="1562" spans="1:7" x14ac:dyDescent="0.15">
      <c r="A1562" s="3">
        <v>25</v>
      </c>
      <c r="B1562" s="1" t="s">
        <v>1404</v>
      </c>
      <c r="C1562" s="1" t="s">
        <v>1512</v>
      </c>
      <c r="D1562" s="1">
        <v>19583023</v>
      </c>
      <c r="E1562" s="1">
        <v>19584324</v>
      </c>
      <c r="F1562" s="2" t="s">
        <v>25</v>
      </c>
      <c r="G1562" s="1"/>
    </row>
    <row r="1563" spans="1:7" x14ac:dyDescent="0.15">
      <c r="A1563" s="3">
        <v>10</v>
      </c>
      <c r="B1563" s="1" t="s">
        <v>1404</v>
      </c>
      <c r="C1563" s="1" t="s">
        <v>1513</v>
      </c>
      <c r="D1563" s="1">
        <v>19595891</v>
      </c>
      <c r="E1563" s="1">
        <v>19629076</v>
      </c>
      <c r="F1563" s="2" t="s">
        <v>1514</v>
      </c>
      <c r="G1563" s="1"/>
    </row>
    <row r="1564" spans="1:7" x14ac:dyDescent="0.15">
      <c r="A1564" s="3">
        <v>25</v>
      </c>
      <c r="B1564" s="1" t="s">
        <v>1404</v>
      </c>
      <c r="C1564" s="1" t="s">
        <v>1515</v>
      </c>
      <c r="D1564" s="1">
        <v>19840986</v>
      </c>
      <c r="E1564" s="1">
        <v>19844640</v>
      </c>
      <c r="F1564" s="2" t="s">
        <v>1516</v>
      </c>
      <c r="G1564" s="1"/>
    </row>
    <row r="1565" spans="1:7" x14ac:dyDescent="0.15">
      <c r="A1565" s="3">
        <v>10</v>
      </c>
      <c r="B1565" s="1" t="s">
        <v>1404</v>
      </c>
      <c r="C1565" s="1" t="s">
        <v>1517</v>
      </c>
      <c r="D1565" s="1">
        <v>20032007</v>
      </c>
      <c r="E1565" s="1">
        <v>20045910</v>
      </c>
      <c r="F1565" s="2" t="s">
        <v>20</v>
      </c>
      <c r="G1565" s="1"/>
    </row>
    <row r="1566" spans="1:7" x14ac:dyDescent="0.15">
      <c r="A1566" s="3">
        <v>25</v>
      </c>
      <c r="B1566" s="1" t="s">
        <v>1404</v>
      </c>
      <c r="C1566" s="1" t="s">
        <v>1518</v>
      </c>
      <c r="D1566" s="1">
        <v>20112803</v>
      </c>
      <c r="E1566" s="1">
        <v>20138525</v>
      </c>
      <c r="F1566" s="2" t="s">
        <v>25</v>
      </c>
      <c r="G1566" s="1"/>
    </row>
    <row r="1567" spans="1:7" x14ac:dyDescent="0.15">
      <c r="A1567" s="3">
        <v>10</v>
      </c>
      <c r="B1567" s="1" t="s">
        <v>1404</v>
      </c>
      <c r="C1567" s="1" t="s">
        <v>1519</v>
      </c>
      <c r="D1567" s="1">
        <v>20605309</v>
      </c>
      <c r="E1567" s="1">
        <v>20644638</v>
      </c>
      <c r="F1567" s="2" t="s">
        <v>1520</v>
      </c>
      <c r="G1567" s="1"/>
    </row>
    <row r="1568" spans="1:7" x14ac:dyDescent="0.15">
      <c r="A1568" s="3">
        <v>25</v>
      </c>
      <c r="B1568" s="1" t="s">
        <v>1404</v>
      </c>
      <c r="C1568" s="1" t="s">
        <v>1521</v>
      </c>
      <c r="D1568" s="1">
        <v>20849380</v>
      </c>
      <c r="E1568" s="1">
        <v>20853312</v>
      </c>
      <c r="F1568" s="2" t="s">
        <v>2916</v>
      </c>
      <c r="G1568" s="1"/>
    </row>
    <row r="1569" spans="1:7" x14ac:dyDescent="0.15">
      <c r="A1569" s="3" t="s">
        <v>2943</v>
      </c>
      <c r="B1569" s="1" t="s">
        <v>1404</v>
      </c>
      <c r="C1569" s="1" t="s">
        <v>1522</v>
      </c>
      <c r="D1569" s="1">
        <v>21738753</v>
      </c>
      <c r="E1569" s="1">
        <v>21760796</v>
      </c>
      <c r="F1569" s="2" t="s">
        <v>1523</v>
      </c>
      <c r="G1569" s="1"/>
    </row>
    <row r="1570" spans="1:7" x14ac:dyDescent="0.15">
      <c r="A1570" s="3">
        <v>25</v>
      </c>
      <c r="B1570" s="1" t="s">
        <v>1404</v>
      </c>
      <c r="C1570" s="1" t="s">
        <v>1524</v>
      </c>
      <c r="D1570" s="1">
        <v>21764381</v>
      </c>
      <c r="E1570" s="1">
        <v>21771698</v>
      </c>
      <c r="F1570" s="2" t="s">
        <v>2916</v>
      </c>
      <c r="G1570" s="1"/>
    </row>
    <row r="1571" spans="1:7" x14ac:dyDescent="0.15">
      <c r="A1571" s="3">
        <v>10</v>
      </c>
      <c r="B1571" s="1" t="s">
        <v>1404</v>
      </c>
      <c r="C1571" s="1" t="s">
        <v>1525</v>
      </c>
      <c r="D1571" s="1">
        <v>21875775</v>
      </c>
      <c r="E1571" s="1">
        <v>21894483</v>
      </c>
      <c r="F1571" s="2" t="s">
        <v>20</v>
      </c>
      <c r="G1571" s="1"/>
    </row>
    <row r="1572" spans="1:7" x14ac:dyDescent="0.15">
      <c r="A1572" s="3">
        <v>25</v>
      </c>
      <c r="B1572" s="1" t="s">
        <v>1404</v>
      </c>
      <c r="C1572" s="1" t="s">
        <v>1526</v>
      </c>
      <c r="D1572" s="1">
        <v>21978308</v>
      </c>
      <c r="E1572" s="1">
        <v>21986505</v>
      </c>
      <c r="F1572" s="2" t="s">
        <v>1527</v>
      </c>
      <c r="G1572" s="1"/>
    </row>
    <row r="1573" spans="1:7" x14ac:dyDescent="0.15">
      <c r="A1573" s="3">
        <v>10</v>
      </c>
      <c r="B1573" s="1" t="s">
        <v>1404</v>
      </c>
      <c r="C1573" s="1" t="s">
        <v>1528</v>
      </c>
      <c r="D1573" s="1">
        <v>22075037</v>
      </c>
      <c r="E1573" s="1">
        <v>22084325</v>
      </c>
      <c r="F1573" s="2" t="s">
        <v>1529</v>
      </c>
      <c r="G1573" s="1"/>
    </row>
    <row r="1574" spans="1:7" x14ac:dyDescent="0.15">
      <c r="A1574" s="3">
        <v>10</v>
      </c>
      <c r="B1574" s="1" t="s">
        <v>1404</v>
      </c>
      <c r="C1574" s="1" t="s">
        <v>1530</v>
      </c>
      <c r="D1574" s="1">
        <v>22338790</v>
      </c>
      <c r="E1574" s="1">
        <v>22369317</v>
      </c>
      <c r="F1574" s="2" t="s">
        <v>1531</v>
      </c>
      <c r="G1574" s="1"/>
    </row>
    <row r="1575" spans="1:7" x14ac:dyDescent="0.15">
      <c r="A1575" s="3">
        <v>10</v>
      </c>
      <c r="B1575" s="1" t="s">
        <v>1404</v>
      </c>
      <c r="C1575" s="1" t="s">
        <v>1532</v>
      </c>
      <c r="D1575" s="1">
        <v>22398516</v>
      </c>
      <c r="E1575" s="1">
        <v>22415425</v>
      </c>
      <c r="F1575" s="2" t="s">
        <v>20</v>
      </c>
      <c r="G1575" s="1"/>
    </row>
    <row r="1576" spans="1:7" x14ac:dyDescent="0.15">
      <c r="A1576" s="3">
        <v>10</v>
      </c>
      <c r="B1576" s="1" t="s">
        <v>1404</v>
      </c>
      <c r="C1576" s="1" t="s">
        <v>1533</v>
      </c>
      <c r="D1576" s="1">
        <v>22787390</v>
      </c>
      <c r="E1576" s="1">
        <v>22808875</v>
      </c>
      <c r="F1576" s="2" t="s">
        <v>1534</v>
      </c>
      <c r="G1576" s="1"/>
    </row>
    <row r="1577" spans="1:7" x14ac:dyDescent="0.15">
      <c r="A1577" s="3">
        <v>10</v>
      </c>
      <c r="B1577" s="1" t="s">
        <v>1535</v>
      </c>
      <c r="C1577" s="1" t="s">
        <v>1536</v>
      </c>
      <c r="D1577" s="1">
        <v>258733</v>
      </c>
      <c r="E1577" s="1">
        <v>284805</v>
      </c>
      <c r="F1577" s="2" t="s">
        <v>1537</v>
      </c>
      <c r="G1577" s="1"/>
    </row>
    <row r="1578" spans="1:7" x14ac:dyDescent="0.15">
      <c r="A1578" s="3">
        <v>10</v>
      </c>
      <c r="B1578" s="1" t="s">
        <v>1535</v>
      </c>
      <c r="C1578" s="1" t="s">
        <v>1538</v>
      </c>
      <c r="D1578" s="1">
        <v>537184</v>
      </c>
      <c r="E1578" s="1">
        <v>553092</v>
      </c>
      <c r="F1578" s="2" t="s">
        <v>1539</v>
      </c>
      <c r="G1578" s="1"/>
    </row>
    <row r="1579" spans="1:7" x14ac:dyDescent="0.15">
      <c r="A1579" s="3">
        <v>25</v>
      </c>
      <c r="B1579" s="1" t="s">
        <v>1535</v>
      </c>
      <c r="C1579" s="1" t="s">
        <v>1540</v>
      </c>
      <c r="D1579" s="1">
        <v>1140561</v>
      </c>
      <c r="E1579" s="1">
        <v>1141413</v>
      </c>
      <c r="F1579" s="2" t="s">
        <v>25</v>
      </c>
      <c r="G1579" s="1"/>
    </row>
    <row r="1580" spans="1:7" x14ac:dyDescent="0.15">
      <c r="A1580" s="3">
        <v>10</v>
      </c>
      <c r="B1580" s="1" t="s">
        <v>1535</v>
      </c>
      <c r="C1580" s="1" t="s">
        <v>1541</v>
      </c>
      <c r="D1580" s="1">
        <v>2359965</v>
      </c>
      <c r="E1580" s="1">
        <v>2373963</v>
      </c>
      <c r="F1580" s="2" t="s">
        <v>12</v>
      </c>
      <c r="G1580" s="1"/>
    </row>
    <row r="1581" spans="1:7" x14ac:dyDescent="0.15">
      <c r="A1581" s="3">
        <v>10</v>
      </c>
      <c r="B1581" s="1" t="s">
        <v>1535</v>
      </c>
      <c r="C1581" s="1" t="s">
        <v>1542</v>
      </c>
      <c r="D1581" s="1">
        <v>2555781</v>
      </c>
      <c r="E1581" s="1">
        <v>2566682</v>
      </c>
      <c r="F1581" s="2" t="s">
        <v>2916</v>
      </c>
      <c r="G1581" s="1"/>
    </row>
    <row r="1582" spans="1:7" x14ac:dyDescent="0.15">
      <c r="A1582" s="3">
        <v>25</v>
      </c>
      <c r="B1582" s="1" t="s">
        <v>1535</v>
      </c>
      <c r="C1582" s="1" t="s">
        <v>1543</v>
      </c>
      <c r="D1582" s="1">
        <v>2720039</v>
      </c>
      <c r="E1582" s="1">
        <v>2734023</v>
      </c>
      <c r="F1582" s="2" t="s">
        <v>2916</v>
      </c>
      <c r="G1582" s="1"/>
    </row>
    <row r="1583" spans="1:7" x14ac:dyDescent="0.15">
      <c r="A1583" s="3">
        <v>25</v>
      </c>
      <c r="B1583" s="1" t="s">
        <v>1535</v>
      </c>
      <c r="C1583" s="1" t="s">
        <v>1544</v>
      </c>
      <c r="D1583" s="1">
        <v>5980060</v>
      </c>
      <c r="E1583" s="1">
        <v>5987856</v>
      </c>
      <c r="F1583" s="2" t="s">
        <v>25</v>
      </c>
      <c r="G1583" s="1"/>
    </row>
    <row r="1584" spans="1:7" x14ac:dyDescent="0.15">
      <c r="A1584" s="3">
        <v>10</v>
      </c>
      <c r="B1584" s="1" t="s">
        <v>1535</v>
      </c>
      <c r="C1584" s="1" t="s">
        <v>1545</v>
      </c>
      <c r="D1584" s="1">
        <v>6076565</v>
      </c>
      <c r="E1584" s="1">
        <v>6078915</v>
      </c>
      <c r="F1584" s="2" t="s">
        <v>20</v>
      </c>
      <c r="G1584" s="1"/>
    </row>
    <row r="1585" spans="1:7" x14ac:dyDescent="0.15">
      <c r="A1585" s="3">
        <v>25</v>
      </c>
      <c r="B1585" s="1" t="s">
        <v>1535</v>
      </c>
      <c r="C1585" s="1" t="s">
        <v>1546</v>
      </c>
      <c r="D1585" s="1">
        <v>6276993</v>
      </c>
      <c r="E1585" s="1">
        <v>6286131</v>
      </c>
      <c r="F1585" s="2" t="s">
        <v>2705</v>
      </c>
      <c r="G1585" s="1"/>
    </row>
    <row r="1586" spans="1:7" x14ac:dyDescent="0.15">
      <c r="A1586" s="3">
        <v>25</v>
      </c>
      <c r="B1586" s="1" t="s">
        <v>1535</v>
      </c>
      <c r="C1586" s="1" t="s">
        <v>1547</v>
      </c>
      <c r="D1586" s="1">
        <v>6304158</v>
      </c>
      <c r="E1586" s="1">
        <v>6308822</v>
      </c>
      <c r="F1586" s="2" t="s">
        <v>2706</v>
      </c>
      <c r="G1586" s="1"/>
    </row>
    <row r="1587" spans="1:7" x14ac:dyDescent="0.15">
      <c r="A1587" s="3">
        <v>25</v>
      </c>
      <c r="B1587" s="1" t="s">
        <v>1535</v>
      </c>
      <c r="C1587" s="1" t="s">
        <v>1548</v>
      </c>
      <c r="D1587" s="1">
        <v>6314722</v>
      </c>
      <c r="E1587" s="1">
        <v>6318095</v>
      </c>
      <c r="F1587" s="2" t="s">
        <v>2707</v>
      </c>
      <c r="G1587" s="1"/>
    </row>
    <row r="1588" spans="1:7" x14ac:dyDescent="0.15">
      <c r="A1588" s="3">
        <v>25</v>
      </c>
      <c r="B1588" s="1" t="s">
        <v>1535</v>
      </c>
      <c r="C1588" s="1" t="s">
        <v>1549</v>
      </c>
      <c r="D1588" s="1">
        <v>6317300</v>
      </c>
      <c r="E1588" s="1">
        <v>6321075</v>
      </c>
      <c r="F1588" s="2" t="s">
        <v>2708</v>
      </c>
      <c r="G1588" s="1"/>
    </row>
    <row r="1589" spans="1:7" x14ac:dyDescent="0.15">
      <c r="A1589" s="3">
        <v>25</v>
      </c>
      <c r="B1589" s="1" t="s">
        <v>1535</v>
      </c>
      <c r="C1589" s="1" t="s">
        <v>1550</v>
      </c>
      <c r="D1589" s="1">
        <v>6511590</v>
      </c>
      <c r="E1589" s="1">
        <v>6520798</v>
      </c>
      <c r="F1589" s="2" t="s">
        <v>25</v>
      </c>
      <c r="G1589" s="1"/>
    </row>
    <row r="1590" spans="1:7" x14ac:dyDescent="0.15">
      <c r="A1590" s="3">
        <v>25</v>
      </c>
      <c r="B1590" s="1" t="s">
        <v>1535</v>
      </c>
      <c r="C1590" s="1" t="s">
        <v>1551</v>
      </c>
      <c r="D1590" s="1">
        <v>6539821</v>
      </c>
      <c r="E1590" s="1">
        <v>6544022</v>
      </c>
      <c r="F1590" s="2" t="s">
        <v>2916</v>
      </c>
      <c r="G1590" s="1"/>
    </row>
    <row r="1591" spans="1:7" x14ac:dyDescent="0.15">
      <c r="A1591" s="3" t="s">
        <v>2943</v>
      </c>
      <c r="B1591" s="1" t="s">
        <v>1535</v>
      </c>
      <c r="C1591" s="1" t="s">
        <v>1552</v>
      </c>
      <c r="D1591" s="1">
        <v>6626749</v>
      </c>
      <c r="E1591" s="1">
        <v>6629976</v>
      </c>
      <c r="F1591" s="2" t="s">
        <v>1553</v>
      </c>
      <c r="G1591" s="1"/>
    </row>
    <row r="1592" spans="1:7" x14ac:dyDescent="0.15">
      <c r="A1592" s="3">
        <v>25</v>
      </c>
      <c r="B1592" s="1" t="s">
        <v>1535</v>
      </c>
      <c r="C1592" s="1" t="s">
        <v>1554</v>
      </c>
      <c r="D1592" s="1">
        <v>7127328</v>
      </c>
      <c r="E1592" s="1">
        <v>7132214</v>
      </c>
      <c r="F1592" s="2" t="s">
        <v>2916</v>
      </c>
      <c r="G1592" s="1"/>
    </row>
    <row r="1593" spans="1:7" x14ac:dyDescent="0.15">
      <c r="A1593" s="3">
        <v>10</v>
      </c>
      <c r="B1593" s="1" t="s">
        <v>1535</v>
      </c>
      <c r="C1593" s="1" t="s">
        <v>1555</v>
      </c>
      <c r="D1593" s="1">
        <v>7237756</v>
      </c>
      <c r="E1593" s="1">
        <v>7265988</v>
      </c>
      <c r="F1593" s="2" t="s">
        <v>1556</v>
      </c>
      <c r="G1593" s="1"/>
    </row>
    <row r="1594" spans="1:7" x14ac:dyDescent="0.15">
      <c r="A1594" s="3" t="s">
        <v>2945</v>
      </c>
      <c r="B1594" s="1" t="s">
        <v>1535</v>
      </c>
      <c r="C1594" s="1" t="s">
        <v>1557</v>
      </c>
      <c r="D1594" s="1">
        <v>7642423</v>
      </c>
      <c r="E1594" s="1">
        <v>7650737</v>
      </c>
      <c r="F1594" s="2" t="s">
        <v>2916</v>
      </c>
      <c r="G1594" s="1"/>
    </row>
    <row r="1595" spans="1:7" x14ac:dyDescent="0.15">
      <c r="A1595" s="3">
        <v>25</v>
      </c>
      <c r="B1595" s="1" t="s">
        <v>1535</v>
      </c>
      <c r="C1595" s="1" t="s">
        <v>1558</v>
      </c>
      <c r="D1595" s="1">
        <v>8034758</v>
      </c>
      <c r="E1595" s="1">
        <v>8044417</v>
      </c>
      <c r="F1595" s="2" t="s">
        <v>1559</v>
      </c>
      <c r="G1595" s="1"/>
    </row>
    <row r="1596" spans="1:7" x14ac:dyDescent="0.15">
      <c r="A1596" s="3">
        <v>25</v>
      </c>
      <c r="B1596" s="1" t="s">
        <v>1535</v>
      </c>
      <c r="C1596" s="1" t="s">
        <v>1560</v>
      </c>
      <c r="D1596" s="1">
        <v>8209736</v>
      </c>
      <c r="E1596" s="1">
        <v>8221105</v>
      </c>
      <c r="F1596" s="2" t="s">
        <v>2916</v>
      </c>
      <c r="G1596" s="1"/>
    </row>
    <row r="1597" spans="1:7" x14ac:dyDescent="0.15">
      <c r="A1597" s="3">
        <v>25</v>
      </c>
      <c r="B1597" s="1" t="s">
        <v>1535</v>
      </c>
      <c r="C1597" s="1" t="s">
        <v>1561</v>
      </c>
      <c r="D1597" s="1">
        <v>8284599</v>
      </c>
      <c r="E1597" s="1">
        <v>8290955</v>
      </c>
      <c r="F1597" s="2" t="s">
        <v>1562</v>
      </c>
      <c r="G1597" s="1"/>
    </row>
    <row r="1598" spans="1:7" x14ac:dyDescent="0.15">
      <c r="A1598" s="3">
        <v>25</v>
      </c>
      <c r="B1598" s="1" t="s">
        <v>1535</v>
      </c>
      <c r="C1598" s="1" t="s">
        <v>1563</v>
      </c>
      <c r="D1598" s="1">
        <v>8577622</v>
      </c>
      <c r="E1598" s="1">
        <v>8578641</v>
      </c>
      <c r="F1598" s="2" t="s">
        <v>25</v>
      </c>
      <c r="G1598" s="1"/>
    </row>
    <row r="1599" spans="1:7" x14ac:dyDescent="0.15">
      <c r="A1599" s="3">
        <v>25</v>
      </c>
      <c r="B1599" s="1" t="s">
        <v>1535</v>
      </c>
      <c r="C1599" s="1" t="s">
        <v>1564</v>
      </c>
      <c r="D1599" s="1">
        <v>8579680</v>
      </c>
      <c r="E1599" s="1">
        <v>8583830</v>
      </c>
      <c r="F1599" s="2" t="s">
        <v>816</v>
      </c>
      <c r="G1599" s="1"/>
    </row>
    <row r="1600" spans="1:7" x14ac:dyDescent="0.15">
      <c r="A1600" s="3">
        <v>10</v>
      </c>
      <c r="B1600" s="1" t="s">
        <v>1535</v>
      </c>
      <c r="C1600" s="1" t="s">
        <v>1565</v>
      </c>
      <c r="D1600" s="1">
        <v>10769257</v>
      </c>
      <c r="E1600" s="1">
        <v>10780986</v>
      </c>
      <c r="F1600" s="2" t="s">
        <v>20</v>
      </c>
      <c r="G1600" s="1"/>
    </row>
    <row r="1601" spans="1:7" x14ac:dyDescent="0.15">
      <c r="A1601" s="3">
        <v>10</v>
      </c>
      <c r="B1601" s="1" t="s">
        <v>1535</v>
      </c>
      <c r="C1601" s="1" t="s">
        <v>1566</v>
      </c>
      <c r="D1601" s="1">
        <v>10922499</v>
      </c>
      <c r="E1601" s="1">
        <v>10932387</v>
      </c>
      <c r="F1601" s="2" t="s">
        <v>20</v>
      </c>
      <c r="G1601" s="1"/>
    </row>
    <row r="1602" spans="1:7" x14ac:dyDescent="0.15">
      <c r="A1602" s="3">
        <v>10</v>
      </c>
      <c r="B1602" s="1" t="s">
        <v>1535</v>
      </c>
      <c r="C1602" s="1" t="s">
        <v>1567</v>
      </c>
      <c r="D1602" s="1">
        <v>11080752</v>
      </c>
      <c r="E1602" s="1">
        <v>11084621</v>
      </c>
      <c r="F1602" s="2" t="s">
        <v>1568</v>
      </c>
      <c r="G1602" s="1"/>
    </row>
    <row r="1603" spans="1:7" x14ac:dyDescent="0.15">
      <c r="A1603" s="3">
        <v>25</v>
      </c>
      <c r="B1603" s="1" t="s">
        <v>1535</v>
      </c>
      <c r="C1603" s="1" t="s">
        <v>1569</v>
      </c>
      <c r="D1603" s="1">
        <v>11104995</v>
      </c>
      <c r="E1603" s="1">
        <v>11124042</v>
      </c>
      <c r="F1603" s="2" t="s">
        <v>2916</v>
      </c>
      <c r="G1603" s="1"/>
    </row>
    <row r="1604" spans="1:7" x14ac:dyDescent="0.15">
      <c r="A1604" s="3">
        <v>10</v>
      </c>
      <c r="B1604" s="1" t="s">
        <v>1535</v>
      </c>
      <c r="C1604" s="1" t="s">
        <v>1570</v>
      </c>
      <c r="D1604" s="1">
        <v>11226126</v>
      </c>
      <c r="E1604" s="1">
        <v>11243217</v>
      </c>
      <c r="F1604" s="2" t="s">
        <v>1571</v>
      </c>
      <c r="G1604" s="1"/>
    </row>
    <row r="1605" spans="1:7" x14ac:dyDescent="0.15">
      <c r="A1605" s="3">
        <v>25</v>
      </c>
      <c r="B1605" s="1" t="s">
        <v>1535</v>
      </c>
      <c r="C1605" s="1" t="s">
        <v>1572</v>
      </c>
      <c r="D1605" s="1">
        <v>11449288</v>
      </c>
      <c r="E1605" s="1">
        <v>11469072</v>
      </c>
      <c r="F1605" s="2" t="s">
        <v>1573</v>
      </c>
      <c r="G1605" s="1"/>
    </row>
    <row r="1606" spans="1:7" x14ac:dyDescent="0.15">
      <c r="A1606" s="3">
        <v>25</v>
      </c>
      <c r="B1606" s="1" t="s">
        <v>1535</v>
      </c>
      <c r="C1606" s="1" t="s">
        <v>1574</v>
      </c>
      <c r="D1606" s="1">
        <v>11519866</v>
      </c>
      <c r="E1606" s="1">
        <v>11526494</v>
      </c>
      <c r="F1606" s="2" t="s">
        <v>2916</v>
      </c>
      <c r="G1606" s="1"/>
    </row>
    <row r="1607" spans="1:7" x14ac:dyDescent="0.15">
      <c r="A1607" s="3">
        <v>10</v>
      </c>
      <c r="B1607" s="1" t="s">
        <v>1535</v>
      </c>
      <c r="C1607" s="1" t="s">
        <v>1575</v>
      </c>
      <c r="D1607" s="1">
        <v>11719821</v>
      </c>
      <c r="E1607" s="1">
        <v>11734015</v>
      </c>
      <c r="F1607" s="2" t="s">
        <v>1576</v>
      </c>
      <c r="G1607" s="1"/>
    </row>
    <row r="1608" spans="1:7" x14ac:dyDescent="0.15">
      <c r="A1608" s="3">
        <v>1</v>
      </c>
      <c r="B1608" s="1" t="s">
        <v>1535</v>
      </c>
      <c r="C1608" s="1" t="s">
        <v>1577</v>
      </c>
      <c r="D1608" s="1">
        <v>11753420</v>
      </c>
      <c r="E1608" s="1">
        <v>11763758</v>
      </c>
      <c r="F1608" s="2" t="s">
        <v>2702</v>
      </c>
      <c r="G1608" s="1"/>
    </row>
    <row r="1609" spans="1:7" x14ac:dyDescent="0.15">
      <c r="A1609" s="3">
        <v>25</v>
      </c>
      <c r="B1609" s="1" t="s">
        <v>1535</v>
      </c>
      <c r="C1609" s="1" t="s">
        <v>1578</v>
      </c>
      <c r="D1609" s="1">
        <v>11765798</v>
      </c>
      <c r="E1609" s="1">
        <v>11766490</v>
      </c>
      <c r="F1609" s="2" t="s">
        <v>2703</v>
      </c>
      <c r="G1609" s="1"/>
    </row>
    <row r="1610" spans="1:7" x14ac:dyDescent="0.15">
      <c r="A1610" s="3">
        <v>25</v>
      </c>
      <c r="B1610" s="1" t="s">
        <v>1535</v>
      </c>
      <c r="C1610" s="1" t="s">
        <v>1579</v>
      </c>
      <c r="D1610" s="1">
        <v>11795081</v>
      </c>
      <c r="E1610" s="1">
        <v>11810009</v>
      </c>
      <c r="F1610" s="2" t="s">
        <v>2704</v>
      </c>
      <c r="G1610" s="1"/>
    </row>
    <row r="1611" spans="1:7" x14ac:dyDescent="0.15">
      <c r="A1611" s="3">
        <v>10</v>
      </c>
      <c r="B1611" s="1" t="s">
        <v>1535</v>
      </c>
      <c r="C1611" s="1" t="s">
        <v>1580</v>
      </c>
      <c r="D1611" s="1">
        <v>12494840</v>
      </c>
      <c r="E1611" s="1">
        <v>12513721</v>
      </c>
      <c r="F1611" s="2" t="s">
        <v>1581</v>
      </c>
      <c r="G1611" s="1"/>
    </row>
    <row r="1612" spans="1:7" x14ac:dyDescent="0.15">
      <c r="A1612" s="3">
        <v>10</v>
      </c>
      <c r="B1612" s="1" t="s">
        <v>1535</v>
      </c>
      <c r="C1612" s="1" t="s">
        <v>1582</v>
      </c>
      <c r="D1612" s="1">
        <v>13080321</v>
      </c>
      <c r="E1612" s="1">
        <v>13082980</v>
      </c>
      <c r="F1612" s="2" t="s">
        <v>1583</v>
      </c>
      <c r="G1612" s="1"/>
    </row>
    <row r="1613" spans="1:7" x14ac:dyDescent="0.15">
      <c r="A1613" s="3">
        <v>10</v>
      </c>
      <c r="B1613" s="1" t="s">
        <v>1535</v>
      </c>
      <c r="C1613" s="1" t="s">
        <v>1584</v>
      </c>
      <c r="D1613" s="1">
        <v>13159390</v>
      </c>
      <c r="E1613" s="1">
        <v>13189636</v>
      </c>
      <c r="F1613" s="2" t="s">
        <v>2916</v>
      </c>
      <c r="G1613" s="1"/>
    </row>
    <row r="1614" spans="1:7" x14ac:dyDescent="0.15">
      <c r="A1614" s="3">
        <v>10</v>
      </c>
      <c r="B1614" s="1" t="s">
        <v>1535</v>
      </c>
      <c r="C1614" s="1" t="s">
        <v>1585</v>
      </c>
      <c r="D1614" s="1">
        <v>13257577</v>
      </c>
      <c r="E1614" s="1">
        <v>13271296</v>
      </c>
      <c r="F1614" s="2" t="s">
        <v>1586</v>
      </c>
      <c r="G1614" s="1"/>
    </row>
    <row r="1615" spans="1:7" x14ac:dyDescent="0.15">
      <c r="A1615" s="3">
        <v>10</v>
      </c>
      <c r="B1615" s="1" t="s">
        <v>1535</v>
      </c>
      <c r="C1615" s="1" t="s">
        <v>1587</v>
      </c>
      <c r="D1615" s="1">
        <v>13423842</v>
      </c>
      <c r="E1615" s="1">
        <v>13429774</v>
      </c>
      <c r="F1615" s="2" t="s">
        <v>20</v>
      </c>
      <c r="G1615" s="1"/>
    </row>
    <row r="1616" spans="1:7" x14ac:dyDescent="0.15">
      <c r="A1616" s="3">
        <v>10</v>
      </c>
      <c r="B1616" s="1" t="s">
        <v>1535</v>
      </c>
      <c r="C1616" s="1" t="s">
        <v>1588</v>
      </c>
      <c r="D1616" s="1">
        <v>13556829</v>
      </c>
      <c r="E1616" s="1">
        <v>13562165</v>
      </c>
      <c r="F1616" s="2" t="s">
        <v>254</v>
      </c>
      <c r="G1616" s="1"/>
    </row>
    <row r="1617" spans="1:7" x14ac:dyDescent="0.15">
      <c r="A1617" s="3" t="s">
        <v>2943</v>
      </c>
      <c r="B1617" s="1" t="s">
        <v>1535</v>
      </c>
      <c r="C1617" s="1" t="s">
        <v>1589</v>
      </c>
      <c r="D1617" s="1">
        <v>14446133</v>
      </c>
      <c r="E1617" s="1">
        <v>14461998</v>
      </c>
      <c r="F1617" s="3" t="s">
        <v>1590</v>
      </c>
      <c r="G1617" s="1"/>
    </row>
    <row r="1618" spans="1:7" x14ac:dyDescent="0.15">
      <c r="A1618" s="3">
        <v>10</v>
      </c>
      <c r="B1618" s="1" t="s">
        <v>1535</v>
      </c>
      <c r="C1618" s="1" t="s">
        <v>1591</v>
      </c>
      <c r="D1618" s="1">
        <v>14504780</v>
      </c>
      <c r="E1618" s="1">
        <v>14512855</v>
      </c>
      <c r="F1618" s="3" t="s">
        <v>1590</v>
      </c>
      <c r="G1618" s="1"/>
    </row>
    <row r="1619" spans="1:7" x14ac:dyDescent="0.15">
      <c r="A1619" s="3">
        <v>25</v>
      </c>
      <c r="B1619" s="1" t="s">
        <v>1535</v>
      </c>
      <c r="C1619" s="1" t="s">
        <v>1592</v>
      </c>
      <c r="D1619" s="1">
        <v>15304477</v>
      </c>
      <c r="E1619" s="1">
        <v>15346568</v>
      </c>
      <c r="F1619" s="2" t="s">
        <v>2916</v>
      </c>
      <c r="G1619" s="1"/>
    </row>
    <row r="1620" spans="1:7" x14ac:dyDescent="0.15">
      <c r="A1620" s="3">
        <v>25</v>
      </c>
      <c r="B1620" s="1" t="s">
        <v>1535</v>
      </c>
      <c r="C1620" s="1" t="s">
        <v>1593</v>
      </c>
      <c r="D1620" s="1">
        <v>15461330</v>
      </c>
      <c r="E1620" s="1">
        <v>15469733</v>
      </c>
      <c r="F1620" s="2" t="s">
        <v>2916</v>
      </c>
      <c r="G1620" s="1"/>
    </row>
    <row r="1621" spans="1:7" x14ac:dyDescent="0.15">
      <c r="A1621" s="3">
        <v>25</v>
      </c>
      <c r="B1621" s="1" t="s">
        <v>1535</v>
      </c>
      <c r="C1621" s="1" t="s">
        <v>1594</v>
      </c>
      <c r="D1621" s="1">
        <v>15470543</v>
      </c>
      <c r="E1621" s="1">
        <v>15474778</v>
      </c>
      <c r="F1621" s="2" t="s">
        <v>2916</v>
      </c>
      <c r="G1621" s="1"/>
    </row>
    <row r="1622" spans="1:7" x14ac:dyDescent="0.15">
      <c r="A1622" s="3">
        <v>10</v>
      </c>
      <c r="B1622" s="1" t="s">
        <v>1535</v>
      </c>
      <c r="C1622" s="1" t="s">
        <v>1595</v>
      </c>
      <c r="D1622" s="1">
        <v>15662241</v>
      </c>
      <c r="E1622" s="1">
        <v>15672848</v>
      </c>
      <c r="F1622" s="2" t="s">
        <v>1596</v>
      </c>
      <c r="G1622" s="1"/>
    </row>
    <row r="1623" spans="1:7" x14ac:dyDescent="0.15">
      <c r="A1623" s="3">
        <v>25</v>
      </c>
      <c r="B1623" s="1" t="s">
        <v>1535</v>
      </c>
      <c r="C1623" s="1" t="s">
        <v>1597</v>
      </c>
      <c r="D1623" s="1">
        <v>15815234</v>
      </c>
      <c r="E1623" s="1">
        <v>15815586</v>
      </c>
      <c r="F1623" s="2" t="s">
        <v>25</v>
      </c>
      <c r="G1623" s="1"/>
    </row>
    <row r="1624" spans="1:7" x14ac:dyDescent="0.15">
      <c r="A1624" s="3">
        <v>25</v>
      </c>
      <c r="B1624" s="1" t="s">
        <v>1535</v>
      </c>
      <c r="C1624" s="1" t="s">
        <v>1598</v>
      </c>
      <c r="D1624" s="1">
        <v>16094413</v>
      </c>
      <c r="E1624" s="1">
        <v>16095209</v>
      </c>
      <c r="F1624" s="2" t="s">
        <v>2916</v>
      </c>
      <c r="G1624" s="1"/>
    </row>
    <row r="1625" spans="1:7" x14ac:dyDescent="0.15">
      <c r="A1625" s="3">
        <v>10</v>
      </c>
      <c r="B1625" s="1" t="s">
        <v>1535</v>
      </c>
      <c r="C1625" s="1" t="s">
        <v>1599</v>
      </c>
      <c r="D1625" s="1">
        <v>16847668</v>
      </c>
      <c r="E1625" s="1">
        <v>16864813</v>
      </c>
      <c r="F1625" s="2" t="s">
        <v>20</v>
      </c>
      <c r="G1625" s="1"/>
    </row>
    <row r="1626" spans="1:7" x14ac:dyDescent="0.15">
      <c r="A1626" s="3">
        <v>10</v>
      </c>
      <c r="B1626" s="1" t="s">
        <v>1535</v>
      </c>
      <c r="C1626" s="1" t="s">
        <v>1600</v>
      </c>
      <c r="D1626" s="1">
        <v>16923176</v>
      </c>
      <c r="E1626" s="1">
        <v>16931014</v>
      </c>
      <c r="F1626" s="2" t="s">
        <v>1601</v>
      </c>
      <c r="G1626" s="1"/>
    </row>
    <row r="1627" spans="1:7" x14ac:dyDescent="0.15">
      <c r="A1627" s="3">
        <v>10</v>
      </c>
      <c r="B1627" s="1" t="s">
        <v>1535</v>
      </c>
      <c r="C1627" s="1" t="s">
        <v>1602</v>
      </c>
      <c r="D1627" s="1">
        <v>16986559</v>
      </c>
      <c r="E1627" s="1">
        <v>17004697</v>
      </c>
      <c r="F1627" s="2" t="s">
        <v>20</v>
      </c>
      <c r="G1627" s="1"/>
    </row>
    <row r="1628" spans="1:7" x14ac:dyDescent="0.15">
      <c r="A1628" s="3">
        <v>25</v>
      </c>
      <c r="B1628" s="1" t="s">
        <v>1535</v>
      </c>
      <c r="C1628" s="1" t="s">
        <v>1603</v>
      </c>
      <c r="D1628" s="1">
        <v>17094160</v>
      </c>
      <c r="E1628" s="1">
        <v>17097218</v>
      </c>
      <c r="F1628" s="2" t="s">
        <v>1604</v>
      </c>
      <c r="G1628" s="1"/>
    </row>
    <row r="1629" spans="1:7" x14ac:dyDescent="0.15">
      <c r="A1629" s="3">
        <v>10</v>
      </c>
      <c r="B1629" s="1" t="s">
        <v>1535</v>
      </c>
      <c r="C1629" s="1" t="s">
        <v>1605</v>
      </c>
      <c r="D1629" s="1">
        <v>17100380</v>
      </c>
      <c r="E1629" s="1">
        <v>17132752</v>
      </c>
      <c r="F1629" s="2" t="s">
        <v>1606</v>
      </c>
      <c r="G1629" s="1"/>
    </row>
    <row r="1630" spans="1:7" x14ac:dyDescent="0.15">
      <c r="A1630" s="3">
        <v>25</v>
      </c>
      <c r="B1630" s="1" t="s">
        <v>1535</v>
      </c>
      <c r="C1630" s="1" t="s">
        <v>1607</v>
      </c>
      <c r="D1630" s="1">
        <v>17177681</v>
      </c>
      <c r="E1630" s="1">
        <v>17198440</v>
      </c>
      <c r="F1630" s="2" t="s">
        <v>25</v>
      </c>
      <c r="G1630" s="1"/>
    </row>
    <row r="1631" spans="1:7" x14ac:dyDescent="0.15">
      <c r="A1631" s="3">
        <v>10</v>
      </c>
      <c r="B1631" s="1" t="s">
        <v>1535</v>
      </c>
      <c r="C1631" s="1" t="s">
        <v>1608</v>
      </c>
      <c r="D1631" s="1">
        <v>17431486</v>
      </c>
      <c r="E1631" s="1">
        <v>17448668</v>
      </c>
      <c r="F1631" s="2" t="s">
        <v>1609</v>
      </c>
      <c r="G1631" s="1"/>
    </row>
    <row r="1632" spans="1:7" x14ac:dyDescent="0.15">
      <c r="A1632" s="3">
        <v>10</v>
      </c>
      <c r="B1632" s="1" t="s">
        <v>1535</v>
      </c>
      <c r="C1632" s="1" t="s">
        <v>1610</v>
      </c>
      <c r="D1632" s="1">
        <v>17511940</v>
      </c>
      <c r="E1632" s="1">
        <v>17530218</v>
      </c>
      <c r="F1632" s="2" t="s">
        <v>1611</v>
      </c>
      <c r="G1632" s="1"/>
    </row>
    <row r="1633" spans="1:7" x14ac:dyDescent="0.15">
      <c r="A1633" s="3">
        <v>25</v>
      </c>
      <c r="B1633" s="1" t="s">
        <v>1535</v>
      </c>
      <c r="C1633" s="1" t="s">
        <v>1612</v>
      </c>
      <c r="D1633" s="1">
        <v>17845432</v>
      </c>
      <c r="E1633" s="1">
        <v>17860749</v>
      </c>
      <c r="F1633" s="2" t="s">
        <v>1613</v>
      </c>
      <c r="G1633" s="1"/>
    </row>
    <row r="1634" spans="1:7" x14ac:dyDescent="0.15">
      <c r="A1634" s="3">
        <v>25</v>
      </c>
      <c r="B1634" s="1" t="s">
        <v>1535</v>
      </c>
      <c r="C1634" s="1" t="s">
        <v>1614</v>
      </c>
      <c r="D1634" s="1">
        <v>17861261</v>
      </c>
      <c r="E1634" s="1">
        <v>17881900</v>
      </c>
      <c r="F1634" s="2" t="s">
        <v>2916</v>
      </c>
      <c r="G1634" s="1"/>
    </row>
    <row r="1635" spans="1:7" x14ac:dyDescent="0.15">
      <c r="A1635" s="3">
        <v>25</v>
      </c>
      <c r="B1635" s="1" t="s">
        <v>1535</v>
      </c>
      <c r="C1635" s="1" t="s">
        <v>1615</v>
      </c>
      <c r="D1635" s="1">
        <v>17922000</v>
      </c>
      <c r="E1635" s="1">
        <v>17931251</v>
      </c>
      <c r="F1635" s="2" t="s">
        <v>2916</v>
      </c>
      <c r="G1635" s="1"/>
    </row>
    <row r="1636" spans="1:7" x14ac:dyDescent="0.15">
      <c r="A1636" s="3">
        <v>25</v>
      </c>
      <c r="B1636" s="1" t="s">
        <v>1535</v>
      </c>
      <c r="C1636" s="1" t="s">
        <v>1616</v>
      </c>
      <c r="D1636" s="1">
        <v>18311834</v>
      </c>
      <c r="E1636" s="1">
        <v>18326014</v>
      </c>
      <c r="F1636" s="2" t="s">
        <v>1617</v>
      </c>
      <c r="G1636" s="1"/>
    </row>
    <row r="1637" spans="1:7" x14ac:dyDescent="0.15">
      <c r="A1637" s="3" t="s">
        <v>2941</v>
      </c>
      <c r="B1637" s="1" t="s">
        <v>1618</v>
      </c>
      <c r="C1637" s="1" t="s">
        <v>1619</v>
      </c>
      <c r="D1637" s="1">
        <v>358211</v>
      </c>
      <c r="E1637" s="1">
        <v>365664</v>
      </c>
      <c r="F1637" s="2" t="s">
        <v>1620</v>
      </c>
      <c r="G1637" s="1"/>
    </row>
    <row r="1638" spans="1:7" x14ac:dyDescent="0.15">
      <c r="A1638" s="3">
        <v>25</v>
      </c>
      <c r="B1638" s="1" t="s">
        <v>1618</v>
      </c>
      <c r="C1638" s="1" t="s">
        <v>1621</v>
      </c>
      <c r="D1638" s="1">
        <v>401655</v>
      </c>
      <c r="E1638" s="1">
        <v>407052</v>
      </c>
      <c r="F1638" s="2" t="s">
        <v>754</v>
      </c>
      <c r="G1638" s="1"/>
    </row>
    <row r="1639" spans="1:7" x14ac:dyDescent="0.15">
      <c r="A1639" s="3">
        <v>25</v>
      </c>
      <c r="B1639" s="1" t="s">
        <v>1618</v>
      </c>
      <c r="C1639" s="1" t="s">
        <v>1622</v>
      </c>
      <c r="D1639" s="1">
        <v>863422</v>
      </c>
      <c r="E1639" s="1">
        <v>866861</v>
      </c>
      <c r="F1639" s="2" t="s">
        <v>1623</v>
      </c>
      <c r="G1639" s="1"/>
    </row>
    <row r="1640" spans="1:7" x14ac:dyDescent="0.15">
      <c r="A1640" s="3">
        <v>10</v>
      </c>
      <c r="B1640" s="1" t="s">
        <v>1618</v>
      </c>
      <c r="C1640" s="1" t="s">
        <v>1624</v>
      </c>
      <c r="D1640" s="1">
        <v>867561</v>
      </c>
      <c r="E1640" s="1">
        <v>877444</v>
      </c>
      <c r="F1640" s="2" t="s">
        <v>2916</v>
      </c>
      <c r="G1640" s="1"/>
    </row>
    <row r="1641" spans="1:7" x14ac:dyDescent="0.15">
      <c r="A1641" s="3">
        <v>25</v>
      </c>
      <c r="B1641" s="1" t="s">
        <v>1618</v>
      </c>
      <c r="C1641" s="1" t="s">
        <v>1625</v>
      </c>
      <c r="D1641" s="1">
        <v>994768</v>
      </c>
      <c r="E1641" s="1">
        <v>1006458</v>
      </c>
      <c r="F1641" s="2" t="s">
        <v>180</v>
      </c>
      <c r="G1641" s="1"/>
    </row>
    <row r="1642" spans="1:7" x14ac:dyDescent="0.15">
      <c r="A1642" s="3">
        <v>10</v>
      </c>
      <c r="B1642" s="1" t="s">
        <v>1618</v>
      </c>
      <c r="C1642" s="1" t="s">
        <v>1626</v>
      </c>
      <c r="D1642" s="1">
        <v>1050852</v>
      </c>
      <c r="E1642" s="1">
        <v>1063955</v>
      </c>
      <c r="F1642" s="2" t="s">
        <v>1627</v>
      </c>
      <c r="G1642" s="1"/>
    </row>
    <row r="1643" spans="1:7" x14ac:dyDescent="0.15">
      <c r="A1643" s="3">
        <v>10</v>
      </c>
      <c r="B1643" s="1" t="s">
        <v>1618</v>
      </c>
      <c r="C1643" s="1" t="s">
        <v>1628</v>
      </c>
      <c r="D1643" s="1">
        <v>1112206</v>
      </c>
      <c r="E1643" s="1">
        <v>1128169</v>
      </c>
      <c r="F1643" s="2" t="s">
        <v>1629</v>
      </c>
      <c r="G1643" s="1"/>
    </row>
    <row r="1644" spans="1:7" x14ac:dyDescent="0.15">
      <c r="A1644" s="3" t="s">
        <v>2944</v>
      </c>
      <c r="B1644" s="1" t="s">
        <v>1618</v>
      </c>
      <c r="C1644" s="1" t="s">
        <v>1630</v>
      </c>
      <c r="D1644" s="1">
        <v>1228648</v>
      </c>
      <c r="E1644" s="1">
        <v>1233382</v>
      </c>
      <c r="F1644" s="2" t="s">
        <v>25</v>
      </c>
      <c r="G1644" s="1"/>
    </row>
    <row r="1645" spans="1:7" x14ac:dyDescent="0.15">
      <c r="A1645" s="3">
        <v>25</v>
      </c>
      <c r="B1645" s="1" t="s">
        <v>1618</v>
      </c>
      <c r="C1645" s="1" t="s">
        <v>1631</v>
      </c>
      <c r="D1645" s="1">
        <v>2348620</v>
      </c>
      <c r="E1645" s="1">
        <v>2349864</v>
      </c>
      <c r="F1645" s="2" t="s">
        <v>349</v>
      </c>
      <c r="G1645" s="1"/>
    </row>
    <row r="1646" spans="1:7" x14ac:dyDescent="0.15">
      <c r="A1646" s="3">
        <v>25</v>
      </c>
      <c r="B1646" s="1" t="s">
        <v>1618</v>
      </c>
      <c r="C1646" s="1" t="s">
        <v>1632</v>
      </c>
      <c r="D1646" s="1">
        <v>2352743</v>
      </c>
      <c r="E1646" s="1">
        <v>2356245</v>
      </c>
      <c r="F1646" s="2" t="s">
        <v>2916</v>
      </c>
      <c r="G1646" s="1"/>
    </row>
    <row r="1647" spans="1:7" x14ac:dyDescent="0.15">
      <c r="A1647" s="3">
        <v>25</v>
      </c>
      <c r="B1647" s="1" t="s">
        <v>1618</v>
      </c>
      <c r="C1647" s="1" t="s">
        <v>1633</v>
      </c>
      <c r="D1647" s="1">
        <v>2429194</v>
      </c>
      <c r="E1647" s="1">
        <v>2438599</v>
      </c>
      <c r="F1647" s="2" t="s">
        <v>2916</v>
      </c>
      <c r="G1647" s="1"/>
    </row>
    <row r="1648" spans="1:7" x14ac:dyDescent="0.15">
      <c r="A1648" s="3">
        <v>10</v>
      </c>
      <c r="B1648" s="1" t="s">
        <v>1618</v>
      </c>
      <c r="C1648" s="1" t="s">
        <v>1634</v>
      </c>
      <c r="D1648" s="1">
        <v>2891178</v>
      </c>
      <c r="E1648" s="1">
        <v>2900019</v>
      </c>
      <c r="F1648" s="2" t="s">
        <v>1635</v>
      </c>
      <c r="G1648" s="1"/>
    </row>
    <row r="1649" spans="1:7" x14ac:dyDescent="0.15">
      <c r="A1649" s="3">
        <v>25</v>
      </c>
      <c r="B1649" s="1" t="s">
        <v>1618</v>
      </c>
      <c r="C1649" s="1" t="s">
        <v>1636</v>
      </c>
      <c r="D1649" s="1">
        <v>3697833</v>
      </c>
      <c r="E1649" s="1">
        <v>3704341</v>
      </c>
      <c r="F1649" s="2" t="s">
        <v>1637</v>
      </c>
      <c r="G1649" s="1"/>
    </row>
    <row r="1650" spans="1:7" x14ac:dyDescent="0.15">
      <c r="A1650" s="3">
        <v>25</v>
      </c>
      <c r="B1650" s="1" t="s">
        <v>1618</v>
      </c>
      <c r="C1650" s="1" t="s">
        <v>1638</v>
      </c>
      <c r="D1650" s="1">
        <v>3706533</v>
      </c>
      <c r="E1650" s="1">
        <v>3708944</v>
      </c>
      <c r="F1650" s="2" t="s">
        <v>1639</v>
      </c>
      <c r="G1650" s="1"/>
    </row>
    <row r="1651" spans="1:7" x14ac:dyDescent="0.15">
      <c r="A1651" s="3">
        <v>10</v>
      </c>
      <c r="B1651" s="1" t="s">
        <v>1618</v>
      </c>
      <c r="C1651" s="1" t="s">
        <v>1640</v>
      </c>
      <c r="D1651" s="1">
        <v>3829969</v>
      </c>
      <c r="E1651" s="1">
        <v>3845326</v>
      </c>
      <c r="F1651" s="2" t="s">
        <v>1641</v>
      </c>
      <c r="G1651" s="1"/>
    </row>
    <row r="1652" spans="1:7" x14ac:dyDescent="0.15">
      <c r="A1652" s="3">
        <v>25</v>
      </c>
      <c r="B1652" s="1" t="s">
        <v>1618</v>
      </c>
      <c r="C1652" s="1" t="s">
        <v>1642</v>
      </c>
      <c r="D1652" s="1">
        <v>3898034</v>
      </c>
      <c r="E1652" s="1">
        <v>3912227</v>
      </c>
      <c r="F1652" s="2" t="s">
        <v>2700</v>
      </c>
      <c r="G1652" s="1"/>
    </row>
    <row r="1653" spans="1:7" x14ac:dyDescent="0.15">
      <c r="A1653" s="3">
        <v>10</v>
      </c>
      <c r="B1653" s="1" t="s">
        <v>1618</v>
      </c>
      <c r="C1653" s="1" t="s">
        <v>1643</v>
      </c>
      <c r="D1653" s="1">
        <v>3938195</v>
      </c>
      <c r="E1653" s="1">
        <v>3956915</v>
      </c>
      <c r="F1653" s="2" t="s">
        <v>1644</v>
      </c>
      <c r="G1653" s="1"/>
    </row>
    <row r="1654" spans="1:7" x14ac:dyDescent="0.15">
      <c r="A1654" s="3">
        <v>25</v>
      </c>
      <c r="B1654" s="1" t="s">
        <v>1618</v>
      </c>
      <c r="C1654" s="1" t="s">
        <v>1645</v>
      </c>
      <c r="D1654" s="1">
        <v>3963342</v>
      </c>
      <c r="E1654" s="1">
        <v>3971933</v>
      </c>
      <c r="F1654" s="2" t="s">
        <v>2701</v>
      </c>
      <c r="G1654" s="1"/>
    </row>
    <row r="1655" spans="1:7" x14ac:dyDescent="0.15">
      <c r="A1655" s="3">
        <v>10</v>
      </c>
      <c r="B1655" s="1" t="s">
        <v>1618</v>
      </c>
      <c r="C1655" s="1" t="s">
        <v>1646</v>
      </c>
      <c r="D1655" s="1">
        <v>4035190</v>
      </c>
      <c r="E1655" s="1">
        <v>4039743</v>
      </c>
      <c r="F1655" s="2" t="s">
        <v>12</v>
      </c>
      <c r="G1655" s="1"/>
    </row>
    <row r="1656" spans="1:7" x14ac:dyDescent="0.15">
      <c r="A1656" s="3">
        <v>25</v>
      </c>
      <c r="B1656" s="1" t="s">
        <v>1618</v>
      </c>
      <c r="C1656" s="1" t="s">
        <v>1647</v>
      </c>
      <c r="D1656" s="1">
        <v>4249321</v>
      </c>
      <c r="E1656" s="1">
        <v>4322996</v>
      </c>
      <c r="F1656" s="2" t="s">
        <v>2697</v>
      </c>
      <c r="G1656" s="1"/>
    </row>
    <row r="1657" spans="1:7" x14ac:dyDescent="0.15">
      <c r="A1657" s="3">
        <v>25</v>
      </c>
      <c r="B1657" s="1" t="s">
        <v>1618</v>
      </c>
      <c r="C1657" s="1" t="s">
        <v>1648</v>
      </c>
      <c r="D1657" s="1">
        <v>4338606</v>
      </c>
      <c r="E1657" s="1">
        <v>4340348</v>
      </c>
      <c r="F1657" s="2" t="s">
        <v>2698</v>
      </c>
      <c r="G1657" s="1"/>
    </row>
    <row r="1658" spans="1:7" x14ac:dyDescent="0.15">
      <c r="A1658" s="3">
        <v>25</v>
      </c>
      <c r="B1658" s="1" t="s">
        <v>1618</v>
      </c>
      <c r="C1658" s="1" t="s">
        <v>1649</v>
      </c>
      <c r="D1658" s="1">
        <v>4359004</v>
      </c>
      <c r="E1658" s="1">
        <v>4361619</v>
      </c>
      <c r="F1658" s="2" t="s">
        <v>2699</v>
      </c>
      <c r="G1658" s="1"/>
    </row>
    <row r="1659" spans="1:7" x14ac:dyDescent="0.15">
      <c r="A1659" s="3">
        <v>10</v>
      </c>
      <c r="B1659" s="1" t="s">
        <v>1618</v>
      </c>
      <c r="C1659" s="1" t="s">
        <v>1650</v>
      </c>
      <c r="D1659" s="1">
        <v>4456492</v>
      </c>
      <c r="E1659" s="1">
        <v>4492774</v>
      </c>
      <c r="F1659" s="2" t="s">
        <v>1651</v>
      </c>
      <c r="G1659" s="1"/>
    </row>
    <row r="1660" spans="1:7" x14ac:dyDescent="0.15">
      <c r="A1660" s="3">
        <v>25</v>
      </c>
      <c r="B1660" s="1" t="s">
        <v>1618</v>
      </c>
      <c r="C1660" s="1" t="s">
        <v>1652</v>
      </c>
      <c r="D1660" s="1">
        <v>4566639</v>
      </c>
      <c r="E1660" s="1">
        <v>4591047</v>
      </c>
      <c r="F1660" s="2" t="s">
        <v>1653</v>
      </c>
      <c r="G1660" s="1"/>
    </row>
    <row r="1661" spans="1:7" x14ac:dyDescent="0.15">
      <c r="A1661" s="3">
        <v>25</v>
      </c>
      <c r="B1661" s="1" t="s">
        <v>1618</v>
      </c>
      <c r="C1661" s="1" t="s">
        <v>1654</v>
      </c>
      <c r="D1661" s="1">
        <v>5209072</v>
      </c>
      <c r="E1661" s="1">
        <v>5214630</v>
      </c>
      <c r="F1661" s="2" t="s">
        <v>2695</v>
      </c>
      <c r="G1661" s="1"/>
    </row>
    <row r="1662" spans="1:7" x14ac:dyDescent="0.15">
      <c r="A1662" s="3">
        <v>25</v>
      </c>
      <c r="B1662" s="1" t="s">
        <v>1618</v>
      </c>
      <c r="C1662" s="1" t="s">
        <v>1655</v>
      </c>
      <c r="D1662" s="1">
        <v>5240466</v>
      </c>
      <c r="E1662" s="1">
        <v>5242728</v>
      </c>
      <c r="F1662" s="2" t="s">
        <v>2696</v>
      </c>
      <c r="G1662" s="1"/>
    </row>
    <row r="1663" spans="1:7" x14ac:dyDescent="0.15">
      <c r="A1663" s="3">
        <v>10</v>
      </c>
      <c r="B1663" s="1" t="s">
        <v>1618</v>
      </c>
      <c r="C1663" s="1" t="s">
        <v>1656</v>
      </c>
      <c r="D1663" s="1">
        <v>5245061</v>
      </c>
      <c r="E1663" s="1">
        <v>5250964</v>
      </c>
      <c r="F1663" s="2" t="s">
        <v>1657</v>
      </c>
      <c r="G1663" s="1"/>
    </row>
    <row r="1664" spans="1:7" x14ac:dyDescent="0.15">
      <c r="A1664" s="3">
        <v>25</v>
      </c>
      <c r="B1664" s="1" t="s">
        <v>1618</v>
      </c>
      <c r="C1664" s="1" t="s">
        <v>1658</v>
      </c>
      <c r="D1664" s="1">
        <v>5805416</v>
      </c>
      <c r="E1664" s="1">
        <v>5814289</v>
      </c>
      <c r="F1664" s="2" t="s">
        <v>2916</v>
      </c>
      <c r="G1664" s="1"/>
    </row>
    <row r="1665" spans="1:7" x14ac:dyDescent="0.15">
      <c r="A1665" s="3">
        <v>10</v>
      </c>
      <c r="B1665" s="1" t="s">
        <v>1618</v>
      </c>
      <c r="C1665" s="1" t="s">
        <v>1659</v>
      </c>
      <c r="D1665" s="1">
        <v>6314578</v>
      </c>
      <c r="E1665" s="1">
        <v>6318999</v>
      </c>
      <c r="F1665" s="2" t="s">
        <v>1629</v>
      </c>
      <c r="G1665" s="1"/>
    </row>
    <row r="1666" spans="1:7" x14ac:dyDescent="0.15">
      <c r="A1666" s="3">
        <v>25</v>
      </c>
      <c r="B1666" s="1" t="s">
        <v>1618</v>
      </c>
      <c r="C1666" s="1" t="s">
        <v>1660</v>
      </c>
      <c r="D1666" s="1">
        <v>6362703</v>
      </c>
      <c r="E1666" s="1">
        <v>6363721</v>
      </c>
      <c r="F1666" s="2" t="s">
        <v>2916</v>
      </c>
      <c r="G1666" s="1"/>
    </row>
    <row r="1667" spans="1:7" x14ac:dyDescent="0.15">
      <c r="A1667" s="3">
        <v>10</v>
      </c>
      <c r="B1667" s="1" t="s">
        <v>1618</v>
      </c>
      <c r="C1667" s="1" t="s">
        <v>1661</v>
      </c>
      <c r="D1667" s="1">
        <v>6428787</v>
      </c>
      <c r="E1667" s="1">
        <v>6432623</v>
      </c>
      <c r="F1667" s="2" t="s">
        <v>2691</v>
      </c>
      <c r="G1667" s="1"/>
    </row>
    <row r="1668" spans="1:7" x14ac:dyDescent="0.15">
      <c r="A1668" s="3">
        <v>10</v>
      </c>
      <c r="B1668" s="1" t="s">
        <v>1618</v>
      </c>
      <c r="C1668" s="1" t="s">
        <v>1662</v>
      </c>
      <c r="D1668" s="1">
        <v>6459396</v>
      </c>
      <c r="E1668" s="1">
        <v>6463976</v>
      </c>
      <c r="F1668" s="2" t="s">
        <v>2692</v>
      </c>
      <c r="G1668" s="1"/>
    </row>
    <row r="1669" spans="1:7" x14ac:dyDescent="0.15">
      <c r="A1669" s="3">
        <v>25</v>
      </c>
      <c r="B1669" s="1" t="s">
        <v>1618</v>
      </c>
      <c r="C1669" s="1" t="s">
        <v>1663</v>
      </c>
      <c r="D1669" s="1">
        <v>6470483</v>
      </c>
      <c r="E1669" s="1">
        <v>6471776</v>
      </c>
      <c r="F1669" s="2" t="s">
        <v>2693</v>
      </c>
      <c r="G1669" s="1"/>
    </row>
    <row r="1670" spans="1:7" x14ac:dyDescent="0.15">
      <c r="A1670" s="3">
        <v>25</v>
      </c>
      <c r="B1670" s="1" t="s">
        <v>1618</v>
      </c>
      <c r="C1670" s="1" t="s">
        <v>1664</v>
      </c>
      <c r="D1670" s="1">
        <v>6494726</v>
      </c>
      <c r="E1670" s="1">
        <v>6497638</v>
      </c>
      <c r="F1670" s="2" t="s">
        <v>2694</v>
      </c>
      <c r="G1670" s="1"/>
    </row>
    <row r="1671" spans="1:7" x14ac:dyDescent="0.15">
      <c r="A1671" s="3">
        <v>25</v>
      </c>
      <c r="B1671" s="1" t="s">
        <v>1618</v>
      </c>
      <c r="C1671" s="1" t="s">
        <v>1665</v>
      </c>
      <c r="D1671" s="1">
        <v>6671941</v>
      </c>
      <c r="E1671" s="1">
        <v>6672943</v>
      </c>
      <c r="F1671" s="2" t="s">
        <v>1666</v>
      </c>
      <c r="G1671" s="1"/>
    </row>
    <row r="1672" spans="1:7" x14ac:dyDescent="0.15">
      <c r="A1672" s="3">
        <v>25</v>
      </c>
      <c r="B1672" s="1" t="s">
        <v>1618</v>
      </c>
      <c r="C1672" s="1" t="s">
        <v>1667</v>
      </c>
      <c r="D1672" s="1">
        <v>6682022</v>
      </c>
      <c r="E1672" s="1">
        <v>6683748</v>
      </c>
      <c r="F1672" s="2" t="s">
        <v>1666</v>
      </c>
      <c r="G1672" s="1"/>
    </row>
    <row r="1673" spans="1:7" x14ac:dyDescent="0.15">
      <c r="A1673" s="3">
        <v>25</v>
      </c>
      <c r="B1673" s="1" t="s">
        <v>1618</v>
      </c>
      <c r="C1673" s="1" t="s">
        <v>1668</v>
      </c>
      <c r="D1673" s="1">
        <v>6737552</v>
      </c>
      <c r="E1673" s="1">
        <v>6746946</v>
      </c>
      <c r="F1673" s="2" t="s">
        <v>1669</v>
      </c>
      <c r="G1673" s="1"/>
    </row>
    <row r="1674" spans="1:7" x14ac:dyDescent="0.15">
      <c r="A1674" s="3">
        <v>25</v>
      </c>
      <c r="B1674" s="1" t="s">
        <v>1618</v>
      </c>
      <c r="C1674" s="1" t="s">
        <v>1670</v>
      </c>
      <c r="D1674" s="1">
        <v>6844800</v>
      </c>
      <c r="E1674" s="1">
        <v>6851045</v>
      </c>
      <c r="F1674" s="2" t="s">
        <v>25</v>
      </c>
      <c r="G1674" s="1"/>
    </row>
    <row r="1675" spans="1:7" x14ac:dyDescent="0.15">
      <c r="A1675" s="3">
        <v>25</v>
      </c>
      <c r="B1675" s="1" t="s">
        <v>1618</v>
      </c>
      <c r="C1675" s="1" t="s">
        <v>1671</v>
      </c>
      <c r="D1675" s="1">
        <v>6883530</v>
      </c>
      <c r="E1675" s="1">
        <v>6884206</v>
      </c>
      <c r="F1675" s="2" t="s">
        <v>2916</v>
      </c>
      <c r="G1675" s="1"/>
    </row>
    <row r="1676" spans="1:7" x14ac:dyDescent="0.15">
      <c r="A1676" s="3">
        <v>25</v>
      </c>
      <c r="B1676" s="1" t="s">
        <v>1618</v>
      </c>
      <c r="C1676" s="1" t="s">
        <v>1672</v>
      </c>
      <c r="D1676" s="1">
        <v>6972991</v>
      </c>
      <c r="E1676" s="1">
        <v>6981282</v>
      </c>
      <c r="F1676" s="2" t="s">
        <v>2916</v>
      </c>
      <c r="G1676" s="1"/>
    </row>
    <row r="1677" spans="1:7" x14ac:dyDescent="0.15">
      <c r="A1677" s="3">
        <v>25</v>
      </c>
      <c r="B1677" s="1" t="s">
        <v>1618</v>
      </c>
      <c r="C1677" s="1" t="s">
        <v>1673</v>
      </c>
      <c r="D1677" s="1">
        <v>7603331</v>
      </c>
      <c r="E1677" s="1">
        <v>7616415</v>
      </c>
      <c r="F1677" s="2" t="s">
        <v>2916</v>
      </c>
      <c r="G1677" s="1"/>
    </row>
    <row r="1678" spans="1:7" x14ac:dyDescent="0.15">
      <c r="A1678" s="3">
        <v>10</v>
      </c>
      <c r="B1678" s="1" t="s">
        <v>1618</v>
      </c>
      <c r="C1678" s="1" t="s">
        <v>1674</v>
      </c>
      <c r="D1678" s="1">
        <v>7835238</v>
      </c>
      <c r="E1678" s="1">
        <v>7846923</v>
      </c>
      <c r="F1678" s="2" t="s">
        <v>1675</v>
      </c>
      <c r="G1678" s="1"/>
    </row>
    <row r="1679" spans="1:7" x14ac:dyDescent="0.15">
      <c r="A1679" s="3">
        <v>25</v>
      </c>
      <c r="B1679" s="1" t="s">
        <v>1618</v>
      </c>
      <c r="C1679" s="1" t="s">
        <v>1676</v>
      </c>
      <c r="D1679" s="1">
        <v>8533315</v>
      </c>
      <c r="E1679" s="1">
        <v>8544873</v>
      </c>
      <c r="F1679" s="2" t="s">
        <v>1677</v>
      </c>
      <c r="G1679" s="1"/>
    </row>
    <row r="1680" spans="1:7" x14ac:dyDescent="0.15">
      <c r="A1680" s="3">
        <v>25</v>
      </c>
      <c r="B1680" s="1" t="s">
        <v>1618</v>
      </c>
      <c r="C1680" s="1" t="s">
        <v>1678</v>
      </c>
      <c r="D1680" s="1">
        <v>8634202</v>
      </c>
      <c r="E1680" s="1">
        <v>8635031</v>
      </c>
      <c r="F1680" s="2" t="s">
        <v>25</v>
      </c>
      <c r="G1680" s="1"/>
    </row>
    <row r="1681" spans="1:7" x14ac:dyDescent="0.15">
      <c r="A1681" s="3">
        <v>10</v>
      </c>
      <c r="B1681" s="1" t="s">
        <v>1618</v>
      </c>
      <c r="C1681" s="1" t="s">
        <v>1679</v>
      </c>
      <c r="D1681" s="1">
        <v>8724838</v>
      </c>
      <c r="E1681" s="1">
        <v>8725362</v>
      </c>
      <c r="F1681" s="2" t="s">
        <v>2916</v>
      </c>
      <c r="G1681" s="1"/>
    </row>
    <row r="1682" spans="1:7" x14ac:dyDescent="0.15">
      <c r="A1682" s="3">
        <v>10</v>
      </c>
      <c r="B1682" s="1" t="s">
        <v>1618</v>
      </c>
      <c r="C1682" s="1" t="s">
        <v>1680</v>
      </c>
      <c r="D1682" s="1">
        <v>9028183</v>
      </c>
      <c r="E1682" s="1">
        <v>9037772</v>
      </c>
      <c r="F1682" s="2" t="s">
        <v>1681</v>
      </c>
      <c r="G1682" s="1"/>
    </row>
    <row r="1683" spans="1:7" x14ac:dyDescent="0.15">
      <c r="A1683" s="3">
        <v>25</v>
      </c>
      <c r="B1683" s="1" t="s">
        <v>1618</v>
      </c>
      <c r="C1683" s="1" t="s">
        <v>1682</v>
      </c>
      <c r="D1683" s="1">
        <v>9092624</v>
      </c>
      <c r="E1683" s="1">
        <v>9094710</v>
      </c>
      <c r="F1683" s="2" t="s">
        <v>2916</v>
      </c>
      <c r="G1683" s="1"/>
    </row>
    <row r="1684" spans="1:7" x14ac:dyDescent="0.15">
      <c r="A1684" s="3">
        <v>25</v>
      </c>
      <c r="B1684" s="1" t="s">
        <v>1618</v>
      </c>
      <c r="C1684" s="1" t="s">
        <v>1683</v>
      </c>
      <c r="D1684" s="1">
        <v>9749952</v>
      </c>
      <c r="E1684" s="1">
        <v>9752674</v>
      </c>
      <c r="F1684" s="2" t="s">
        <v>1684</v>
      </c>
      <c r="G1684" s="1"/>
    </row>
    <row r="1685" spans="1:7" x14ac:dyDescent="0.15">
      <c r="A1685" s="3">
        <v>25</v>
      </c>
      <c r="B1685" s="1" t="s">
        <v>1618</v>
      </c>
      <c r="C1685" s="1" t="s">
        <v>1685</v>
      </c>
      <c r="D1685" s="1">
        <v>9788914</v>
      </c>
      <c r="E1685" s="1">
        <v>9793202</v>
      </c>
      <c r="F1685" s="2" t="s">
        <v>1686</v>
      </c>
      <c r="G1685" s="1"/>
    </row>
    <row r="1686" spans="1:7" x14ac:dyDescent="0.15">
      <c r="A1686" s="3" t="s">
        <v>2943</v>
      </c>
      <c r="B1686" s="1" t="s">
        <v>1618</v>
      </c>
      <c r="C1686" s="1" t="s">
        <v>1687</v>
      </c>
      <c r="D1686" s="1">
        <v>9855543</v>
      </c>
      <c r="E1686" s="1">
        <v>9856528</v>
      </c>
      <c r="F1686" s="2" t="s">
        <v>1688</v>
      </c>
      <c r="G1686" s="1"/>
    </row>
    <row r="1687" spans="1:7" x14ac:dyDescent="0.15">
      <c r="A1687" s="3">
        <v>10</v>
      </c>
      <c r="B1687" s="1" t="s">
        <v>1618</v>
      </c>
      <c r="C1687" s="1" t="s">
        <v>1689</v>
      </c>
      <c r="D1687" s="1">
        <v>9907836</v>
      </c>
      <c r="E1687" s="1">
        <v>9923478</v>
      </c>
      <c r="F1687" s="2" t="s">
        <v>20</v>
      </c>
      <c r="G1687" s="1"/>
    </row>
    <row r="1688" spans="1:7" x14ac:dyDescent="0.15">
      <c r="A1688" s="3" t="s">
        <v>2943</v>
      </c>
      <c r="B1688" s="1" t="s">
        <v>1618</v>
      </c>
      <c r="C1688" s="1" t="s">
        <v>1690</v>
      </c>
      <c r="D1688" s="1">
        <v>9931469</v>
      </c>
      <c r="E1688" s="1">
        <v>9939572</v>
      </c>
      <c r="F1688" s="2" t="s">
        <v>1691</v>
      </c>
      <c r="G1688" s="1"/>
    </row>
    <row r="1689" spans="1:7" x14ac:dyDescent="0.15">
      <c r="A1689" s="3">
        <v>25</v>
      </c>
      <c r="B1689" s="1" t="s">
        <v>1618</v>
      </c>
      <c r="C1689" s="1" t="s">
        <v>1692</v>
      </c>
      <c r="D1689" s="1">
        <v>10004351</v>
      </c>
      <c r="E1689" s="1">
        <v>10006511</v>
      </c>
      <c r="F1689" s="2" t="s">
        <v>25</v>
      </c>
      <c r="G1689" s="1"/>
    </row>
    <row r="1690" spans="1:7" x14ac:dyDescent="0.15">
      <c r="A1690" s="3">
        <v>25</v>
      </c>
      <c r="B1690" s="1" t="s">
        <v>1618</v>
      </c>
      <c r="C1690" s="1" t="s">
        <v>1693</v>
      </c>
      <c r="D1690" s="1">
        <v>10065162</v>
      </c>
      <c r="E1690" s="1">
        <v>10072795</v>
      </c>
      <c r="F1690" s="2" t="s">
        <v>1694</v>
      </c>
      <c r="G1690" s="1"/>
    </row>
    <row r="1691" spans="1:7" x14ac:dyDescent="0.15">
      <c r="A1691" s="3">
        <v>25</v>
      </c>
      <c r="B1691" s="1" t="s">
        <v>1618</v>
      </c>
      <c r="C1691" s="1" t="s">
        <v>1695</v>
      </c>
      <c r="D1691" s="1">
        <v>10820045</v>
      </c>
      <c r="E1691" s="1">
        <v>10832615</v>
      </c>
      <c r="F1691" s="2" t="s">
        <v>1696</v>
      </c>
      <c r="G1691" s="1"/>
    </row>
    <row r="1692" spans="1:7" x14ac:dyDescent="0.15">
      <c r="A1692" s="3">
        <v>10</v>
      </c>
      <c r="B1692" s="1" t="s">
        <v>1618</v>
      </c>
      <c r="C1692" s="1" t="s">
        <v>1697</v>
      </c>
      <c r="D1692" s="1">
        <v>10925711</v>
      </c>
      <c r="E1692" s="1">
        <v>10958698</v>
      </c>
      <c r="F1692" s="2" t="s">
        <v>20</v>
      </c>
      <c r="G1692" s="1"/>
    </row>
    <row r="1693" spans="1:7" x14ac:dyDescent="0.15">
      <c r="A1693" s="3">
        <v>25</v>
      </c>
      <c r="B1693" s="1" t="s">
        <v>1618</v>
      </c>
      <c r="C1693" s="1" t="s">
        <v>1698</v>
      </c>
      <c r="D1693" s="1">
        <v>11082135</v>
      </c>
      <c r="E1693" s="1">
        <v>11112661</v>
      </c>
      <c r="F1693" s="2" t="s">
        <v>1699</v>
      </c>
      <c r="G1693" s="1"/>
    </row>
    <row r="1694" spans="1:7" x14ac:dyDescent="0.15">
      <c r="A1694" s="3">
        <v>10</v>
      </c>
      <c r="B1694" s="1" t="s">
        <v>1618</v>
      </c>
      <c r="C1694" s="1" t="s">
        <v>1700</v>
      </c>
      <c r="D1694" s="1">
        <v>11179376</v>
      </c>
      <c r="E1694" s="1">
        <v>11211082</v>
      </c>
      <c r="F1694" s="2" t="s">
        <v>2916</v>
      </c>
      <c r="G1694" s="1"/>
    </row>
    <row r="1695" spans="1:7" x14ac:dyDescent="0.15">
      <c r="A1695" s="3">
        <v>25</v>
      </c>
      <c r="B1695" s="1" t="s">
        <v>1618</v>
      </c>
      <c r="C1695" s="1" t="s">
        <v>1701</v>
      </c>
      <c r="D1695" s="1">
        <v>11414807</v>
      </c>
      <c r="E1695" s="1">
        <v>11416732</v>
      </c>
      <c r="F1695" s="2" t="s">
        <v>1702</v>
      </c>
      <c r="G1695" s="1"/>
    </row>
    <row r="1696" spans="1:7" x14ac:dyDescent="0.15">
      <c r="A1696" s="3">
        <v>25</v>
      </c>
      <c r="B1696" s="1" t="s">
        <v>1618</v>
      </c>
      <c r="C1696" s="1" t="s">
        <v>1703</v>
      </c>
      <c r="D1696" s="1">
        <v>11492907</v>
      </c>
      <c r="E1696" s="1">
        <v>11499612</v>
      </c>
      <c r="F1696" s="2" t="s">
        <v>1704</v>
      </c>
      <c r="G1696" s="1"/>
    </row>
    <row r="1697" spans="1:7" x14ac:dyDescent="0.15">
      <c r="A1697" s="3">
        <v>25</v>
      </c>
      <c r="B1697" s="1" t="s">
        <v>1618</v>
      </c>
      <c r="C1697" s="1" t="s">
        <v>1705</v>
      </c>
      <c r="D1697" s="1">
        <v>11750894</v>
      </c>
      <c r="E1697" s="1">
        <v>11753134</v>
      </c>
      <c r="F1697" s="2" t="s">
        <v>1706</v>
      </c>
      <c r="G1697" s="1"/>
    </row>
    <row r="1698" spans="1:7" x14ac:dyDescent="0.15">
      <c r="A1698" s="3">
        <v>25</v>
      </c>
      <c r="B1698" s="1" t="s">
        <v>1618</v>
      </c>
      <c r="C1698" s="1" t="s">
        <v>1707</v>
      </c>
      <c r="D1698" s="1">
        <v>12671876</v>
      </c>
      <c r="E1698" s="1">
        <v>12674972</v>
      </c>
      <c r="F1698" s="2" t="s">
        <v>1708</v>
      </c>
      <c r="G1698" s="1"/>
    </row>
    <row r="1699" spans="1:7" x14ac:dyDescent="0.15">
      <c r="A1699" s="3">
        <v>10</v>
      </c>
      <c r="B1699" s="1" t="s">
        <v>1618</v>
      </c>
      <c r="C1699" s="1" t="s">
        <v>1709</v>
      </c>
      <c r="D1699" s="1">
        <v>14986920</v>
      </c>
      <c r="E1699" s="1">
        <v>14993909</v>
      </c>
      <c r="F1699" s="2" t="s">
        <v>2916</v>
      </c>
      <c r="G1699" s="1"/>
    </row>
    <row r="1700" spans="1:7" x14ac:dyDescent="0.15">
      <c r="A1700" s="3">
        <v>25</v>
      </c>
      <c r="B1700" s="1" t="s">
        <v>1618</v>
      </c>
      <c r="C1700" s="1" t="s">
        <v>1710</v>
      </c>
      <c r="D1700" s="1">
        <v>15111546</v>
      </c>
      <c r="E1700" s="1">
        <v>15132250</v>
      </c>
      <c r="F1700" s="2" t="s">
        <v>1711</v>
      </c>
      <c r="G1700" s="1"/>
    </row>
    <row r="1701" spans="1:7" x14ac:dyDescent="0.15">
      <c r="A1701" s="3">
        <v>10</v>
      </c>
      <c r="B1701" s="1" t="s">
        <v>1618</v>
      </c>
      <c r="C1701" s="1" t="s">
        <v>1712</v>
      </c>
      <c r="D1701" s="1">
        <v>16101229</v>
      </c>
      <c r="E1701" s="1">
        <v>16104964</v>
      </c>
      <c r="F1701" s="2" t="s">
        <v>1713</v>
      </c>
      <c r="G1701" s="1"/>
    </row>
    <row r="1702" spans="1:7" x14ac:dyDescent="0.15">
      <c r="A1702" s="3">
        <v>25</v>
      </c>
      <c r="B1702" s="1" t="s">
        <v>1618</v>
      </c>
      <c r="C1702" s="1" t="s">
        <v>1714</v>
      </c>
      <c r="D1702" s="1">
        <v>16264525</v>
      </c>
      <c r="E1702" s="1">
        <v>16303589</v>
      </c>
      <c r="F1702" s="2" t="s">
        <v>77</v>
      </c>
      <c r="G1702" s="1"/>
    </row>
    <row r="1703" spans="1:7" x14ac:dyDescent="0.15">
      <c r="A1703" s="3">
        <v>25</v>
      </c>
      <c r="B1703" s="1" t="s">
        <v>1618</v>
      </c>
      <c r="C1703" s="1" t="s">
        <v>1715</v>
      </c>
      <c r="D1703" s="1">
        <v>16651037</v>
      </c>
      <c r="E1703" s="1">
        <v>16655016</v>
      </c>
      <c r="F1703" s="2" t="s">
        <v>1716</v>
      </c>
      <c r="G1703" s="1"/>
    </row>
    <row r="1704" spans="1:7" x14ac:dyDescent="0.15">
      <c r="A1704" s="3">
        <v>25</v>
      </c>
      <c r="B1704" s="1" t="s">
        <v>1717</v>
      </c>
      <c r="C1704" s="1" t="s">
        <v>1718</v>
      </c>
      <c r="D1704" s="1">
        <v>741104</v>
      </c>
      <c r="E1704" s="1">
        <v>745893</v>
      </c>
      <c r="F1704" s="2" t="s">
        <v>2689</v>
      </c>
      <c r="G1704" s="1"/>
    </row>
    <row r="1705" spans="1:7" x14ac:dyDescent="0.15">
      <c r="A1705" s="3">
        <v>25</v>
      </c>
      <c r="B1705" s="1" t="s">
        <v>1717</v>
      </c>
      <c r="C1705" s="1" t="s">
        <v>1719</v>
      </c>
      <c r="D1705" s="1">
        <v>749672</v>
      </c>
      <c r="E1705" s="1">
        <v>770935</v>
      </c>
      <c r="F1705" s="2" t="s">
        <v>2690</v>
      </c>
      <c r="G1705" s="1"/>
    </row>
    <row r="1706" spans="1:7" x14ac:dyDescent="0.15">
      <c r="A1706" s="3">
        <v>25</v>
      </c>
      <c r="B1706" s="1" t="s">
        <v>1717</v>
      </c>
      <c r="C1706" s="1" t="s">
        <v>1720</v>
      </c>
      <c r="D1706" s="1">
        <v>778284</v>
      </c>
      <c r="E1706" s="1">
        <v>780098</v>
      </c>
      <c r="F1706" s="2" t="s">
        <v>2690</v>
      </c>
      <c r="G1706" s="1"/>
    </row>
    <row r="1707" spans="1:7" x14ac:dyDescent="0.15">
      <c r="A1707" s="3">
        <v>25</v>
      </c>
      <c r="B1707" s="1" t="s">
        <v>1717</v>
      </c>
      <c r="C1707" s="1" t="s">
        <v>1721</v>
      </c>
      <c r="D1707" s="1">
        <v>890812</v>
      </c>
      <c r="E1707" s="1">
        <v>893648</v>
      </c>
      <c r="F1707" s="2" t="s">
        <v>2916</v>
      </c>
      <c r="G1707" s="1"/>
    </row>
    <row r="1708" spans="1:7" x14ac:dyDescent="0.15">
      <c r="A1708" s="3">
        <v>25</v>
      </c>
      <c r="B1708" s="1" t="s">
        <v>1717</v>
      </c>
      <c r="C1708" s="1" t="s">
        <v>1722</v>
      </c>
      <c r="D1708" s="1">
        <v>1584778</v>
      </c>
      <c r="E1708" s="1">
        <v>1585302</v>
      </c>
      <c r="F1708" s="2" t="s">
        <v>2916</v>
      </c>
      <c r="G1708" s="1"/>
    </row>
    <row r="1709" spans="1:7" x14ac:dyDescent="0.15">
      <c r="A1709" s="3">
        <v>25</v>
      </c>
      <c r="B1709" s="1" t="s">
        <v>1717</v>
      </c>
      <c r="C1709" s="1" t="s">
        <v>1723</v>
      </c>
      <c r="D1709" s="1">
        <v>2016222</v>
      </c>
      <c r="E1709" s="1">
        <v>2018281</v>
      </c>
      <c r="F1709" s="2" t="s">
        <v>2687</v>
      </c>
      <c r="G1709" s="1"/>
    </row>
    <row r="1710" spans="1:7" x14ac:dyDescent="0.15">
      <c r="A1710" s="3">
        <v>10</v>
      </c>
      <c r="B1710" s="1" t="s">
        <v>1717</v>
      </c>
      <c r="C1710" s="1" t="s">
        <v>1724</v>
      </c>
      <c r="D1710" s="1">
        <v>2040103</v>
      </c>
      <c r="E1710" s="1">
        <v>2067377</v>
      </c>
      <c r="F1710" s="2" t="s">
        <v>1725</v>
      </c>
      <c r="G1710" s="1"/>
    </row>
    <row r="1711" spans="1:7" x14ac:dyDescent="0.15">
      <c r="A1711" s="3">
        <v>25</v>
      </c>
      <c r="B1711" s="1" t="s">
        <v>1717</v>
      </c>
      <c r="C1711" s="1" t="s">
        <v>1726</v>
      </c>
      <c r="D1711" s="1">
        <v>2074261</v>
      </c>
      <c r="E1711" s="1">
        <v>2077865</v>
      </c>
      <c r="F1711" s="2" t="s">
        <v>2688</v>
      </c>
      <c r="G1711" s="1"/>
    </row>
    <row r="1712" spans="1:7" x14ac:dyDescent="0.15">
      <c r="A1712" s="3">
        <v>25</v>
      </c>
      <c r="B1712" s="1" t="s">
        <v>1717</v>
      </c>
      <c r="C1712" s="1" t="s">
        <v>1727</v>
      </c>
      <c r="D1712" s="1">
        <v>2331168</v>
      </c>
      <c r="E1712" s="1">
        <v>2338357</v>
      </c>
      <c r="F1712" s="2" t="s">
        <v>1728</v>
      </c>
      <c r="G1712" s="1"/>
    </row>
    <row r="1713" spans="1:7" x14ac:dyDescent="0.15">
      <c r="A1713" s="3">
        <v>10</v>
      </c>
      <c r="B1713" s="1" t="s">
        <v>1717</v>
      </c>
      <c r="C1713" s="1" t="s">
        <v>1729</v>
      </c>
      <c r="D1713" s="1">
        <v>2923439</v>
      </c>
      <c r="E1713" s="1">
        <v>2953001</v>
      </c>
      <c r="F1713" s="2" t="s">
        <v>20</v>
      </c>
      <c r="G1713" s="1"/>
    </row>
    <row r="1714" spans="1:7" x14ac:dyDescent="0.15">
      <c r="A1714" s="3">
        <v>10</v>
      </c>
      <c r="B1714" s="1" t="s">
        <v>1717</v>
      </c>
      <c r="C1714" s="1" t="s">
        <v>1730</v>
      </c>
      <c r="D1714" s="1">
        <v>3377361</v>
      </c>
      <c r="E1714" s="1">
        <v>3378213</v>
      </c>
      <c r="F1714" s="2" t="s">
        <v>1731</v>
      </c>
      <c r="G1714" s="1"/>
    </row>
    <row r="1715" spans="1:7" x14ac:dyDescent="0.15">
      <c r="A1715" s="3">
        <v>25</v>
      </c>
      <c r="B1715" s="1" t="s">
        <v>1717</v>
      </c>
      <c r="C1715" s="1" t="s">
        <v>1732</v>
      </c>
      <c r="D1715" s="1">
        <v>3405490</v>
      </c>
      <c r="E1715" s="1">
        <v>3407120</v>
      </c>
      <c r="F1715" s="2" t="s">
        <v>1733</v>
      </c>
      <c r="G1715" s="1"/>
    </row>
    <row r="1716" spans="1:7" x14ac:dyDescent="0.15">
      <c r="A1716" s="3">
        <v>25</v>
      </c>
      <c r="B1716" s="1" t="s">
        <v>1717</v>
      </c>
      <c r="C1716" s="1" t="s">
        <v>1734</v>
      </c>
      <c r="D1716" s="1">
        <v>3445715</v>
      </c>
      <c r="E1716" s="1">
        <v>3449883</v>
      </c>
      <c r="F1716" s="2" t="s">
        <v>1735</v>
      </c>
      <c r="G1716" s="1"/>
    </row>
    <row r="1717" spans="1:7" x14ac:dyDescent="0.15">
      <c r="A1717" s="3">
        <v>10</v>
      </c>
      <c r="B1717" s="1" t="s">
        <v>1717</v>
      </c>
      <c r="C1717" s="1" t="s">
        <v>1736</v>
      </c>
      <c r="D1717" s="1">
        <v>3538481</v>
      </c>
      <c r="E1717" s="1">
        <v>3641199</v>
      </c>
      <c r="F1717" s="2" t="s">
        <v>1737</v>
      </c>
      <c r="G1717" s="1"/>
    </row>
    <row r="1718" spans="1:7" x14ac:dyDescent="0.15">
      <c r="A1718" s="3">
        <v>25</v>
      </c>
      <c r="B1718" s="1" t="s">
        <v>1717</v>
      </c>
      <c r="C1718" s="1" t="s">
        <v>1738</v>
      </c>
      <c r="D1718" s="1">
        <v>3650307</v>
      </c>
      <c r="E1718" s="1">
        <v>3651638</v>
      </c>
      <c r="F1718" s="2" t="s">
        <v>1733</v>
      </c>
      <c r="G1718" s="1"/>
    </row>
    <row r="1719" spans="1:7" x14ac:dyDescent="0.15">
      <c r="A1719" s="3">
        <v>10</v>
      </c>
      <c r="B1719" s="1" t="s">
        <v>1717</v>
      </c>
      <c r="C1719" s="1" t="s">
        <v>1739</v>
      </c>
      <c r="D1719" s="1">
        <v>4235405</v>
      </c>
      <c r="E1719" s="1">
        <v>4239638</v>
      </c>
      <c r="F1719" s="2" t="s">
        <v>2684</v>
      </c>
      <c r="G1719" s="1"/>
    </row>
    <row r="1720" spans="1:7" x14ac:dyDescent="0.15">
      <c r="A1720" s="3">
        <v>10</v>
      </c>
      <c r="B1720" s="1" t="s">
        <v>1717</v>
      </c>
      <c r="C1720" s="1" t="s">
        <v>1740</v>
      </c>
      <c r="D1720" s="1">
        <v>4243740</v>
      </c>
      <c r="E1720" s="1">
        <v>4269457</v>
      </c>
      <c r="F1720" s="2" t="s">
        <v>2685</v>
      </c>
      <c r="G1720" s="1"/>
    </row>
    <row r="1721" spans="1:7" x14ac:dyDescent="0.15">
      <c r="A1721" s="3">
        <v>25</v>
      </c>
      <c r="B1721" s="1" t="s">
        <v>1717</v>
      </c>
      <c r="C1721" s="1" t="s">
        <v>1741</v>
      </c>
      <c r="D1721" s="1">
        <v>4272937</v>
      </c>
      <c r="E1721" s="1">
        <v>4274961</v>
      </c>
      <c r="F1721" s="2" t="s">
        <v>2686</v>
      </c>
      <c r="G1721" s="1"/>
    </row>
    <row r="1722" spans="1:7" x14ac:dyDescent="0.15">
      <c r="A1722" s="3">
        <v>25</v>
      </c>
      <c r="B1722" s="1" t="s">
        <v>1717</v>
      </c>
      <c r="C1722" s="1" t="s">
        <v>1742</v>
      </c>
      <c r="D1722" s="1">
        <v>4437483</v>
      </c>
      <c r="E1722" s="1">
        <v>4441413</v>
      </c>
      <c r="F1722" s="2" t="s">
        <v>1743</v>
      </c>
      <c r="G1722" s="1"/>
    </row>
    <row r="1723" spans="1:7" x14ac:dyDescent="0.15">
      <c r="A1723" s="3">
        <v>10</v>
      </c>
      <c r="B1723" s="1" t="s">
        <v>1717</v>
      </c>
      <c r="C1723" s="1" t="s">
        <v>1744</v>
      </c>
      <c r="D1723" s="1">
        <v>4684952</v>
      </c>
      <c r="E1723" s="1">
        <v>4699897</v>
      </c>
      <c r="F1723" s="2" t="s">
        <v>1733</v>
      </c>
      <c r="G1723" s="1"/>
    </row>
    <row r="1724" spans="1:7" x14ac:dyDescent="0.15">
      <c r="A1724" s="3">
        <v>25</v>
      </c>
      <c r="B1724" s="1" t="s">
        <v>1717</v>
      </c>
      <c r="C1724" s="1" t="s">
        <v>1745</v>
      </c>
      <c r="D1724" s="1">
        <v>5440472</v>
      </c>
      <c r="E1724" s="1">
        <v>5446690</v>
      </c>
      <c r="F1724" s="2" t="s">
        <v>120</v>
      </c>
      <c r="G1724" s="1"/>
    </row>
    <row r="1725" spans="1:7" x14ac:dyDescent="0.15">
      <c r="A1725" s="3">
        <v>25</v>
      </c>
      <c r="B1725" s="1" t="s">
        <v>1717</v>
      </c>
      <c r="C1725" s="1" t="s">
        <v>1746</v>
      </c>
      <c r="D1725" s="1">
        <v>5452191</v>
      </c>
      <c r="E1725" s="1">
        <v>5457974</v>
      </c>
      <c r="F1725" s="2" t="s">
        <v>120</v>
      </c>
      <c r="G1725" s="1"/>
    </row>
    <row r="1726" spans="1:7" x14ac:dyDescent="0.15">
      <c r="A1726" s="3">
        <v>25</v>
      </c>
      <c r="B1726" s="1" t="s">
        <v>1717</v>
      </c>
      <c r="C1726" s="1" t="s">
        <v>1747</v>
      </c>
      <c r="D1726" s="1">
        <v>5940095</v>
      </c>
      <c r="E1726" s="1">
        <v>5969966</v>
      </c>
      <c r="F1726" s="2" t="s">
        <v>1748</v>
      </c>
      <c r="G1726" s="1"/>
    </row>
    <row r="1727" spans="1:7" x14ac:dyDescent="0.15">
      <c r="A1727" s="3">
        <v>25</v>
      </c>
      <c r="B1727" s="1" t="s">
        <v>1717</v>
      </c>
      <c r="C1727" s="1" t="s">
        <v>1749</v>
      </c>
      <c r="D1727" s="1">
        <v>6593970</v>
      </c>
      <c r="E1727" s="1">
        <v>6608198</v>
      </c>
      <c r="F1727" s="2" t="s">
        <v>25</v>
      </c>
      <c r="G1727" s="1"/>
    </row>
    <row r="1728" spans="1:7" x14ac:dyDescent="0.15">
      <c r="A1728" s="3">
        <v>10</v>
      </c>
      <c r="B1728" s="1" t="s">
        <v>1717</v>
      </c>
      <c r="C1728" s="1" t="s">
        <v>1750</v>
      </c>
      <c r="D1728" s="1">
        <v>7036777</v>
      </c>
      <c r="E1728" s="1">
        <v>7039987</v>
      </c>
      <c r="F1728" s="2" t="s">
        <v>1751</v>
      </c>
      <c r="G1728" s="1"/>
    </row>
    <row r="1729" spans="1:7" x14ac:dyDescent="0.15">
      <c r="A1729" s="3">
        <v>10</v>
      </c>
      <c r="B1729" s="1" t="s">
        <v>1717</v>
      </c>
      <c r="C1729" s="1" t="s">
        <v>1752</v>
      </c>
      <c r="D1729" s="1">
        <v>7122344</v>
      </c>
      <c r="E1729" s="1">
        <v>7129986</v>
      </c>
      <c r="F1729" s="2" t="s">
        <v>1753</v>
      </c>
      <c r="G1729" s="1"/>
    </row>
    <row r="1730" spans="1:7" x14ac:dyDescent="0.15">
      <c r="A1730" s="3">
        <v>25</v>
      </c>
      <c r="B1730" s="1" t="s">
        <v>1717</v>
      </c>
      <c r="C1730" s="1" t="s">
        <v>1754</v>
      </c>
      <c r="D1730" s="1">
        <v>8837280</v>
      </c>
      <c r="E1730" s="1">
        <v>8841076</v>
      </c>
      <c r="F1730" s="2" t="s">
        <v>25</v>
      </c>
      <c r="G1730" s="1"/>
    </row>
    <row r="1731" spans="1:7" x14ac:dyDescent="0.15">
      <c r="A1731" s="3">
        <v>25</v>
      </c>
      <c r="B1731" s="1" t="s">
        <v>1717</v>
      </c>
      <c r="C1731" s="1" t="s">
        <v>1755</v>
      </c>
      <c r="D1731" s="1">
        <v>9516905</v>
      </c>
      <c r="E1731" s="1">
        <v>9536071</v>
      </c>
      <c r="F1731" s="2" t="s">
        <v>25</v>
      </c>
      <c r="G1731" s="1"/>
    </row>
    <row r="1732" spans="1:7" x14ac:dyDescent="0.15">
      <c r="A1732" s="3">
        <v>10</v>
      </c>
      <c r="B1732" s="1" t="s">
        <v>1717</v>
      </c>
      <c r="C1732" s="1" t="s">
        <v>1756</v>
      </c>
      <c r="D1732" s="1">
        <v>9729359</v>
      </c>
      <c r="E1732" s="1">
        <v>9745125</v>
      </c>
      <c r="F1732" s="2" t="s">
        <v>1733</v>
      </c>
      <c r="G1732" s="1"/>
    </row>
    <row r="1733" spans="1:7" x14ac:dyDescent="0.15">
      <c r="A1733" s="3">
        <v>25</v>
      </c>
      <c r="B1733" s="1" t="s">
        <v>1717</v>
      </c>
      <c r="C1733" s="1" t="s">
        <v>1757</v>
      </c>
      <c r="D1733" s="1">
        <v>10376039</v>
      </c>
      <c r="E1733" s="1">
        <v>10387669</v>
      </c>
      <c r="F1733" s="2" t="s">
        <v>1758</v>
      </c>
      <c r="G1733" s="1"/>
    </row>
    <row r="1734" spans="1:7" x14ac:dyDescent="0.15">
      <c r="A1734" s="3">
        <v>25</v>
      </c>
      <c r="B1734" s="1" t="s">
        <v>1717</v>
      </c>
      <c r="C1734" s="1" t="s">
        <v>1759</v>
      </c>
      <c r="D1734" s="1">
        <v>11070247</v>
      </c>
      <c r="E1734" s="1">
        <v>11072125</v>
      </c>
      <c r="F1734" s="2" t="s">
        <v>1733</v>
      </c>
      <c r="G1734" s="1"/>
    </row>
    <row r="1735" spans="1:7" x14ac:dyDescent="0.15">
      <c r="A1735" s="3" t="s">
        <v>2941</v>
      </c>
      <c r="B1735" s="1" t="s">
        <v>1717</v>
      </c>
      <c r="C1735" s="1" t="s">
        <v>1760</v>
      </c>
      <c r="D1735" s="1">
        <v>11684158</v>
      </c>
      <c r="E1735" s="1">
        <v>11693923</v>
      </c>
      <c r="F1735" s="2" t="s">
        <v>1761</v>
      </c>
      <c r="G1735" s="1"/>
    </row>
    <row r="1736" spans="1:7" x14ac:dyDescent="0.15">
      <c r="A1736" s="3">
        <v>10</v>
      </c>
      <c r="B1736" s="1" t="s">
        <v>1717</v>
      </c>
      <c r="C1736" s="1" t="s">
        <v>1762</v>
      </c>
      <c r="D1736" s="1">
        <v>11802171</v>
      </c>
      <c r="E1736" s="1">
        <v>11808845</v>
      </c>
      <c r="F1736" s="2" t="s">
        <v>1737</v>
      </c>
      <c r="G1736" s="1"/>
    </row>
    <row r="1737" spans="1:7" x14ac:dyDescent="0.15">
      <c r="A1737" s="3">
        <v>10</v>
      </c>
      <c r="B1737" s="1" t="s">
        <v>1717</v>
      </c>
      <c r="C1737" s="1" t="s">
        <v>1763</v>
      </c>
      <c r="D1737" s="1">
        <v>11907284</v>
      </c>
      <c r="E1737" s="1">
        <v>11950051</v>
      </c>
      <c r="F1737" s="2" t="s">
        <v>1764</v>
      </c>
      <c r="G1737" s="1"/>
    </row>
    <row r="1738" spans="1:7" x14ac:dyDescent="0.15">
      <c r="A1738" s="3">
        <v>10</v>
      </c>
      <c r="B1738" s="1" t="s">
        <v>1717</v>
      </c>
      <c r="C1738" s="1" t="s">
        <v>1765</v>
      </c>
      <c r="D1738" s="1">
        <v>11985513</v>
      </c>
      <c r="E1738" s="1">
        <v>12004052</v>
      </c>
      <c r="F1738" s="2" t="s">
        <v>1766</v>
      </c>
      <c r="G1738" s="1"/>
    </row>
    <row r="1739" spans="1:7" x14ac:dyDescent="0.15">
      <c r="A1739" s="3">
        <v>25</v>
      </c>
      <c r="B1739" s="1" t="s">
        <v>1717</v>
      </c>
      <c r="C1739" s="1" t="s">
        <v>1767</v>
      </c>
      <c r="D1739" s="1">
        <v>12176294</v>
      </c>
      <c r="E1739" s="1">
        <v>12196936</v>
      </c>
      <c r="F1739" s="2" t="s">
        <v>1733</v>
      </c>
      <c r="G1739" s="1"/>
    </row>
    <row r="1740" spans="1:7" x14ac:dyDescent="0.15">
      <c r="A1740" s="3">
        <v>25</v>
      </c>
      <c r="B1740" s="1" t="s">
        <v>1768</v>
      </c>
      <c r="C1740" s="1" t="s">
        <v>1769</v>
      </c>
      <c r="D1740" s="1">
        <v>328475</v>
      </c>
      <c r="E1740" s="1">
        <v>330440</v>
      </c>
      <c r="F1740" s="2" t="s">
        <v>1733</v>
      </c>
      <c r="G1740" s="1"/>
    </row>
    <row r="1741" spans="1:7" x14ac:dyDescent="0.15">
      <c r="A1741" s="3">
        <v>25</v>
      </c>
      <c r="B1741" s="1" t="s">
        <v>1768</v>
      </c>
      <c r="C1741" s="1" t="s">
        <v>1770</v>
      </c>
      <c r="D1741" s="1">
        <v>515887</v>
      </c>
      <c r="E1741" s="1">
        <v>537409</v>
      </c>
      <c r="F1741" s="2" t="s">
        <v>2682</v>
      </c>
      <c r="G1741" s="1"/>
    </row>
    <row r="1742" spans="1:7" x14ac:dyDescent="0.15">
      <c r="A1742" s="3">
        <v>10</v>
      </c>
      <c r="B1742" s="1" t="s">
        <v>1768</v>
      </c>
      <c r="C1742" s="1" t="s">
        <v>1771</v>
      </c>
      <c r="D1742" s="1">
        <v>542850</v>
      </c>
      <c r="E1742" s="1">
        <v>576326</v>
      </c>
      <c r="F1742" s="2" t="s">
        <v>1772</v>
      </c>
      <c r="G1742" s="1"/>
    </row>
    <row r="1743" spans="1:7" x14ac:dyDescent="0.15">
      <c r="A1743" s="3">
        <v>10</v>
      </c>
      <c r="B1743" s="1" t="s">
        <v>1768</v>
      </c>
      <c r="C1743" s="1" t="s">
        <v>1773</v>
      </c>
      <c r="D1743" s="1">
        <v>604071</v>
      </c>
      <c r="E1743" s="1">
        <v>626680</v>
      </c>
      <c r="F1743" s="2" t="s">
        <v>2683</v>
      </c>
      <c r="G1743" s="1"/>
    </row>
    <row r="1744" spans="1:7" x14ac:dyDescent="0.15">
      <c r="A1744" s="3">
        <v>25</v>
      </c>
      <c r="B1744" s="1" t="s">
        <v>1768</v>
      </c>
      <c r="C1744" s="1" t="s">
        <v>1774</v>
      </c>
      <c r="D1744" s="1">
        <v>740687</v>
      </c>
      <c r="E1744" s="1">
        <v>799744</v>
      </c>
      <c r="F1744" s="2" t="s">
        <v>1775</v>
      </c>
      <c r="G1744" s="1"/>
    </row>
    <row r="1745" spans="1:7" x14ac:dyDescent="0.15">
      <c r="A1745" s="3">
        <v>10</v>
      </c>
      <c r="B1745" s="1" t="s">
        <v>1768</v>
      </c>
      <c r="C1745" s="1" t="s">
        <v>1776</v>
      </c>
      <c r="D1745" s="1">
        <v>2947892</v>
      </c>
      <c r="E1745" s="1">
        <v>2955270</v>
      </c>
      <c r="F1745" s="2" t="s">
        <v>1777</v>
      </c>
      <c r="G1745" s="1"/>
    </row>
    <row r="1746" spans="1:7" x14ac:dyDescent="0.15">
      <c r="A1746" s="3">
        <v>25</v>
      </c>
      <c r="B1746" s="1" t="s">
        <v>1768</v>
      </c>
      <c r="C1746" s="1" t="s">
        <v>1778</v>
      </c>
      <c r="D1746" s="1">
        <v>2965537</v>
      </c>
      <c r="E1746" s="1">
        <v>2977116</v>
      </c>
      <c r="F1746" s="2" t="s">
        <v>25</v>
      </c>
      <c r="G1746" s="1"/>
    </row>
    <row r="1747" spans="1:7" x14ac:dyDescent="0.15">
      <c r="A1747" s="3">
        <v>25</v>
      </c>
      <c r="B1747" s="1" t="s">
        <v>1768</v>
      </c>
      <c r="C1747" s="1" t="s">
        <v>1779</v>
      </c>
      <c r="D1747" s="1">
        <v>3026626</v>
      </c>
      <c r="E1747" s="1">
        <v>3031952</v>
      </c>
      <c r="F1747" s="2" t="s">
        <v>1733</v>
      </c>
      <c r="G1747" s="1"/>
    </row>
    <row r="1748" spans="1:7" x14ac:dyDescent="0.15">
      <c r="A1748" s="3">
        <v>10</v>
      </c>
      <c r="B1748" s="1" t="s">
        <v>1768</v>
      </c>
      <c r="C1748" s="1" t="s">
        <v>1780</v>
      </c>
      <c r="D1748" s="1">
        <v>4572506</v>
      </c>
      <c r="E1748" s="1">
        <v>4611330</v>
      </c>
      <c r="F1748" s="2" t="s">
        <v>1781</v>
      </c>
      <c r="G1748" s="1"/>
    </row>
    <row r="1749" spans="1:7" x14ac:dyDescent="0.15">
      <c r="A1749" s="3">
        <v>10</v>
      </c>
      <c r="B1749" s="1" t="s">
        <v>1768</v>
      </c>
      <c r="C1749" s="1" t="s">
        <v>1782</v>
      </c>
      <c r="D1749" s="1">
        <v>5751791</v>
      </c>
      <c r="E1749" s="1">
        <v>5773704</v>
      </c>
      <c r="F1749" s="2" t="s">
        <v>1783</v>
      </c>
      <c r="G1749" s="1"/>
    </row>
    <row r="1750" spans="1:7" x14ac:dyDescent="0.15">
      <c r="A1750" s="3">
        <v>10</v>
      </c>
      <c r="B1750" s="1" t="s">
        <v>1768</v>
      </c>
      <c r="C1750" s="1" t="s">
        <v>1784</v>
      </c>
      <c r="D1750" s="1">
        <v>5824445</v>
      </c>
      <c r="E1750" s="1">
        <v>5830864</v>
      </c>
      <c r="F1750" s="2" t="s">
        <v>1785</v>
      </c>
      <c r="G1750" s="1"/>
    </row>
    <row r="1751" spans="1:7" x14ac:dyDescent="0.15">
      <c r="A1751" s="3">
        <v>10</v>
      </c>
      <c r="B1751" s="1" t="s">
        <v>1768</v>
      </c>
      <c r="C1751" s="1" t="s">
        <v>1786</v>
      </c>
      <c r="D1751" s="1">
        <v>7570827</v>
      </c>
      <c r="E1751" s="1">
        <v>7586821</v>
      </c>
      <c r="F1751" s="2" t="s">
        <v>1787</v>
      </c>
      <c r="G1751" s="1"/>
    </row>
    <row r="1752" spans="1:7" x14ac:dyDescent="0.15">
      <c r="A1752" s="3">
        <v>10</v>
      </c>
      <c r="B1752" s="1" t="s">
        <v>1768</v>
      </c>
      <c r="C1752" s="1" t="s">
        <v>1788</v>
      </c>
      <c r="D1752" s="1">
        <v>7610892</v>
      </c>
      <c r="E1752" s="1">
        <v>7629702</v>
      </c>
      <c r="F1752" s="2" t="s">
        <v>1733</v>
      </c>
      <c r="G1752" s="1"/>
    </row>
    <row r="1753" spans="1:7" x14ac:dyDescent="0.15">
      <c r="A1753" s="3">
        <v>25</v>
      </c>
      <c r="B1753" s="1" t="s">
        <v>1768</v>
      </c>
      <c r="C1753" s="1" t="s">
        <v>1789</v>
      </c>
      <c r="D1753" s="1">
        <v>7670226</v>
      </c>
      <c r="E1753" s="1">
        <v>7673413</v>
      </c>
      <c r="F1753" s="2" t="s">
        <v>1790</v>
      </c>
      <c r="G1753" s="1"/>
    </row>
    <row r="1754" spans="1:7" x14ac:dyDescent="0.15">
      <c r="A1754" s="3">
        <v>10</v>
      </c>
      <c r="B1754" s="1" t="s">
        <v>1768</v>
      </c>
      <c r="C1754" s="1" t="s">
        <v>1791</v>
      </c>
      <c r="D1754" s="1">
        <v>7838896</v>
      </c>
      <c r="E1754" s="1">
        <v>7847230</v>
      </c>
      <c r="F1754" s="2" t="s">
        <v>1733</v>
      </c>
      <c r="G1754" s="1"/>
    </row>
    <row r="1755" spans="1:7" x14ac:dyDescent="0.15">
      <c r="A1755" s="3" t="s">
        <v>2943</v>
      </c>
      <c r="B1755" s="1" t="s">
        <v>1768</v>
      </c>
      <c r="C1755" s="1" t="s">
        <v>1792</v>
      </c>
      <c r="D1755" s="1">
        <v>7889789</v>
      </c>
      <c r="E1755" s="1">
        <v>7891355</v>
      </c>
      <c r="F1755" s="2" t="s">
        <v>1793</v>
      </c>
      <c r="G1755" s="1"/>
    </row>
    <row r="1756" spans="1:7" x14ac:dyDescent="0.15">
      <c r="A1756" s="3">
        <v>25</v>
      </c>
      <c r="B1756" s="1" t="s">
        <v>1768</v>
      </c>
      <c r="C1756" s="1" t="s">
        <v>1794</v>
      </c>
      <c r="D1756" s="1">
        <v>8746004</v>
      </c>
      <c r="E1756" s="1">
        <v>8746705</v>
      </c>
      <c r="F1756" s="2" t="s">
        <v>2679</v>
      </c>
      <c r="G1756" s="1"/>
    </row>
    <row r="1757" spans="1:7" x14ac:dyDescent="0.15">
      <c r="A1757" s="3">
        <v>25</v>
      </c>
      <c r="B1757" s="1" t="s">
        <v>1768</v>
      </c>
      <c r="C1757" s="1" t="s">
        <v>1795</v>
      </c>
      <c r="D1757" s="1">
        <v>8756985</v>
      </c>
      <c r="E1757" s="1">
        <v>8757757</v>
      </c>
      <c r="F1757" s="2" t="s">
        <v>2680</v>
      </c>
      <c r="G1757" s="1"/>
    </row>
    <row r="1758" spans="1:7" x14ac:dyDescent="0.15">
      <c r="A1758" s="3">
        <v>25</v>
      </c>
      <c r="B1758" s="1" t="s">
        <v>1768</v>
      </c>
      <c r="C1758" s="1" t="s">
        <v>1796</v>
      </c>
      <c r="D1758" s="1">
        <v>8762262</v>
      </c>
      <c r="E1758" s="1">
        <v>8763017</v>
      </c>
      <c r="F1758" s="2" t="s">
        <v>2681</v>
      </c>
      <c r="G1758" s="1"/>
    </row>
    <row r="1759" spans="1:7" x14ac:dyDescent="0.15">
      <c r="A1759" s="3">
        <v>25</v>
      </c>
      <c r="B1759" s="1" t="s">
        <v>1768</v>
      </c>
      <c r="C1759" s="1" t="s">
        <v>1797</v>
      </c>
      <c r="D1759" s="1">
        <v>10114815</v>
      </c>
      <c r="E1759" s="1">
        <v>10136280</v>
      </c>
      <c r="F1759" s="2" t="s">
        <v>1798</v>
      </c>
      <c r="G1759" s="1"/>
    </row>
    <row r="1760" spans="1:7" x14ac:dyDescent="0.15">
      <c r="A1760" s="3">
        <v>25</v>
      </c>
      <c r="B1760" s="1" t="s">
        <v>1768</v>
      </c>
      <c r="C1760" s="1" t="s">
        <v>1799</v>
      </c>
      <c r="D1760" s="1">
        <v>10396434</v>
      </c>
      <c r="E1760" s="1">
        <v>10401998</v>
      </c>
      <c r="F1760" s="2" t="s">
        <v>1800</v>
      </c>
      <c r="G1760" s="1"/>
    </row>
    <row r="1761" spans="1:7" x14ac:dyDescent="0.15">
      <c r="A1761" s="3">
        <v>25</v>
      </c>
      <c r="B1761" s="1" t="s">
        <v>1768</v>
      </c>
      <c r="C1761" s="1" t="s">
        <v>1801</v>
      </c>
      <c r="D1761" s="1">
        <v>10495544</v>
      </c>
      <c r="E1761" s="1">
        <v>10496646</v>
      </c>
      <c r="F1761" s="2" t="s">
        <v>25</v>
      </c>
      <c r="G1761" s="1"/>
    </row>
    <row r="1762" spans="1:7" x14ac:dyDescent="0.15">
      <c r="A1762" s="3">
        <v>10</v>
      </c>
      <c r="B1762" s="1" t="s">
        <v>1768</v>
      </c>
      <c r="C1762" s="1" t="s">
        <v>1802</v>
      </c>
      <c r="D1762" s="1">
        <v>10801281</v>
      </c>
      <c r="E1762" s="1">
        <v>10847949</v>
      </c>
      <c r="F1762" s="2" t="s">
        <v>1803</v>
      </c>
      <c r="G1762" s="1"/>
    </row>
    <row r="1763" spans="1:7" x14ac:dyDescent="0.15">
      <c r="A1763" s="3">
        <v>10</v>
      </c>
      <c r="B1763" s="1" t="s">
        <v>1768</v>
      </c>
      <c r="C1763" s="1" t="s">
        <v>1804</v>
      </c>
      <c r="D1763" s="1">
        <v>10850302</v>
      </c>
      <c r="E1763" s="1">
        <v>10916983</v>
      </c>
      <c r="F1763" s="2" t="s">
        <v>1805</v>
      </c>
      <c r="G1763" s="1"/>
    </row>
    <row r="1764" spans="1:7" x14ac:dyDescent="0.15">
      <c r="A1764" s="3">
        <v>10</v>
      </c>
      <c r="B1764" s="1" t="s">
        <v>1768</v>
      </c>
      <c r="C1764" s="1" t="s">
        <v>1806</v>
      </c>
      <c r="D1764" s="1">
        <v>10922319</v>
      </c>
      <c r="E1764" s="1">
        <v>10932451</v>
      </c>
      <c r="F1764" s="2" t="s">
        <v>1807</v>
      </c>
      <c r="G1764" s="1"/>
    </row>
    <row r="1765" spans="1:7" x14ac:dyDescent="0.15">
      <c r="A1765" s="3">
        <v>10</v>
      </c>
      <c r="B1765" s="1" t="s">
        <v>1768</v>
      </c>
      <c r="C1765" s="1" t="s">
        <v>1808</v>
      </c>
      <c r="D1765" s="1">
        <v>11336898</v>
      </c>
      <c r="E1765" s="1">
        <v>11339125</v>
      </c>
      <c r="F1765" s="2" t="s">
        <v>1733</v>
      </c>
      <c r="G1765" s="1"/>
    </row>
    <row r="1766" spans="1:7" x14ac:dyDescent="0.15">
      <c r="A1766" s="3">
        <v>10</v>
      </c>
      <c r="B1766" s="1" t="s">
        <v>1768</v>
      </c>
      <c r="C1766" s="1" t="s">
        <v>1809</v>
      </c>
      <c r="D1766" s="1">
        <v>12172582</v>
      </c>
      <c r="E1766" s="1">
        <v>12176549</v>
      </c>
      <c r="F1766" s="2" t="s">
        <v>1810</v>
      </c>
      <c r="G1766" s="1"/>
    </row>
    <row r="1767" spans="1:7" x14ac:dyDescent="0.15">
      <c r="A1767" s="3" t="s">
        <v>2943</v>
      </c>
      <c r="B1767" s="1" t="s">
        <v>1768</v>
      </c>
      <c r="C1767" s="1" t="s">
        <v>1811</v>
      </c>
      <c r="D1767" s="1">
        <v>12418872</v>
      </c>
      <c r="E1767" s="1">
        <v>12454078</v>
      </c>
      <c r="F1767" s="2" t="s">
        <v>1733</v>
      </c>
      <c r="G1767" s="1"/>
    </row>
    <row r="1768" spans="1:7" x14ac:dyDescent="0.15">
      <c r="A1768" s="3">
        <v>25</v>
      </c>
      <c r="B1768" s="1" t="s">
        <v>1768</v>
      </c>
      <c r="C1768" s="1" t="s">
        <v>1812</v>
      </c>
      <c r="D1768" s="1">
        <v>12582179</v>
      </c>
      <c r="E1768" s="1">
        <v>12584732</v>
      </c>
      <c r="F1768" s="2" t="s">
        <v>1813</v>
      </c>
      <c r="G1768" s="1"/>
    </row>
    <row r="1769" spans="1:7" x14ac:dyDescent="0.15">
      <c r="A1769" s="3">
        <v>25</v>
      </c>
      <c r="B1769" s="1" t="s">
        <v>1768</v>
      </c>
      <c r="C1769" s="1" t="s">
        <v>1814</v>
      </c>
      <c r="D1769" s="1">
        <v>13698000</v>
      </c>
      <c r="E1769" s="1">
        <v>13698863</v>
      </c>
      <c r="F1769" s="2" t="s">
        <v>2676</v>
      </c>
      <c r="G1769" s="1"/>
    </row>
    <row r="1770" spans="1:7" x14ac:dyDescent="0.15">
      <c r="A1770" s="3">
        <v>25</v>
      </c>
      <c r="B1770" s="1" t="s">
        <v>1768</v>
      </c>
      <c r="C1770" s="1" t="s">
        <v>1815</v>
      </c>
      <c r="D1770" s="1">
        <v>13704745</v>
      </c>
      <c r="E1770" s="1">
        <v>13706045</v>
      </c>
      <c r="F1770" s="2" t="s">
        <v>2677</v>
      </c>
      <c r="G1770" s="1"/>
    </row>
    <row r="1771" spans="1:7" x14ac:dyDescent="0.15">
      <c r="A1771" s="3">
        <v>25</v>
      </c>
      <c r="B1771" s="1" t="s">
        <v>1768</v>
      </c>
      <c r="C1771" s="1" t="s">
        <v>1816</v>
      </c>
      <c r="D1771" s="1">
        <v>13728951</v>
      </c>
      <c r="E1771" s="1">
        <v>13730243</v>
      </c>
      <c r="F1771" s="2" t="s">
        <v>2678</v>
      </c>
      <c r="G1771" s="1"/>
    </row>
    <row r="1772" spans="1:7" x14ac:dyDescent="0.15">
      <c r="A1772" s="3">
        <v>25</v>
      </c>
      <c r="B1772" s="1" t="s">
        <v>1768</v>
      </c>
      <c r="C1772" s="1" t="s">
        <v>1818</v>
      </c>
      <c r="D1772" s="1">
        <v>13760587</v>
      </c>
      <c r="E1772" s="1">
        <v>13761866</v>
      </c>
      <c r="F1772" s="2" t="s">
        <v>1817</v>
      </c>
      <c r="G1772" s="1"/>
    </row>
    <row r="1773" spans="1:7" x14ac:dyDescent="0.15">
      <c r="A1773" s="3">
        <v>25</v>
      </c>
      <c r="B1773" s="1" t="s">
        <v>1768</v>
      </c>
      <c r="C1773" s="1" t="s">
        <v>1819</v>
      </c>
      <c r="D1773" s="1">
        <v>13909797</v>
      </c>
      <c r="E1773" s="1">
        <v>13922072</v>
      </c>
      <c r="F1773" s="2" t="s">
        <v>1820</v>
      </c>
      <c r="G1773" s="1"/>
    </row>
    <row r="1774" spans="1:7" x14ac:dyDescent="0.15">
      <c r="A1774" s="3">
        <v>25</v>
      </c>
      <c r="B1774" s="1" t="s">
        <v>1768</v>
      </c>
      <c r="C1774" s="1" t="s">
        <v>1821</v>
      </c>
      <c r="D1774" s="1">
        <v>13975223</v>
      </c>
      <c r="E1774" s="1">
        <v>14122857</v>
      </c>
      <c r="F1774" s="2" t="s">
        <v>1733</v>
      </c>
      <c r="G1774" s="1"/>
    </row>
    <row r="1775" spans="1:7" x14ac:dyDescent="0.15">
      <c r="A1775" s="3">
        <v>25</v>
      </c>
      <c r="B1775" s="1" t="s">
        <v>1768</v>
      </c>
      <c r="C1775" s="1" t="s">
        <v>1822</v>
      </c>
      <c r="D1775" s="1">
        <v>14340152</v>
      </c>
      <c r="E1775" s="1">
        <v>14342231</v>
      </c>
      <c r="F1775" s="2" t="s">
        <v>25</v>
      </c>
      <c r="G1775" s="1"/>
    </row>
    <row r="1776" spans="1:7" x14ac:dyDescent="0.15">
      <c r="A1776" s="3">
        <v>25</v>
      </c>
      <c r="B1776" s="1" t="s">
        <v>1768</v>
      </c>
      <c r="C1776" s="1" t="s">
        <v>1823</v>
      </c>
      <c r="D1776" s="1">
        <v>14385618</v>
      </c>
      <c r="E1776" s="1">
        <v>14388343</v>
      </c>
      <c r="F1776" s="2" t="s">
        <v>1824</v>
      </c>
      <c r="G1776" s="1"/>
    </row>
    <row r="1777" spans="1:7" x14ac:dyDescent="0.15">
      <c r="A1777" s="3">
        <v>25</v>
      </c>
      <c r="B1777" s="1" t="s">
        <v>1825</v>
      </c>
      <c r="C1777" s="1" t="s">
        <v>1826</v>
      </c>
      <c r="D1777" s="1">
        <v>536350</v>
      </c>
      <c r="E1777" s="1">
        <v>537581</v>
      </c>
      <c r="F1777" s="3" t="s">
        <v>25</v>
      </c>
      <c r="G1777" s="1"/>
    </row>
    <row r="1778" spans="1:7" x14ac:dyDescent="0.15">
      <c r="A1778" s="3">
        <v>25</v>
      </c>
      <c r="B1778" s="1" t="s">
        <v>1825</v>
      </c>
      <c r="C1778" s="1" t="s">
        <v>1827</v>
      </c>
      <c r="D1778" s="1">
        <v>634181</v>
      </c>
      <c r="E1778" s="1">
        <v>646595</v>
      </c>
      <c r="F1778" s="3" t="s">
        <v>1733</v>
      </c>
      <c r="G1778" s="1"/>
    </row>
    <row r="1779" spans="1:7" x14ac:dyDescent="0.15">
      <c r="A1779" s="3">
        <v>25</v>
      </c>
      <c r="B1779" s="1" t="s">
        <v>1825</v>
      </c>
      <c r="C1779" s="1" t="s">
        <v>1828</v>
      </c>
      <c r="D1779" s="1">
        <v>1002532</v>
      </c>
      <c r="E1779" s="1">
        <v>1004720</v>
      </c>
      <c r="F1779" s="3" t="s">
        <v>1733</v>
      </c>
      <c r="G1779" s="1"/>
    </row>
    <row r="1780" spans="1:7" x14ac:dyDescent="0.15">
      <c r="A1780" s="3">
        <v>10</v>
      </c>
      <c r="B1780" s="1" t="s">
        <v>1825</v>
      </c>
      <c r="C1780" s="1" t="s">
        <v>1829</v>
      </c>
      <c r="D1780" s="1">
        <v>1031932</v>
      </c>
      <c r="E1780" s="1">
        <v>1036763</v>
      </c>
      <c r="F1780" s="3" t="s">
        <v>1830</v>
      </c>
      <c r="G1780" s="1"/>
    </row>
    <row r="1781" spans="1:7" x14ac:dyDescent="0.15">
      <c r="A1781" s="3">
        <v>25</v>
      </c>
      <c r="B1781" s="1" t="s">
        <v>1825</v>
      </c>
      <c r="C1781" s="1" t="s">
        <v>1831</v>
      </c>
      <c r="D1781" s="1">
        <v>1659624</v>
      </c>
      <c r="E1781" s="1">
        <v>1665453</v>
      </c>
      <c r="F1781" s="3" t="s">
        <v>2672</v>
      </c>
      <c r="G1781" s="1"/>
    </row>
    <row r="1782" spans="1:7" x14ac:dyDescent="0.15">
      <c r="A1782" s="3">
        <v>25</v>
      </c>
      <c r="B1782" s="1" t="s">
        <v>1825</v>
      </c>
      <c r="C1782" s="1" t="s">
        <v>1832</v>
      </c>
      <c r="D1782" s="1">
        <v>1690238</v>
      </c>
      <c r="E1782" s="1">
        <v>1692840</v>
      </c>
      <c r="F1782" s="3" t="s">
        <v>2673</v>
      </c>
      <c r="G1782" s="1"/>
    </row>
    <row r="1783" spans="1:7" x14ac:dyDescent="0.15">
      <c r="A1783" s="3">
        <v>25</v>
      </c>
      <c r="B1783" s="1" t="s">
        <v>1825</v>
      </c>
      <c r="C1783" s="1" t="s">
        <v>1833</v>
      </c>
      <c r="D1783" s="1">
        <v>1698178</v>
      </c>
      <c r="E1783" s="1">
        <v>1700383</v>
      </c>
      <c r="F1783" s="3" t="s">
        <v>2674</v>
      </c>
      <c r="G1783" s="1"/>
    </row>
    <row r="1784" spans="1:7" x14ac:dyDescent="0.15">
      <c r="A1784" s="3">
        <v>25</v>
      </c>
      <c r="B1784" s="1" t="s">
        <v>1825</v>
      </c>
      <c r="C1784" s="1" t="s">
        <v>1835</v>
      </c>
      <c r="D1784" s="1">
        <v>1703559</v>
      </c>
      <c r="E1784" s="1">
        <v>1706211</v>
      </c>
      <c r="F1784" s="3" t="s">
        <v>2675</v>
      </c>
      <c r="G1784" s="1"/>
    </row>
    <row r="1785" spans="1:7" x14ac:dyDescent="0.15">
      <c r="A1785" s="3">
        <v>25</v>
      </c>
      <c r="B1785" s="1" t="s">
        <v>1825</v>
      </c>
      <c r="C1785" s="1" t="s">
        <v>1836</v>
      </c>
      <c r="D1785" s="1">
        <v>1760937</v>
      </c>
      <c r="E1785" s="1">
        <v>1763777</v>
      </c>
      <c r="F1785" s="3" t="s">
        <v>1027</v>
      </c>
      <c r="G1785" s="1"/>
    </row>
    <row r="1786" spans="1:7" x14ac:dyDescent="0.15">
      <c r="A1786" s="3">
        <v>10</v>
      </c>
      <c r="B1786" s="1" t="s">
        <v>1825</v>
      </c>
      <c r="C1786" s="1" t="s">
        <v>1837</v>
      </c>
      <c r="D1786" s="1">
        <v>1894469</v>
      </c>
      <c r="E1786" s="1">
        <v>1908175</v>
      </c>
      <c r="F1786" s="3" t="s">
        <v>1838</v>
      </c>
      <c r="G1786" s="1"/>
    </row>
    <row r="1787" spans="1:7" x14ac:dyDescent="0.15">
      <c r="A1787" s="3">
        <v>10</v>
      </c>
      <c r="B1787" s="1" t="s">
        <v>1825</v>
      </c>
      <c r="C1787" s="1" t="s">
        <v>1839</v>
      </c>
      <c r="D1787" s="1">
        <v>1931904</v>
      </c>
      <c r="E1787" s="1">
        <v>1964947</v>
      </c>
      <c r="F1787" s="3" t="s">
        <v>1737</v>
      </c>
      <c r="G1787" s="1"/>
    </row>
    <row r="1788" spans="1:7" x14ac:dyDescent="0.15">
      <c r="A1788" s="3">
        <v>10</v>
      </c>
      <c r="B1788" s="1" t="s">
        <v>1825</v>
      </c>
      <c r="C1788" s="1" t="s">
        <v>1840</v>
      </c>
      <c r="D1788" s="1">
        <v>2435455</v>
      </c>
      <c r="E1788" s="1">
        <v>2458630</v>
      </c>
      <c r="F1788" s="3" t="s">
        <v>1841</v>
      </c>
      <c r="G1788" s="1"/>
    </row>
    <row r="1789" spans="1:7" x14ac:dyDescent="0.15">
      <c r="A1789" s="3">
        <v>25</v>
      </c>
      <c r="B1789" s="1" t="s">
        <v>1825</v>
      </c>
      <c r="C1789" s="1" t="s">
        <v>1842</v>
      </c>
      <c r="D1789" s="1">
        <v>3111521</v>
      </c>
      <c r="E1789" s="1">
        <v>3115304</v>
      </c>
      <c r="F1789" s="3" t="s">
        <v>2670</v>
      </c>
      <c r="G1789" s="1"/>
    </row>
    <row r="1790" spans="1:7" x14ac:dyDescent="0.15">
      <c r="A1790" s="3">
        <v>10</v>
      </c>
      <c r="B1790" s="1" t="s">
        <v>1825</v>
      </c>
      <c r="C1790" s="1" t="s">
        <v>1843</v>
      </c>
      <c r="D1790" s="1">
        <v>3120122</v>
      </c>
      <c r="E1790" s="1">
        <v>3146634</v>
      </c>
      <c r="F1790" s="3" t="s">
        <v>1830</v>
      </c>
      <c r="G1790" s="1"/>
    </row>
    <row r="1791" spans="1:7" x14ac:dyDescent="0.15">
      <c r="A1791" s="3">
        <v>25</v>
      </c>
      <c r="B1791" s="1" t="s">
        <v>1825</v>
      </c>
      <c r="C1791" s="1" t="s">
        <v>1844</v>
      </c>
      <c r="D1791" s="1">
        <v>3160600</v>
      </c>
      <c r="E1791" s="1">
        <v>3169412</v>
      </c>
      <c r="F1791" s="3" t="s">
        <v>2671</v>
      </c>
      <c r="G1791" s="1"/>
    </row>
    <row r="1792" spans="1:7" x14ac:dyDescent="0.15">
      <c r="A1792" s="3">
        <v>25</v>
      </c>
      <c r="B1792" s="1" t="s">
        <v>1825</v>
      </c>
      <c r="C1792" s="1" t="s">
        <v>1845</v>
      </c>
      <c r="D1792" s="1">
        <v>3364544</v>
      </c>
      <c r="E1792" s="1">
        <v>3379773</v>
      </c>
      <c r="F1792" s="3" t="s">
        <v>1846</v>
      </c>
      <c r="G1792" s="1"/>
    </row>
    <row r="1793" spans="1:7" x14ac:dyDescent="0.15">
      <c r="A1793" s="3">
        <v>10</v>
      </c>
      <c r="B1793" s="1" t="s">
        <v>1825</v>
      </c>
      <c r="C1793" s="1" t="s">
        <v>1847</v>
      </c>
      <c r="D1793" s="1">
        <v>3868014</v>
      </c>
      <c r="E1793" s="1">
        <v>3876447</v>
      </c>
      <c r="F1793" s="3" t="s">
        <v>1737</v>
      </c>
      <c r="G1793" s="1"/>
    </row>
    <row r="1794" spans="1:7" x14ac:dyDescent="0.15">
      <c r="A1794" s="3">
        <v>25</v>
      </c>
      <c r="B1794" s="1" t="s">
        <v>1825</v>
      </c>
      <c r="C1794" s="1" t="s">
        <v>1848</v>
      </c>
      <c r="D1794" s="1">
        <v>3881647</v>
      </c>
      <c r="E1794" s="1">
        <v>3883140</v>
      </c>
      <c r="F1794" s="3" t="s">
        <v>1849</v>
      </c>
      <c r="G1794" s="1"/>
    </row>
    <row r="1795" spans="1:7" x14ac:dyDescent="0.15">
      <c r="A1795" s="3">
        <v>25</v>
      </c>
      <c r="B1795" s="1" t="s">
        <v>1825</v>
      </c>
      <c r="C1795" s="1" t="s">
        <v>1850</v>
      </c>
      <c r="D1795" s="1">
        <v>4194258</v>
      </c>
      <c r="E1795" s="1">
        <v>4198184</v>
      </c>
      <c r="F1795" s="3" t="s">
        <v>1851</v>
      </c>
      <c r="G1795" s="1"/>
    </row>
    <row r="1796" spans="1:7" x14ac:dyDescent="0.15">
      <c r="A1796" s="3">
        <v>10</v>
      </c>
      <c r="B1796" s="1" t="s">
        <v>1825</v>
      </c>
      <c r="C1796" s="1" t="s">
        <v>1852</v>
      </c>
      <c r="D1796" s="1">
        <v>6364551</v>
      </c>
      <c r="E1796" s="1">
        <v>6375667</v>
      </c>
      <c r="F1796" s="3" t="s">
        <v>1737</v>
      </c>
      <c r="G1796" s="1"/>
    </row>
    <row r="1797" spans="1:7" x14ac:dyDescent="0.15">
      <c r="A1797" s="3">
        <v>10</v>
      </c>
      <c r="B1797" s="1" t="s">
        <v>1825</v>
      </c>
      <c r="C1797" s="1" t="s">
        <v>1853</v>
      </c>
      <c r="D1797" s="1">
        <v>6400204</v>
      </c>
      <c r="E1797" s="1">
        <v>6426164</v>
      </c>
      <c r="F1797" s="3" t="s">
        <v>1737</v>
      </c>
      <c r="G1797" s="1"/>
    </row>
    <row r="1798" spans="1:7" x14ac:dyDescent="0.15">
      <c r="A1798" s="3">
        <v>10</v>
      </c>
      <c r="B1798" s="1" t="s">
        <v>1825</v>
      </c>
      <c r="C1798" s="1" t="s">
        <v>1854</v>
      </c>
      <c r="D1798" s="1">
        <v>6467509</v>
      </c>
      <c r="E1798" s="1">
        <v>6470849</v>
      </c>
      <c r="F1798" s="3" t="s">
        <v>1855</v>
      </c>
      <c r="G1798" s="1"/>
    </row>
    <row r="1799" spans="1:7" x14ac:dyDescent="0.15">
      <c r="A1799" s="3">
        <v>25</v>
      </c>
      <c r="B1799" s="1" t="s">
        <v>1825</v>
      </c>
      <c r="C1799" s="1" t="s">
        <v>1856</v>
      </c>
      <c r="D1799" s="1">
        <v>6674885</v>
      </c>
      <c r="E1799" s="1">
        <v>6678297</v>
      </c>
      <c r="F1799" s="3" t="s">
        <v>1733</v>
      </c>
      <c r="G1799" s="1"/>
    </row>
    <row r="1800" spans="1:7" x14ac:dyDescent="0.15">
      <c r="A1800" s="3">
        <v>25</v>
      </c>
      <c r="B1800" s="1" t="s">
        <v>1825</v>
      </c>
      <c r="C1800" s="1" t="s">
        <v>1857</v>
      </c>
      <c r="D1800" s="1">
        <v>6684404</v>
      </c>
      <c r="E1800" s="1">
        <v>6686259</v>
      </c>
      <c r="F1800" s="3" t="s">
        <v>1858</v>
      </c>
      <c r="G1800" s="1"/>
    </row>
    <row r="1801" spans="1:7" x14ac:dyDescent="0.15">
      <c r="A1801" s="3">
        <v>10</v>
      </c>
      <c r="B1801" s="1" t="s">
        <v>1825</v>
      </c>
      <c r="C1801" s="1" t="s">
        <v>1859</v>
      </c>
      <c r="D1801" s="1">
        <v>6742721</v>
      </c>
      <c r="E1801" s="1">
        <v>6747005</v>
      </c>
      <c r="F1801" s="3" t="s">
        <v>1731</v>
      </c>
      <c r="G1801" s="1"/>
    </row>
    <row r="1802" spans="1:7" x14ac:dyDescent="0.15">
      <c r="A1802" s="3">
        <v>25</v>
      </c>
      <c r="B1802" s="1" t="s">
        <v>1825</v>
      </c>
      <c r="C1802" s="1" t="s">
        <v>1860</v>
      </c>
      <c r="D1802" s="1">
        <v>6903921</v>
      </c>
      <c r="E1802" s="1">
        <v>6904265</v>
      </c>
      <c r="F1802" s="3" t="s">
        <v>25</v>
      </c>
      <c r="G1802" s="1"/>
    </row>
    <row r="1803" spans="1:7" x14ac:dyDescent="0.15">
      <c r="A1803" s="3">
        <v>10</v>
      </c>
      <c r="B1803" s="1" t="s">
        <v>1825</v>
      </c>
      <c r="C1803" s="1" t="s">
        <v>1861</v>
      </c>
      <c r="D1803" s="1">
        <v>6934864</v>
      </c>
      <c r="E1803" s="1">
        <v>6959178</v>
      </c>
      <c r="F1803" s="3" t="s">
        <v>1862</v>
      </c>
      <c r="G1803" s="1"/>
    </row>
    <row r="1804" spans="1:7" x14ac:dyDescent="0.15">
      <c r="A1804" s="3">
        <v>25</v>
      </c>
      <c r="B1804" s="1" t="s">
        <v>1825</v>
      </c>
      <c r="C1804" s="1" t="s">
        <v>1863</v>
      </c>
      <c r="D1804" s="1">
        <v>6994207</v>
      </c>
      <c r="E1804" s="1">
        <v>6995122</v>
      </c>
      <c r="F1804" s="3" t="s">
        <v>1733</v>
      </c>
      <c r="G1804" s="1"/>
    </row>
    <row r="1805" spans="1:7" x14ac:dyDescent="0.15">
      <c r="A1805" s="3">
        <v>25</v>
      </c>
      <c r="B1805" s="1" t="s">
        <v>1825</v>
      </c>
      <c r="C1805" s="1" t="s">
        <v>1864</v>
      </c>
      <c r="D1805" s="1">
        <v>6998184</v>
      </c>
      <c r="E1805" s="1">
        <v>7004275</v>
      </c>
      <c r="F1805" s="3" t="s">
        <v>754</v>
      </c>
      <c r="G1805" s="1"/>
    </row>
    <row r="1806" spans="1:7" x14ac:dyDescent="0.15">
      <c r="A1806" s="3">
        <v>10</v>
      </c>
      <c r="B1806" s="1" t="s">
        <v>1825</v>
      </c>
      <c r="C1806" s="1" t="s">
        <v>1865</v>
      </c>
      <c r="D1806" s="1">
        <v>8219261</v>
      </c>
      <c r="E1806" s="1">
        <v>8327697</v>
      </c>
      <c r="F1806" s="3" t="s">
        <v>1737</v>
      </c>
      <c r="G1806" s="1"/>
    </row>
    <row r="1807" spans="1:7" x14ac:dyDescent="0.15">
      <c r="A1807" s="3">
        <v>10</v>
      </c>
      <c r="B1807" s="1" t="s">
        <v>1825</v>
      </c>
      <c r="C1807" s="1" t="s">
        <v>1866</v>
      </c>
      <c r="D1807" s="1">
        <v>8483307</v>
      </c>
      <c r="E1807" s="1">
        <v>8509222</v>
      </c>
      <c r="F1807" s="3" t="s">
        <v>1867</v>
      </c>
      <c r="G1807" s="1"/>
    </row>
    <row r="1808" spans="1:7" x14ac:dyDescent="0.15">
      <c r="A1808" s="3">
        <v>25</v>
      </c>
      <c r="B1808" s="1" t="s">
        <v>1825</v>
      </c>
      <c r="C1808" s="1" t="s">
        <v>1868</v>
      </c>
      <c r="D1808" s="1">
        <v>8564663</v>
      </c>
      <c r="E1808" s="1">
        <v>8745610</v>
      </c>
      <c r="F1808" s="3" t="s">
        <v>25</v>
      </c>
      <c r="G1808" s="1"/>
    </row>
    <row r="1809" spans="1:7" x14ac:dyDescent="0.15">
      <c r="A1809" s="3">
        <v>10</v>
      </c>
      <c r="B1809" s="1" t="s">
        <v>1825</v>
      </c>
      <c r="C1809" s="1" t="s">
        <v>1869</v>
      </c>
      <c r="D1809" s="1">
        <v>8625452</v>
      </c>
      <c r="E1809" s="1">
        <v>8649387</v>
      </c>
      <c r="F1809" s="3" t="s">
        <v>1870</v>
      </c>
      <c r="G1809" s="1"/>
    </row>
    <row r="1810" spans="1:7" x14ac:dyDescent="0.15">
      <c r="A1810" s="3">
        <v>10</v>
      </c>
      <c r="B1810" s="1" t="s">
        <v>1825</v>
      </c>
      <c r="C1810" s="1" t="s">
        <v>1871</v>
      </c>
      <c r="D1810" s="1">
        <v>8772898</v>
      </c>
      <c r="E1810" s="1">
        <v>8789195</v>
      </c>
      <c r="F1810" s="3" t="s">
        <v>1872</v>
      </c>
      <c r="G1810" s="1"/>
    </row>
    <row r="1811" spans="1:7" x14ac:dyDescent="0.15">
      <c r="A1811" s="3">
        <v>25</v>
      </c>
      <c r="B1811" s="1" t="s">
        <v>1825</v>
      </c>
      <c r="C1811" s="1" t="s">
        <v>1873</v>
      </c>
      <c r="D1811" s="1">
        <v>8805688</v>
      </c>
      <c r="E1811" s="1">
        <v>8812533</v>
      </c>
      <c r="F1811" s="3" t="s">
        <v>1123</v>
      </c>
      <c r="G1811" s="1"/>
    </row>
    <row r="1812" spans="1:7" x14ac:dyDescent="0.15">
      <c r="A1812" s="3">
        <v>10</v>
      </c>
      <c r="B1812" s="1" t="s">
        <v>1825</v>
      </c>
      <c r="C1812" s="1" t="s">
        <v>1874</v>
      </c>
      <c r="D1812" s="1">
        <v>10240099</v>
      </c>
      <c r="E1812" s="1">
        <v>10266784</v>
      </c>
      <c r="F1812" s="3" t="s">
        <v>1875</v>
      </c>
      <c r="G1812" s="1"/>
    </row>
    <row r="1813" spans="1:7" x14ac:dyDescent="0.15">
      <c r="A1813" s="3">
        <v>25</v>
      </c>
      <c r="B1813" s="1" t="s">
        <v>1825</v>
      </c>
      <c r="C1813" s="1" t="s">
        <v>1876</v>
      </c>
      <c r="D1813" s="1">
        <v>11029830</v>
      </c>
      <c r="E1813" s="1">
        <v>11033141</v>
      </c>
      <c r="F1813" s="3" t="s">
        <v>1733</v>
      </c>
      <c r="G1813" s="1"/>
    </row>
    <row r="1814" spans="1:7" x14ac:dyDescent="0.15">
      <c r="A1814" s="3">
        <v>10</v>
      </c>
      <c r="B1814" s="1" t="s">
        <v>1825</v>
      </c>
      <c r="C1814" s="1" t="s">
        <v>1877</v>
      </c>
      <c r="D1814" s="1">
        <v>11044987</v>
      </c>
      <c r="E1814" s="1">
        <v>11051411</v>
      </c>
      <c r="F1814" s="3" t="s">
        <v>1733</v>
      </c>
      <c r="G1814" s="1"/>
    </row>
    <row r="1815" spans="1:7" x14ac:dyDescent="0.15">
      <c r="A1815" s="3">
        <v>10</v>
      </c>
      <c r="B1815" s="1" t="s">
        <v>1825</v>
      </c>
      <c r="C1815" s="1" t="s">
        <v>1878</v>
      </c>
      <c r="D1815" s="1">
        <v>11241483</v>
      </c>
      <c r="E1815" s="1">
        <v>11247907</v>
      </c>
      <c r="F1815" s="3" t="s">
        <v>1731</v>
      </c>
      <c r="G1815" s="1"/>
    </row>
    <row r="1816" spans="1:7" x14ac:dyDescent="0.15">
      <c r="A1816" s="3">
        <v>10</v>
      </c>
      <c r="B1816" s="1" t="s">
        <v>1825</v>
      </c>
      <c r="C1816" s="1" t="s">
        <v>1879</v>
      </c>
      <c r="D1816" s="1">
        <v>11628534</v>
      </c>
      <c r="E1816" s="1">
        <v>11701781</v>
      </c>
      <c r="F1816" s="3" t="s">
        <v>1880</v>
      </c>
      <c r="G1816" s="1"/>
    </row>
    <row r="1817" spans="1:7" x14ac:dyDescent="0.15">
      <c r="A1817" s="3">
        <v>25</v>
      </c>
      <c r="B1817" s="1" t="s">
        <v>1825</v>
      </c>
      <c r="C1817" s="1" t="s">
        <v>1881</v>
      </c>
      <c r="D1817" s="1">
        <v>12152229</v>
      </c>
      <c r="E1817" s="1">
        <v>12158327</v>
      </c>
      <c r="F1817" s="3" t="s">
        <v>1882</v>
      </c>
      <c r="G1817" s="1"/>
    </row>
    <row r="1818" spans="1:7" x14ac:dyDescent="0.15">
      <c r="A1818" s="3">
        <v>25</v>
      </c>
      <c r="B1818" s="1" t="s">
        <v>1825</v>
      </c>
      <c r="C1818" s="1" t="s">
        <v>1883</v>
      </c>
      <c r="D1818" s="1">
        <v>12169749</v>
      </c>
      <c r="E1818" s="1">
        <v>12181103</v>
      </c>
      <c r="F1818" s="3" t="s">
        <v>1884</v>
      </c>
      <c r="G1818" s="1"/>
    </row>
    <row r="1819" spans="1:7" x14ac:dyDescent="0.15">
      <c r="A1819" s="3">
        <v>25</v>
      </c>
      <c r="B1819" s="1" t="s">
        <v>1825</v>
      </c>
      <c r="C1819" s="1" t="s">
        <v>1885</v>
      </c>
      <c r="D1819" s="1">
        <v>12206702</v>
      </c>
      <c r="E1819" s="1">
        <v>12212109</v>
      </c>
      <c r="F1819" s="3" t="s">
        <v>1733</v>
      </c>
      <c r="G1819" s="1"/>
    </row>
    <row r="1820" spans="1:7" x14ac:dyDescent="0.15">
      <c r="A1820" s="3">
        <v>10</v>
      </c>
      <c r="B1820" s="1" t="s">
        <v>1825</v>
      </c>
      <c r="C1820" s="1" t="s">
        <v>1886</v>
      </c>
      <c r="D1820" s="1">
        <v>12266133</v>
      </c>
      <c r="E1820" s="1">
        <v>12271291</v>
      </c>
      <c r="F1820" s="3" t="s">
        <v>1737</v>
      </c>
      <c r="G1820" s="1"/>
    </row>
    <row r="1821" spans="1:7" x14ac:dyDescent="0.15">
      <c r="A1821" s="3">
        <v>25</v>
      </c>
      <c r="B1821" s="1" t="s">
        <v>1825</v>
      </c>
      <c r="C1821" s="1" t="s">
        <v>1887</v>
      </c>
      <c r="D1821" s="1">
        <v>12292342</v>
      </c>
      <c r="E1821" s="1">
        <v>12294572</v>
      </c>
      <c r="F1821" s="3" t="s">
        <v>1888</v>
      </c>
      <c r="G1821" s="1"/>
    </row>
    <row r="1822" spans="1:7" x14ac:dyDescent="0.15">
      <c r="A1822" s="3">
        <v>25</v>
      </c>
      <c r="B1822" s="1" t="s">
        <v>1825</v>
      </c>
      <c r="C1822" s="1" t="s">
        <v>1889</v>
      </c>
      <c r="D1822" s="1">
        <v>12346790</v>
      </c>
      <c r="E1822" s="1">
        <v>12347251</v>
      </c>
      <c r="F1822" s="3" t="s">
        <v>1890</v>
      </c>
      <c r="G1822" s="1"/>
    </row>
    <row r="1824" spans="1:7" x14ac:dyDescent="0.15">
      <c r="A1824" s="4" t="s">
        <v>2592</v>
      </c>
      <c r="G1824" s="1"/>
    </row>
    <row r="1825" spans="1:7" x14ac:dyDescent="0.15">
      <c r="A1825" s="3" t="s">
        <v>2593</v>
      </c>
      <c r="G1825" s="1"/>
    </row>
    <row r="1826" spans="1:7" x14ac:dyDescent="0.15">
      <c r="A1826" s="3" t="s">
        <v>2939</v>
      </c>
      <c r="G1826" s="1"/>
    </row>
    <row r="1827" spans="1:7" x14ac:dyDescent="0.15">
      <c r="A1827" s="3" t="s">
        <v>2594</v>
      </c>
      <c r="G1827" s="1"/>
    </row>
  </sheetData>
  <sortState ref="A3:H1822">
    <sortCondition ref="D3:D1822"/>
  </sortState>
  <phoneticPr fontId="1" type="noConversion"/>
  <conditionalFormatting sqref="C2:C1219 B1 C1823:C1048576">
    <cfRule type="duplicateValues" dxfId="7" priority="7"/>
  </conditionalFormatting>
  <conditionalFormatting sqref="C1:C1219 C1823:C1048576">
    <cfRule type="duplicateValues" dxfId="6" priority="6"/>
  </conditionalFormatting>
  <conditionalFormatting sqref="F2 G1 G1823:G1048576">
    <cfRule type="duplicateValues" dxfId="5" priority="5"/>
  </conditionalFormatting>
  <conditionalFormatting sqref="F2 C1:C1219 G1 G1823:G1048576 C1823:C1048576">
    <cfRule type="duplicateValues" dxfId="4" priority="4"/>
  </conditionalFormatting>
  <conditionalFormatting sqref="F2 G1823:G1048576 G1">
    <cfRule type="duplicateValues" dxfId="3" priority="8"/>
  </conditionalFormatting>
  <conditionalFormatting sqref="C1220:C1822">
    <cfRule type="duplicateValues" dxfId="2" priority="3"/>
  </conditionalFormatting>
  <conditionalFormatting sqref="C1220:C1822">
    <cfRule type="duplicateValues" dxfId="1" priority="2"/>
  </conditionalFormatting>
  <conditionalFormatting sqref="C1220:C182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15T15:39:17Z</dcterms:modified>
</cp:coreProperties>
</file>